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/>
  <bookViews>
    <workbookView xWindow="1425" yWindow="465" windowWidth="20730" windowHeight="11175"/>
  </bookViews>
  <sheets>
    <sheet name="Table S3a" sheetId="5" r:id="rId1"/>
    <sheet name=" Table S3c" sheetId="1" r:id="rId2"/>
    <sheet name="Table S5a" sheetId="6" r:id="rId3"/>
    <sheet name="Table S5c" sheetId="7" r:id="rId4"/>
  </sheets>
  <definedNames>
    <definedName name="_xlnm._FilterDatabase" localSheetId="1" hidden="1">' Table S3c'!$A$1:$Z$57</definedName>
  </definedNames>
  <calcPr calcId="125725" concurrentCalc="0"/>
</workbook>
</file>

<file path=xl/calcChain.xml><?xml version="1.0" encoding="utf-8"?>
<calcChain xmlns="http://schemas.openxmlformats.org/spreadsheetml/2006/main">
  <c r="H63" i="1"/>
  <c r="I63"/>
  <c r="J63"/>
  <c r="K63"/>
  <c r="L63"/>
  <c r="M63"/>
  <c r="N63"/>
  <c r="O63"/>
  <c r="P63"/>
  <c r="Q63"/>
  <c r="R63"/>
  <c r="S63"/>
  <c r="T63"/>
  <c r="U63"/>
  <c r="V63"/>
  <c r="W63"/>
  <c r="X63"/>
  <c r="Y63"/>
  <c r="Z63"/>
  <c r="G63"/>
  <c r="H62"/>
  <c r="I62"/>
  <c r="J62"/>
  <c r="K62"/>
  <c r="L62"/>
  <c r="M62"/>
  <c r="N62"/>
  <c r="O62"/>
  <c r="P62"/>
  <c r="Q62"/>
  <c r="R62"/>
  <c r="S62"/>
  <c r="T62"/>
  <c r="U62"/>
  <c r="V62"/>
  <c r="W62"/>
  <c r="X62"/>
  <c r="Y62"/>
  <c r="Z62"/>
  <c r="G62"/>
  <c r="H61"/>
  <c r="I61"/>
  <c r="J61"/>
  <c r="K61"/>
  <c r="L61"/>
  <c r="M61"/>
  <c r="N61"/>
  <c r="O61"/>
  <c r="P61"/>
  <c r="Q61"/>
  <c r="R61"/>
  <c r="S61"/>
  <c r="T61"/>
  <c r="U61"/>
  <c r="V61"/>
  <c r="W61"/>
  <c r="X61"/>
  <c r="Y61"/>
  <c r="Z61"/>
  <c r="G61"/>
</calcChain>
</file>

<file path=xl/sharedStrings.xml><?xml version="1.0" encoding="utf-8"?>
<sst xmlns="http://schemas.openxmlformats.org/spreadsheetml/2006/main" count="6723" uniqueCount="5800">
  <si>
    <t>Gene</t>
  </si>
  <si>
    <t>Variant</t>
  </si>
  <si>
    <t>50X</t>
  </si>
  <si>
    <t>100X</t>
  </si>
  <si>
    <t>150X</t>
  </si>
  <si>
    <t>200X</t>
  </si>
  <si>
    <t>250X</t>
  </si>
  <si>
    <t>300X</t>
  </si>
  <si>
    <t>350X</t>
  </si>
  <si>
    <t>400X</t>
  </si>
  <si>
    <t>450X</t>
  </si>
  <si>
    <t>500X</t>
  </si>
  <si>
    <t>550X</t>
  </si>
  <si>
    <t>600X</t>
  </si>
  <si>
    <t>650X</t>
  </si>
  <si>
    <t>700X</t>
  </si>
  <si>
    <t>750X</t>
  </si>
  <si>
    <t>800X</t>
  </si>
  <si>
    <t>850X</t>
  </si>
  <si>
    <t>900X</t>
  </si>
  <si>
    <t>950X</t>
  </si>
  <si>
    <t>1000X</t>
  </si>
  <si>
    <t>HD200</t>
  </si>
  <si>
    <t>CTNNB1</t>
  </si>
  <si>
    <t>HD802</t>
  </si>
  <si>
    <t>EGFR</t>
  </si>
  <si>
    <t>HD200-HD706</t>
  </si>
  <si>
    <t>HD300</t>
  </si>
  <si>
    <t>HD300-HD706</t>
  </si>
  <si>
    <t>BRAF</t>
  </si>
  <si>
    <t>V600E</t>
  </si>
  <si>
    <t>HD301</t>
  </si>
  <si>
    <t>S33Y</t>
  </si>
  <si>
    <t>PIK3CA</t>
  </si>
  <si>
    <t>H1047R</t>
  </si>
  <si>
    <t>G719S</t>
  </si>
  <si>
    <t>HD301-HD706</t>
  </si>
  <si>
    <t>NA</t>
  </si>
  <si>
    <t>KRAS</t>
  </si>
  <si>
    <t>G13D</t>
  </si>
  <si>
    <t>NRAS</t>
  </si>
  <si>
    <t>Q61K</t>
  </si>
  <si>
    <t>L861Q</t>
  </si>
  <si>
    <t>L858R</t>
  </si>
  <si>
    <t>T790M</t>
  </si>
  <si>
    <t>KIT</t>
  </si>
  <si>
    <t>D816V</t>
  </si>
  <si>
    <t>E545K</t>
  </si>
  <si>
    <t>G12D</t>
  </si>
  <si>
    <t>Q61H</t>
  </si>
  <si>
    <t>A146T</t>
  </si>
  <si>
    <t>G12V</t>
  </si>
  <si>
    <t>Sample</t>
    <phoneticPr fontId="1" type="noConversion"/>
  </si>
  <si>
    <t>All reads</t>
    <phoneticPr fontId="1" type="noConversion"/>
  </si>
  <si>
    <t>chr12:25398281</t>
  </si>
  <si>
    <t>C</t>
  </si>
  <si>
    <t>T</t>
  </si>
  <si>
    <t>p.G13D</t>
  </si>
  <si>
    <t>0.149|74</t>
  </si>
  <si>
    <t>0.139|72</t>
  </si>
  <si>
    <t>0.117|103</t>
  </si>
  <si>
    <t>0.118|110</t>
  </si>
  <si>
    <t>0.141|92</t>
  </si>
  <si>
    <t>0.117|120</t>
  </si>
  <si>
    <t>0.17|88</t>
  </si>
  <si>
    <t>0.152|112</t>
  </si>
  <si>
    <t>0.115|113</t>
  </si>
  <si>
    <t>0.13|108</t>
  </si>
  <si>
    <t>0.123|106</t>
  </si>
  <si>
    <t>0.117|137</t>
  </si>
  <si>
    <t>0.122|148</t>
  </si>
  <si>
    <t>0.088|125</t>
  </si>
  <si>
    <t>0.132|121</t>
  </si>
  <si>
    <t>0.113|160</t>
  </si>
  <si>
    <t>0.18|122</t>
  </si>
  <si>
    <t>0.14|143</t>
  </si>
  <si>
    <t>0.159|150</t>
  </si>
  <si>
    <t>0.131|153</t>
  </si>
  <si>
    <t>0.129|147</t>
  </si>
  <si>
    <t>0.126|167</t>
  </si>
  <si>
    <t>0.107|177</t>
  </si>
  <si>
    <t>0.143|154</t>
  </si>
  <si>
    <t>0.133|150</t>
  </si>
  <si>
    <t>0.12|192</t>
  </si>
  <si>
    <t>0.148|155</t>
  </si>
  <si>
    <t>0.149|161</t>
  </si>
  <si>
    <t>0.154|200</t>
  </si>
  <si>
    <t>0.145|192</t>
  </si>
  <si>
    <t>0.138|195</t>
  </si>
  <si>
    <t>0.133|210</t>
  </si>
  <si>
    <t>0.12|208</t>
  </si>
  <si>
    <t>0.136|191</t>
  </si>
  <si>
    <t>0.127|189</t>
  </si>
  <si>
    <t>0.113|222</t>
  </si>
  <si>
    <t>0.13|192</t>
  </si>
  <si>
    <t>0.151|205</t>
  </si>
  <si>
    <t>0.149|241</t>
  </si>
  <si>
    <t>0.144|214</t>
  </si>
  <si>
    <t>0.129|233</t>
  </si>
  <si>
    <t>0.123|235</t>
  </si>
  <si>
    <t>0.115|243</t>
  </si>
  <si>
    <t>0.142|218</t>
  </si>
  <si>
    <t>0.125|216</t>
  </si>
  <si>
    <t>0.125|264</t>
  </si>
  <si>
    <t>0.122|230</t>
  </si>
  <si>
    <t>0.151|238</t>
  </si>
  <si>
    <t>0.152|276</t>
  </si>
  <si>
    <t>0.129|247</t>
  </si>
  <si>
    <t>0.119|261</t>
  </si>
  <si>
    <t>0.125|263</t>
  </si>
  <si>
    <t>0.117|283</t>
  </si>
  <si>
    <t>0.143|252</t>
  </si>
  <si>
    <t>0.139|252</t>
  </si>
  <si>
    <t>0.135|296</t>
  </si>
  <si>
    <t>0.117|273</t>
  </si>
  <si>
    <t>0.144|270</t>
  </si>
  <si>
    <t>0.148|309</t>
  </si>
  <si>
    <t>0.12|274</t>
  </si>
  <si>
    <t>0.109|302</t>
  </si>
  <si>
    <t>0.132|302</t>
  </si>
  <si>
    <t>0.117|317</t>
  </si>
  <si>
    <t>0.142|288</t>
  </si>
  <si>
    <t>0.14|292</t>
  </si>
  <si>
    <t>0.147|341</t>
  </si>
  <si>
    <t>0.109|311</t>
  </si>
  <si>
    <t>0.135|303</t>
  </si>
  <si>
    <t>0.146|334</t>
  </si>
  <si>
    <t>0.116|309</t>
  </si>
  <si>
    <t>0.122|336</t>
  </si>
  <si>
    <t>0.152|343</t>
  </si>
  <si>
    <t>0.116|354</t>
  </si>
  <si>
    <t>0.137|336</t>
  </si>
  <si>
    <t>0.151|324</t>
  </si>
  <si>
    <t>0.149|375</t>
  </si>
  <si>
    <t>0.118|348</t>
  </si>
  <si>
    <t>0.143|363</t>
  </si>
  <si>
    <t>0.124|347</t>
  </si>
  <si>
    <t>0.121|372</t>
  </si>
  <si>
    <t>0.151|377</t>
  </si>
  <si>
    <t>0.129|381</t>
  </si>
  <si>
    <t>0.136|375</t>
  </si>
  <si>
    <t>0.161|416</t>
  </si>
  <si>
    <t>0.134|409</t>
  </si>
  <si>
    <t>0.135|414</t>
  </si>
  <si>
    <t>0.16|450</t>
  </si>
  <si>
    <t>0.129|448</t>
  </si>
  <si>
    <t>0.132|453</t>
  </si>
  <si>
    <t>0.155|485</t>
  </si>
  <si>
    <t>0.13|476</t>
  </si>
  <si>
    <t>0.133|481</t>
  </si>
  <si>
    <t>0.15|520</t>
  </si>
  <si>
    <t>0.13|522</t>
  </si>
  <si>
    <t>0.134|509</t>
  </si>
  <si>
    <t>0.149|561</t>
  </si>
  <si>
    <t>0.132|555</t>
  </si>
  <si>
    <t>0.132|547</t>
  </si>
  <si>
    <t>0.147|592</t>
  </si>
  <si>
    <t>0.134|582</t>
  </si>
  <si>
    <t>0.13|579</t>
  </si>
  <si>
    <t>0.145|626</t>
  </si>
  <si>
    <t>0.136|616</t>
  </si>
  <si>
    <t>0.127|613</t>
  </si>
  <si>
    <t>0.144|667</t>
  </si>
  <si>
    <t>0.139|649</t>
  </si>
  <si>
    <t>0.125|641</t>
  </si>
  <si>
    <t>0.143|697</t>
  </si>
  <si>
    <t>0.136|684</t>
  </si>
  <si>
    <t>0.132|667</t>
  </si>
  <si>
    <t>chr12:25398284</t>
  </si>
  <si>
    <t>p.G12D</t>
  </si>
  <si>
    <t>0.1|120</t>
  </si>
  <si>
    <t>0.095|148</t>
  </si>
  <si>
    <t>0.096|125</t>
  </si>
  <si>
    <t>0.081|160</t>
  </si>
  <si>
    <t>0.077|142</t>
  </si>
  <si>
    <t>0.085|177</t>
  </si>
  <si>
    <t>0.084|154</t>
  </si>
  <si>
    <t>0.073|150</t>
  </si>
  <si>
    <t>0.073|192</t>
  </si>
  <si>
    <t>0.05|201</t>
  </si>
  <si>
    <t>0.097|195</t>
  </si>
  <si>
    <t>0.048|210</t>
  </si>
  <si>
    <t>0.087|208</t>
  </si>
  <si>
    <t>0.089|191</t>
  </si>
  <si>
    <t>0.074|189</t>
  </si>
  <si>
    <t>0.072|222</t>
  </si>
  <si>
    <t>0.062|191</t>
  </si>
  <si>
    <t>0.088|204</t>
  </si>
  <si>
    <t>0.054|242</t>
  </si>
  <si>
    <t>0.047|214</t>
  </si>
  <si>
    <t>0.094|233</t>
  </si>
  <si>
    <t>0.043|235</t>
  </si>
  <si>
    <t>0.082|242</t>
  </si>
  <si>
    <t>0.087|218</t>
  </si>
  <si>
    <t>0.079|216</t>
  </si>
  <si>
    <t>0.068|264</t>
  </si>
  <si>
    <t>0.052|229</t>
  </si>
  <si>
    <t>0.097|237</t>
  </si>
  <si>
    <t>0.051|277</t>
  </si>
  <si>
    <t>0.056|247</t>
  </si>
  <si>
    <t>0.092|261</t>
  </si>
  <si>
    <t>0.046|263</t>
  </si>
  <si>
    <t>0.078|282</t>
  </si>
  <si>
    <t>0.079|252</t>
  </si>
  <si>
    <t>0.071|252</t>
  </si>
  <si>
    <t>0.071|296</t>
  </si>
  <si>
    <t>0.055|272</t>
  </si>
  <si>
    <t>0.104|269</t>
  </si>
  <si>
    <t>0.045|310</t>
  </si>
  <si>
    <t>0.058|274</t>
  </si>
  <si>
    <t>0.096|301</t>
  </si>
  <si>
    <t>0.05|302</t>
  </si>
  <si>
    <t>0.079|316</t>
  </si>
  <si>
    <t>0.073|288</t>
  </si>
  <si>
    <t>0.065|292</t>
  </si>
  <si>
    <t>0.085|341</t>
  </si>
  <si>
    <t>0.061|310</t>
  </si>
  <si>
    <t>0.106|302</t>
  </si>
  <si>
    <t>0.054|335</t>
  </si>
  <si>
    <t>0.058|309</t>
  </si>
  <si>
    <t>0.089|335</t>
  </si>
  <si>
    <t>0.047|343</t>
  </si>
  <si>
    <t>0.071|353</t>
  </si>
  <si>
    <t>0.077|336</t>
  </si>
  <si>
    <t>0.065|324</t>
  </si>
  <si>
    <t>0.083|375</t>
  </si>
  <si>
    <t>0.072|347</t>
  </si>
  <si>
    <t>0.095|335</t>
  </si>
  <si>
    <t>0.052|364</t>
  </si>
  <si>
    <t>0.063|347</t>
  </si>
  <si>
    <t>0.083|371</t>
  </si>
  <si>
    <t>0.048|377</t>
  </si>
  <si>
    <t>0.068|380</t>
  </si>
  <si>
    <t>0.072|375</t>
  </si>
  <si>
    <t>0.05|416</t>
  </si>
  <si>
    <t>0.068|408</t>
  </si>
  <si>
    <t>0.08|414</t>
  </si>
  <si>
    <t>0.051|449</t>
  </si>
  <si>
    <t>0.074|447</t>
  </si>
  <si>
    <t>0.077|453</t>
  </si>
  <si>
    <t>0.056|484</t>
  </si>
  <si>
    <t>0.071|475</t>
  </si>
  <si>
    <t>0.079|481</t>
  </si>
  <si>
    <t>0.061|520</t>
  </si>
  <si>
    <t>0.075|521</t>
  </si>
  <si>
    <t>0.075|509</t>
  </si>
  <si>
    <t>0.059|561</t>
  </si>
  <si>
    <t>0.07|554</t>
  </si>
  <si>
    <t>0.077|547</t>
  </si>
  <si>
    <t>0.061|592</t>
  </si>
  <si>
    <t>0.07|581</t>
  </si>
  <si>
    <t>0.076|579</t>
  </si>
  <si>
    <t>0.062|626</t>
  </si>
  <si>
    <t>0.071|615</t>
  </si>
  <si>
    <t>0.072|613</t>
  </si>
  <si>
    <t>0.061|667</t>
  </si>
  <si>
    <t>0.069|648</t>
  </si>
  <si>
    <t>0.069|641</t>
  </si>
  <si>
    <t>0.067|697</t>
  </si>
  <si>
    <t>0.067|683</t>
  </si>
  <si>
    <t>0.066|668</t>
  </si>
  <si>
    <t>chr1:115256530</t>
  </si>
  <si>
    <t>G</t>
  </si>
  <si>
    <t>p.Q61K</t>
  </si>
  <si>
    <t>0.26|50</t>
  </si>
  <si>
    <t>0.144|90</t>
  </si>
  <si>
    <t>0.2|100</t>
  </si>
  <si>
    <t>0.126|87</t>
  </si>
  <si>
    <t>0.118|93</t>
  </si>
  <si>
    <t>0.163|104</t>
  </si>
  <si>
    <t>0.124|146</t>
  </si>
  <si>
    <t>0.117|119</t>
  </si>
  <si>
    <t>0.175|137</t>
  </si>
  <si>
    <t>0.093|128</t>
  </si>
  <si>
    <t>0.2|140</t>
  </si>
  <si>
    <t>0.079|127</t>
  </si>
  <si>
    <t>0.108|130</t>
  </si>
  <si>
    <t>0.122|139</t>
  </si>
  <si>
    <t>0.156|154</t>
  </si>
  <si>
    <t>0.152|131</t>
  </si>
  <si>
    <t>0.141|185</t>
  </si>
  <si>
    <t>0.109|172</t>
  </si>
  <si>
    <t>0.154|175</t>
  </si>
  <si>
    <t>0.09|177</t>
  </si>
  <si>
    <t>0.2|170</t>
  </si>
  <si>
    <t>0.088|170</t>
  </si>
  <si>
    <t>0.121|182</t>
  </si>
  <si>
    <t>0.119|177</t>
  </si>
  <si>
    <t>0.141|191</t>
  </si>
  <si>
    <t>0.117|179</t>
  </si>
  <si>
    <t>0.131|222</t>
  </si>
  <si>
    <t>0.109|209</t>
  </si>
  <si>
    <t>0.161|217</t>
  </si>
  <si>
    <t>0.098|234</t>
  </si>
  <si>
    <t>0.18|217</t>
  </si>
  <si>
    <t>0.091|220</t>
  </si>
  <si>
    <t>0.117|230</t>
  </si>
  <si>
    <t>0.108|222</t>
  </si>
  <si>
    <t>0.131|242</t>
  </si>
  <si>
    <t>0.1|218</t>
  </si>
  <si>
    <t>0.138|276</t>
  </si>
  <si>
    <t>0.119|251</t>
  </si>
  <si>
    <t>0.148|256</t>
  </si>
  <si>
    <t>0.09|277</t>
  </si>
  <si>
    <t>0.163|282</t>
  </si>
  <si>
    <t>0.093|257</t>
  </si>
  <si>
    <t>0.125|281</t>
  </si>
  <si>
    <t>0.117|274</t>
  </si>
  <si>
    <t>0.132|285</t>
  </si>
  <si>
    <t>0.1|269</t>
  </si>
  <si>
    <t>0.146|324</t>
  </si>
  <si>
    <t>0.131|295</t>
  </si>
  <si>
    <t>0.136|308</t>
  </si>
  <si>
    <t>0.097|338</t>
  </si>
  <si>
    <t>0.165|333</t>
  </si>
  <si>
    <t>0.094|307</t>
  </si>
  <si>
    <t>0.141|320</t>
  </si>
  <si>
    <t>0.106|312</t>
  </si>
  <si>
    <t>0.12|324</t>
  </si>
  <si>
    <t>0.1|319</t>
  </si>
  <si>
    <t>0.136|362</t>
  </si>
  <si>
    <t>0.125|350</t>
  </si>
  <si>
    <t>0.149|350</t>
  </si>
  <si>
    <t>0.088|384</t>
  </si>
  <si>
    <t>0.152|377</t>
  </si>
  <si>
    <t>0.105|353</t>
  </si>
  <si>
    <t>0.137|371</t>
  </si>
  <si>
    <t>0.107|347</t>
  </si>
  <si>
    <t>0.123|373</t>
  </si>
  <si>
    <t>0.112|357</t>
  </si>
  <si>
    <t>0.134|405</t>
  </si>
  <si>
    <t>0.133|403</t>
  </si>
  <si>
    <t>0.142|394</t>
  </si>
  <si>
    <t>0.086|429</t>
  </si>
  <si>
    <t>0.143|420</t>
  </si>
  <si>
    <t>0.107|393</t>
  </si>
  <si>
    <t>0.132|408</t>
  </si>
  <si>
    <t>0.112|403</t>
  </si>
  <si>
    <t>0.12|423</t>
  </si>
  <si>
    <t>0.105|408</t>
  </si>
  <si>
    <t>0.128|448</t>
  </si>
  <si>
    <t>0.137|449</t>
  </si>
  <si>
    <t>0.14|449</t>
  </si>
  <si>
    <t>0.095|471</t>
  </si>
  <si>
    <t>0.145|462</t>
  </si>
  <si>
    <t>0.107|439</t>
  </si>
  <si>
    <t>0.126|454</t>
  </si>
  <si>
    <t>0.114|446</t>
  </si>
  <si>
    <t>0.115|477</t>
  </si>
  <si>
    <t>0.11|461</t>
  </si>
  <si>
    <t>0.137|491</t>
  </si>
  <si>
    <t>0.136|497</t>
  </si>
  <si>
    <t>0.135|504</t>
  </si>
  <si>
    <t>0.133|536</t>
  </si>
  <si>
    <t>0.132|545</t>
  </si>
  <si>
    <t>0.134|553</t>
  </si>
  <si>
    <t>0.138|588</t>
  </si>
  <si>
    <t>0.127|598</t>
  </si>
  <si>
    <t>0.135|599</t>
  </si>
  <si>
    <t>0.135|632</t>
  </si>
  <si>
    <t>0.125|645</t>
  </si>
  <si>
    <t>0.13|643</t>
  </si>
  <si>
    <t>0.135|672</t>
  </si>
  <si>
    <t>0.125|685</t>
  </si>
  <si>
    <t>0.129|690</t>
  </si>
  <si>
    <t>0.134|725</t>
  </si>
  <si>
    <t>0.122|734</t>
  </si>
  <si>
    <t>0.123|743</t>
  </si>
  <si>
    <t>0.131|778</t>
  </si>
  <si>
    <t>0.118|784</t>
  </si>
  <si>
    <t>0.124|786</t>
  </si>
  <si>
    <t>0.126|823</t>
  </si>
  <si>
    <t>0.118|827</t>
  </si>
  <si>
    <t>0.123|830</t>
  </si>
  <si>
    <t>0.124|862</t>
  </si>
  <si>
    <t>0.119|875</t>
  </si>
  <si>
    <t>0.124|876</t>
  </si>
  <si>
    <t>0.125|914</t>
  </si>
  <si>
    <t>0.121|924</t>
  </si>
  <si>
    <t>0.121|917</t>
  </si>
  <si>
    <t>chr3:178936091</t>
  </si>
  <si>
    <t>A</t>
  </si>
  <si>
    <t>p.E545K</t>
  </si>
  <si>
    <t>0.143|90</t>
  </si>
  <si>
    <t>0.09|133</t>
  </si>
  <si>
    <t>0.125|143</t>
  </si>
  <si>
    <t>0.106|132</t>
  </si>
  <si>
    <t>0.089|135</t>
  </si>
  <si>
    <t>0.113|115</t>
  </si>
  <si>
    <t>0.097|124</t>
  </si>
  <si>
    <t>0.091|186</t>
  </si>
  <si>
    <t>0.078|192</t>
  </si>
  <si>
    <t>0.093|182</t>
  </si>
  <si>
    <t>0.091|176</t>
  </si>
  <si>
    <t>0.098|163</t>
  </si>
  <si>
    <t>0.083|168</t>
  </si>
  <si>
    <t>0.075|228</t>
  </si>
  <si>
    <t>0.085|234</t>
  </si>
  <si>
    <t>0.113|229</t>
  </si>
  <si>
    <t>0.083|216</t>
  </si>
  <si>
    <t>0.097|217</t>
  </si>
  <si>
    <t>0.094|212</t>
  </si>
  <si>
    <t>0.054|223</t>
  </si>
  <si>
    <t>0.063|222</t>
  </si>
  <si>
    <t>0.085|211</t>
  </si>
  <si>
    <t>0.079|215</t>
  </si>
  <si>
    <t>0.076|290</t>
  </si>
  <si>
    <t>0.101|275</t>
  </si>
  <si>
    <t>0.082|267</t>
  </si>
  <si>
    <t>0.091|254</t>
  </si>
  <si>
    <t>0.09|254</t>
  </si>
  <si>
    <t>0.072|279</t>
  </si>
  <si>
    <t>0.064|281</t>
  </si>
  <si>
    <t>0.089|259</t>
  </si>
  <si>
    <t>0.072|264</t>
  </si>
  <si>
    <t>0.071|322</t>
  </si>
  <si>
    <t>0.083|338</t>
  </si>
  <si>
    <t>0.098|314</t>
  </si>
  <si>
    <t>0.079|318</t>
  </si>
  <si>
    <t>0.092|295</t>
  </si>
  <si>
    <t>0.087|297</t>
  </si>
  <si>
    <t>0.068|322</t>
  </si>
  <si>
    <t>0.067|327</t>
  </si>
  <si>
    <t>0.082|306</t>
  </si>
  <si>
    <t>0.085|319</t>
  </si>
  <si>
    <t>0.074|365</t>
  </si>
  <si>
    <t>0.078|386</t>
  </si>
  <si>
    <t>0.095|356</t>
  </si>
  <si>
    <t>0.079|367</t>
  </si>
  <si>
    <t>0.097|330</t>
  </si>
  <si>
    <t>0.071|379</t>
  </si>
  <si>
    <t>0.063|363</t>
  </si>
  <si>
    <t>0.086|362</t>
  </si>
  <si>
    <t>0.092|370</t>
  </si>
  <si>
    <t>0.08|413</t>
  </si>
  <si>
    <t>0.081|420</t>
  </si>
  <si>
    <t>0.099|392</t>
  </si>
  <si>
    <t>0.075|411</t>
  </si>
  <si>
    <t>0.085|375</t>
  </si>
  <si>
    <t>0.093|396</t>
  </si>
  <si>
    <t>0.069|419</t>
  </si>
  <si>
    <t>0.069|404</t>
  </si>
  <si>
    <t>0.077|413</t>
  </si>
  <si>
    <t>0.093|429</t>
  </si>
  <si>
    <t>0.085|468</t>
  </si>
  <si>
    <t>0.08|465</t>
  </si>
  <si>
    <t>0.1|451</t>
  </si>
  <si>
    <t>0.078|462</t>
  </si>
  <si>
    <t>0.079|441</t>
  </si>
  <si>
    <t>0.087|445</t>
  </si>
  <si>
    <t>0.081|457</t>
  </si>
  <si>
    <t>0.071|453</t>
  </si>
  <si>
    <t>0.09|454</t>
  </si>
  <si>
    <t>0.09|477</t>
  </si>
  <si>
    <t>0.083|516</t>
  </si>
  <si>
    <t>0.086|511</t>
  </si>
  <si>
    <t>0.096|491</t>
  </si>
  <si>
    <t>0.083|567</t>
  </si>
  <si>
    <t>0.09|555</t>
  </si>
  <si>
    <t>0.094|554</t>
  </si>
  <si>
    <t>0.08|601</t>
  </si>
  <si>
    <t>0.09|589</t>
  </si>
  <si>
    <t>0.097|596</t>
  </si>
  <si>
    <t>0.081|639</t>
  </si>
  <si>
    <t>0.087|632</t>
  </si>
  <si>
    <t>0.094|647</t>
  </si>
  <si>
    <t>0.079|695</t>
  </si>
  <si>
    <t>0.087|668</t>
  </si>
  <si>
    <t>0.094|693</t>
  </si>
  <si>
    <t>0.084|746</t>
  </si>
  <si>
    <t>0.087|714</t>
  </si>
  <si>
    <t>0.092|747</t>
  </si>
  <si>
    <t>0.084|799</t>
  </si>
  <si>
    <t>0.084|764</t>
  </si>
  <si>
    <t>0.089|787</t>
  </si>
  <si>
    <t>0.084|843</t>
  </si>
  <si>
    <t>0.083|806</t>
  </si>
  <si>
    <t>0.085|837</t>
  </si>
  <si>
    <t>0.086|873</t>
  </si>
  <si>
    <t>0.082|854</t>
  </si>
  <si>
    <t>0.084|882</t>
  </si>
  <si>
    <t>0.085|924</t>
  </si>
  <si>
    <t>0.081|905</t>
  </si>
  <si>
    <t>0.085|925</t>
  </si>
  <si>
    <t>chr3:178952085</t>
  </si>
  <si>
    <t>p.H1047R</t>
  </si>
  <si>
    <t>0.229|48</t>
  </si>
  <si>
    <t>0.213|47</t>
  </si>
  <si>
    <t>0.254|59</t>
  </si>
  <si>
    <t>0.161|93</t>
  </si>
  <si>
    <t>0.214|103</t>
  </si>
  <si>
    <t>0.243|103</t>
  </si>
  <si>
    <t>0.138|109</t>
  </si>
  <si>
    <t>0.208|106</t>
  </si>
  <si>
    <t>0.161|87</t>
  </si>
  <si>
    <t>0.119|100</t>
  </si>
  <si>
    <t>0.222|108</t>
  </si>
  <si>
    <t>0.179|156</t>
  </si>
  <si>
    <t>0.239|163</t>
  </si>
  <si>
    <t>0.217|161</t>
  </si>
  <si>
    <t>0.152|165</t>
  </si>
  <si>
    <t>0.188|154</t>
  </si>
  <si>
    <t>0.137|139</t>
  </si>
  <si>
    <t>0.158|152</t>
  </si>
  <si>
    <t>0.128|147</t>
  </si>
  <si>
    <t>0.178|169</t>
  </si>
  <si>
    <t>0.103|136</t>
  </si>
  <si>
    <t>0.151|212</t>
  </si>
  <si>
    <t>0.245|212</t>
  </si>
  <si>
    <t>0.198|217</t>
  </si>
  <si>
    <t>0.144|216</t>
  </si>
  <si>
    <t>0.188|192</t>
  </si>
  <si>
    <t>0.153|196</t>
  </si>
  <si>
    <t>0.16|206</t>
  </si>
  <si>
    <t>0.16|205</t>
  </si>
  <si>
    <t>0.185|227</t>
  </si>
  <si>
    <t>0.14|178</t>
  </si>
  <si>
    <t>0.157|254</t>
  </si>
  <si>
    <t>0.239|255</t>
  </si>
  <si>
    <t>0.194|268</t>
  </si>
  <si>
    <t>0.153|268</t>
  </si>
  <si>
    <t>0.171|246</t>
  </si>
  <si>
    <t>0.142|247</t>
  </si>
  <si>
    <t>0.156|263</t>
  </si>
  <si>
    <t>0.187|250</t>
  </si>
  <si>
    <t>0.19|305</t>
  </si>
  <si>
    <t>0.163|245</t>
  </si>
  <si>
    <t>0.159|308</t>
  </si>
  <si>
    <t>0.223|318</t>
  </si>
  <si>
    <t>0.193|326</t>
  </si>
  <si>
    <t>0.153|320</t>
  </si>
  <si>
    <t>0.198|313</t>
  </si>
  <si>
    <t>0.14|293</t>
  </si>
  <si>
    <t>0.157|300</t>
  </si>
  <si>
    <t>0.197|314</t>
  </si>
  <si>
    <t>0.19|341</t>
  </si>
  <si>
    <t>0.168|297</t>
  </si>
  <si>
    <t>0.169|361</t>
  </si>
  <si>
    <t>0.211|375</t>
  </si>
  <si>
    <t>0.189|376</t>
  </si>
  <si>
    <t>0.159|371</t>
  </si>
  <si>
    <t>0.189|366</t>
  </si>
  <si>
    <t>0.144|341</t>
  </si>
  <si>
    <t>0.162|358</t>
  </si>
  <si>
    <t>0.179|373</t>
  </si>
  <si>
    <t>0.181|397</t>
  </si>
  <si>
    <t>0.168|357</t>
  </si>
  <si>
    <t>0.169|415</t>
  </si>
  <si>
    <t>0.203|438</t>
  </si>
  <si>
    <t>0.191|419</t>
  </si>
  <si>
    <t>0.152|434</t>
  </si>
  <si>
    <t>0.187|411</t>
  </si>
  <si>
    <t>0.145|394</t>
  </si>
  <si>
    <t>0.167|407</t>
  </si>
  <si>
    <t>0.181|436</t>
  </si>
  <si>
    <t>0.178|459</t>
  </si>
  <si>
    <t>0.157|407</t>
  </si>
  <si>
    <t>0.174|470</t>
  </si>
  <si>
    <t>0.211|478</t>
  </si>
  <si>
    <t>0.179|469</t>
  </si>
  <si>
    <t>0.159|496</t>
  </si>
  <si>
    <t>0.192|475</t>
  </si>
  <si>
    <t>0.142|443</t>
  </si>
  <si>
    <t>0.172|457</t>
  </si>
  <si>
    <t>0.177|485</t>
  </si>
  <si>
    <t>0.183|497</t>
  </si>
  <si>
    <t>0.161|441</t>
  </si>
  <si>
    <t>0.175|519</t>
  </si>
  <si>
    <t>0.197|542</t>
  </si>
  <si>
    <t>0.177|520</t>
  </si>
  <si>
    <t>0.155|542</t>
  </si>
  <si>
    <t>0.193|528</t>
  </si>
  <si>
    <t>0.147|503</t>
  </si>
  <si>
    <t>0.169|525</t>
  </si>
  <si>
    <t>0.178|539</t>
  </si>
  <si>
    <t>0.18|555</t>
  </si>
  <si>
    <t>0.158|501</t>
  </si>
  <si>
    <t>0.173|590</t>
  </si>
  <si>
    <t>0.184|610</t>
  </si>
  <si>
    <t>0.182|571</t>
  </si>
  <si>
    <t>0.179|632</t>
  </si>
  <si>
    <t>0.186|662</t>
  </si>
  <si>
    <t>0.183|624</t>
  </si>
  <si>
    <t>0.18|692</t>
  </si>
  <si>
    <t>0.179|722</t>
  </si>
  <si>
    <t>0.179|677</t>
  </si>
  <si>
    <t>0.181|746</t>
  </si>
  <si>
    <t>0.179|780</t>
  </si>
  <si>
    <t>0.177|730</t>
  </si>
  <si>
    <t>0.181|793</t>
  </si>
  <si>
    <t>0.183|827</t>
  </si>
  <si>
    <t>0.17|786</t>
  </si>
  <si>
    <t>0.184|847</t>
  </si>
  <si>
    <t>0.176|881</t>
  </si>
  <si>
    <t>0.169|846</t>
  </si>
  <si>
    <t>0.185|895</t>
  </si>
  <si>
    <t>0.179|928</t>
  </si>
  <si>
    <t>0.166|892</t>
  </si>
  <si>
    <t>0.186|947</t>
  </si>
  <si>
    <t>0.177|983</t>
  </si>
  <si>
    <t>0.173|947</t>
  </si>
  <si>
    <t>0.185|1002</t>
  </si>
  <si>
    <t>0.178|1036</t>
  </si>
  <si>
    <t>0.175|1000</t>
  </si>
  <si>
    <t>0.179|1054</t>
  </si>
  <si>
    <t>0.173|1088</t>
  </si>
  <si>
    <t>0.171|1045</t>
  </si>
  <si>
    <t>Position</t>
  </si>
  <si>
    <t>Ref</t>
  </si>
  <si>
    <t>codon_change</t>
  </si>
  <si>
    <t>50X-04</t>
  </si>
  <si>
    <t>50X-05</t>
  </si>
  <si>
    <t>50X-06</t>
  </si>
  <si>
    <t>50X-07</t>
  </si>
  <si>
    <t>50X-08</t>
  </si>
  <si>
    <t>50X-09</t>
  </si>
  <si>
    <t>50X-10</t>
  </si>
  <si>
    <t>100X-02</t>
  </si>
  <si>
    <t>100X-03</t>
  </si>
  <si>
    <t>100X-04</t>
  </si>
  <si>
    <t>100X-05</t>
  </si>
  <si>
    <t>100X-06</t>
  </si>
  <si>
    <t>100X-07</t>
  </si>
  <si>
    <t>100X-08</t>
  </si>
  <si>
    <t>100X-09</t>
  </si>
  <si>
    <t>100X-10</t>
  </si>
  <si>
    <t>150X-02</t>
  </si>
  <si>
    <t>150X-03</t>
  </si>
  <si>
    <t>150X-04</t>
  </si>
  <si>
    <t>150X-05</t>
  </si>
  <si>
    <t>150X-06</t>
  </si>
  <si>
    <t>150X-07</t>
  </si>
  <si>
    <t>150X-08</t>
  </si>
  <si>
    <t>150X-09</t>
  </si>
  <si>
    <t>150X-10</t>
  </si>
  <si>
    <t>200X-02</t>
  </si>
  <si>
    <t>200X-03</t>
  </si>
  <si>
    <t>200X-04</t>
  </si>
  <si>
    <t>200X-05</t>
  </si>
  <si>
    <t>200X-06</t>
  </si>
  <si>
    <t>200X-07</t>
  </si>
  <si>
    <t>200X-08</t>
  </si>
  <si>
    <t>200X-09</t>
  </si>
  <si>
    <t>200X-10</t>
  </si>
  <si>
    <t>250X-02</t>
  </si>
  <si>
    <t>250X-03</t>
  </si>
  <si>
    <t>250X-04</t>
  </si>
  <si>
    <t>250X-05</t>
  </si>
  <si>
    <t>250X-06</t>
  </si>
  <si>
    <t>250X-07</t>
  </si>
  <si>
    <t>250X-08</t>
  </si>
  <si>
    <t>250X-09</t>
  </si>
  <si>
    <t>250X-10</t>
  </si>
  <si>
    <t>300X-02</t>
  </si>
  <si>
    <t>300X-03</t>
  </si>
  <si>
    <t>300X-04</t>
  </si>
  <si>
    <t>300X-05</t>
  </si>
  <si>
    <t>300X-06</t>
  </si>
  <si>
    <t>300X-07</t>
  </si>
  <si>
    <t>300X-08</t>
  </si>
  <si>
    <t>300X-09</t>
  </si>
  <si>
    <t>300X-10</t>
  </si>
  <si>
    <t>350X-02</t>
  </si>
  <si>
    <t>350X-03</t>
  </si>
  <si>
    <t>350X-04</t>
  </si>
  <si>
    <t>350X-05</t>
  </si>
  <si>
    <t>350X-06</t>
  </si>
  <si>
    <t>350X-07</t>
  </si>
  <si>
    <t>350X-08</t>
  </si>
  <si>
    <t>350X-09</t>
  </si>
  <si>
    <t>350X-10</t>
  </si>
  <si>
    <t>400X-02</t>
  </si>
  <si>
    <t>400X-03</t>
  </si>
  <si>
    <t>400X-04</t>
  </si>
  <si>
    <t>400X-05</t>
  </si>
  <si>
    <t>400X-06</t>
  </si>
  <si>
    <t>400X-07</t>
  </si>
  <si>
    <t>400X-08</t>
  </si>
  <si>
    <t>400X-09</t>
  </si>
  <si>
    <t>400X-10</t>
  </si>
  <si>
    <t>450X-02</t>
  </si>
  <si>
    <t>450X-03</t>
  </si>
  <si>
    <t>450X-04</t>
  </si>
  <si>
    <t>450X-05</t>
  </si>
  <si>
    <t>450X-06</t>
  </si>
  <si>
    <t>450X-07</t>
  </si>
  <si>
    <t>450X-08</t>
  </si>
  <si>
    <t>450X-09</t>
  </si>
  <si>
    <t>450X-10</t>
  </si>
  <si>
    <t>500X-02</t>
  </si>
  <si>
    <t>500X-03</t>
  </si>
  <si>
    <t>500X-04</t>
  </si>
  <si>
    <t>500X-05</t>
  </si>
  <si>
    <t>500X-06</t>
  </si>
  <si>
    <t>500X-07</t>
  </si>
  <si>
    <t>500X-08</t>
  </si>
  <si>
    <t>500X-09</t>
  </si>
  <si>
    <t>500X-10</t>
  </si>
  <si>
    <t>550X-02</t>
  </si>
  <si>
    <t>550X-03</t>
  </si>
  <si>
    <t>600X-02</t>
  </si>
  <si>
    <t>600X-03</t>
  </si>
  <si>
    <t>650X-02</t>
  </si>
  <si>
    <t>650X-03</t>
  </si>
  <si>
    <t>700X-02</t>
  </si>
  <si>
    <t>700X-03</t>
  </si>
  <si>
    <t>750X-02</t>
  </si>
  <si>
    <t>750X-03</t>
  </si>
  <si>
    <t>800X-02</t>
  </si>
  <si>
    <t>800X-03</t>
  </si>
  <si>
    <t>850X-02</t>
  </si>
  <si>
    <t>850X-03</t>
  </si>
  <si>
    <t>900X-02</t>
  </si>
  <si>
    <t>900X-03</t>
  </si>
  <si>
    <t>950X-02</t>
  </si>
  <si>
    <t>950X-03</t>
  </si>
  <si>
    <t>1000X-02</t>
  </si>
  <si>
    <t>1000X-03</t>
  </si>
  <si>
    <t>chr4:55599321</t>
  </si>
  <si>
    <t>p.D816V</t>
  </si>
  <si>
    <t>0.121|91</t>
  </si>
  <si>
    <t>0.103|117</t>
  </si>
  <si>
    <t>0.085|130</t>
  </si>
  <si>
    <t>0.1|140</t>
  </si>
  <si>
    <t>0.125|120</t>
  </si>
  <si>
    <t>0.127|118</t>
  </si>
  <si>
    <t>0.098|122</t>
  </si>
  <si>
    <t>0.075|134</t>
  </si>
  <si>
    <t>0.096|157</t>
  </si>
  <si>
    <t>0.106|171</t>
  </si>
  <si>
    <t>0.112|187</t>
  </si>
  <si>
    <t>0.117|154</t>
  </si>
  <si>
    <t>0.07|172</t>
  </si>
  <si>
    <t>0.103|155</t>
  </si>
  <si>
    <t>0.071|185</t>
  </si>
  <si>
    <t>0.081|161</t>
  </si>
  <si>
    <t>0.098|174</t>
  </si>
  <si>
    <t>0.094|180</t>
  </si>
  <si>
    <t>0.101|219</t>
  </si>
  <si>
    <t>0.111|235</t>
  </si>
  <si>
    <t>0.072|195</t>
  </si>
  <si>
    <t>0.134|186</t>
  </si>
  <si>
    <t>0.08|224</t>
  </si>
  <si>
    <t>0.089|202</t>
  </si>
  <si>
    <t>0.069|233</t>
  </si>
  <si>
    <t>0.091|208</t>
  </si>
  <si>
    <t>0.103|213</t>
  </si>
  <si>
    <t>0.105|219</t>
  </si>
  <si>
    <t>0.102|256</t>
  </si>
  <si>
    <t>0.085|225</t>
  </si>
  <si>
    <t>0.13|230</t>
  </si>
  <si>
    <t>0.083|264</t>
  </si>
  <si>
    <t>0.089|237</t>
  </si>
  <si>
    <t>0.071|270</t>
  </si>
  <si>
    <t>0.094|254</t>
  </si>
  <si>
    <t>0.112|249</t>
  </si>
  <si>
    <t>0.097|268</t>
  </si>
  <si>
    <t>0.089|303</t>
  </si>
  <si>
    <t>0.108|315</t>
  </si>
  <si>
    <t>0.093|271</t>
  </si>
  <si>
    <t>0.122|279</t>
  </si>
  <si>
    <t>0.087|275</t>
  </si>
  <si>
    <t>0.074|311</t>
  </si>
  <si>
    <t>0.104|298</t>
  </si>
  <si>
    <t>0.106|293</t>
  </si>
  <si>
    <t>0.096|324</t>
  </si>
  <si>
    <t>0.095|347</t>
  </si>
  <si>
    <t>0.101|345</t>
  </si>
  <si>
    <t>0.087|310</t>
  </si>
  <si>
    <t>0.116|329</t>
  </si>
  <si>
    <t>0.081|335</t>
  </si>
  <si>
    <t>0.1|310</t>
  </si>
  <si>
    <t>0.085|344</t>
  </si>
  <si>
    <t>0.108|334</t>
  </si>
  <si>
    <t>0.102|334</t>
  </si>
  <si>
    <t>0.097|370</t>
  </si>
  <si>
    <t>0.096|386</t>
  </si>
  <si>
    <t>0.103|380</t>
  </si>
  <si>
    <t>0.084|358</t>
  </si>
  <si>
    <t>0.108|369</t>
  </si>
  <si>
    <t>0.083|386</t>
  </si>
  <si>
    <t>0.096|364</t>
  </si>
  <si>
    <t>0.081|383</t>
  </si>
  <si>
    <t>0.099|383</t>
  </si>
  <si>
    <t>0.095|390</t>
  </si>
  <si>
    <t>0.089|414</t>
  </si>
  <si>
    <t>0.098|421</t>
  </si>
  <si>
    <t>0.104|415</t>
  </si>
  <si>
    <t>0.086|398</t>
  </si>
  <si>
    <t>0.098|419</t>
  </si>
  <si>
    <t>0.087|427</t>
  </si>
  <si>
    <t>0.09|402</t>
  </si>
  <si>
    <t>0.088|423</t>
  </si>
  <si>
    <t>0.095|422</t>
  </si>
  <si>
    <t>0.091|430</t>
  </si>
  <si>
    <t>0.088|454</t>
  </si>
  <si>
    <t>0.096|459</t>
  </si>
  <si>
    <t>0.097|454</t>
  </si>
  <si>
    <t>0.09|490</t>
  </si>
  <si>
    <t>0.095|498</t>
  </si>
  <si>
    <t>0.097|486</t>
  </si>
  <si>
    <t>0.087|531</t>
  </si>
  <si>
    <t>0.099|547</t>
  </si>
  <si>
    <t>0.105|534</t>
  </si>
  <si>
    <t>0.093|581</t>
  </si>
  <si>
    <t>0.097|589</t>
  </si>
  <si>
    <t>0.103|574</t>
  </si>
  <si>
    <t>0.091|614</t>
  </si>
  <si>
    <t>0.1|630</t>
  </si>
  <si>
    <t>0.098|614</t>
  </si>
  <si>
    <t>0.089|652</t>
  </si>
  <si>
    <t>0.098|662</t>
  </si>
  <si>
    <t>0.095|661</t>
  </si>
  <si>
    <t>0.093|690</t>
  </si>
  <si>
    <t>0.096|707</t>
  </si>
  <si>
    <t>0.094|703</t>
  </si>
  <si>
    <t>0.093|732</t>
  </si>
  <si>
    <t>0.094|742</t>
  </si>
  <si>
    <t>0.094|735</t>
  </si>
  <si>
    <t>0.09|781</t>
  </si>
  <si>
    <t>0.096|782</t>
  </si>
  <si>
    <t>0.095|792</t>
  </si>
  <si>
    <t>0.087|820</t>
  </si>
  <si>
    <t>0.095|822</t>
  </si>
  <si>
    <t>0.096|834</t>
  </si>
  <si>
    <t>chr7:140453136</t>
  </si>
  <si>
    <t>p.V600E</t>
  </si>
  <si>
    <t>0.181|105</t>
  </si>
  <si>
    <t>0.109|101</t>
  </si>
  <si>
    <t>0.165|109</t>
  </si>
  <si>
    <t>0.157|102</t>
  </si>
  <si>
    <t>0.109|92</t>
  </si>
  <si>
    <t>0.163|98</t>
  </si>
  <si>
    <t>0.088|113</t>
  </si>
  <si>
    <t>0.153|98</t>
  </si>
  <si>
    <t>0.126|207</t>
  </si>
  <si>
    <t>0.089|213</t>
  </si>
  <si>
    <t>0.122|221</t>
  </si>
  <si>
    <t>0.094|224</t>
  </si>
  <si>
    <t>0.099|212</t>
  </si>
  <si>
    <t>0.137|204</t>
  </si>
  <si>
    <t>0.13|184</t>
  </si>
  <si>
    <t>0.137|219</t>
  </si>
  <si>
    <t>0.112|197</t>
  </si>
  <si>
    <t>0.145|186</t>
  </si>
  <si>
    <t>0.133|310</t>
  </si>
  <si>
    <t>0.114|317</t>
  </si>
  <si>
    <t>0.121|322</t>
  </si>
  <si>
    <t>0.098|327</t>
  </si>
  <si>
    <t>0.097|319</t>
  </si>
  <si>
    <t>0.154|318</t>
  </si>
  <si>
    <t>0.138|333</t>
  </si>
  <si>
    <t>0.11|294</t>
  </si>
  <si>
    <t>0.135|288</t>
  </si>
  <si>
    <t>0.129|411</t>
  </si>
  <si>
    <t>0.096|449</t>
  </si>
  <si>
    <t>0.134|439</t>
  </si>
  <si>
    <t>0.095|430</t>
  </si>
  <si>
    <t>0.099|425</t>
  </si>
  <si>
    <t>0.144|417</t>
  </si>
  <si>
    <t>0.142|400</t>
  </si>
  <si>
    <t>0.136|451</t>
  </si>
  <si>
    <t>0.106|398</t>
  </si>
  <si>
    <t>0.122|409</t>
  </si>
  <si>
    <t>0.129|535</t>
  </si>
  <si>
    <t>0.106|548</t>
  </si>
  <si>
    <t>0.128|549</t>
  </si>
  <si>
    <t>0.099|516</t>
  </si>
  <si>
    <t>0.105|533</t>
  </si>
  <si>
    <t>0.143|514</t>
  </si>
  <si>
    <t>0.146|487</t>
  </si>
  <si>
    <t>0.12|569</t>
  </si>
  <si>
    <t>0.108|492</t>
  </si>
  <si>
    <t>0.127|513</t>
  </si>
  <si>
    <t>0.125|651</t>
  </si>
  <si>
    <t>0.103|661</t>
  </si>
  <si>
    <t>0.128|656</t>
  </si>
  <si>
    <t>0.107|616</t>
  </si>
  <si>
    <t>0.115|644</t>
  </si>
  <si>
    <t>0.131|619</t>
  </si>
  <si>
    <t>0.139|597</t>
  </si>
  <si>
    <t>0.123|670</t>
  </si>
  <si>
    <t>0.109|601</t>
  </si>
  <si>
    <t>0.125|608</t>
  </si>
  <si>
    <t>0.12|742</t>
  </si>
  <si>
    <t>0.102|762</t>
  </si>
  <si>
    <t>0.131|747</t>
  </si>
  <si>
    <t>0.098|736</t>
  </si>
  <si>
    <t>0.123|744</t>
  </si>
  <si>
    <t>0.124|709</t>
  </si>
  <si>
    <t>0.142|698</t>
  </si>
  <si>
    <t>0.121|778</t>
  </si>
  <si>
    <t>0.106|708</t>
  </si>
  <si>
    <t>0.12|735</t>
  </si>
  <si>
    <t>0.123|858</t>
  </si>
  <si>
    <t>0.108|871</t>
  </si>
  <si>
    <t>0.126|847</t>
  </si>
  <si>
    <t>0.109|837</t>
  </si>
  <si>
    <t>0.119|820</t>
  </si>
  <si>
    <t>0.135|802</t>
  </si>
  <si>
    <t>0.113|880</t>
  </si>
  <si>
    <t>0.111|822</t>
  </si>
  <si>
    <t>0.124|824</t>
  </si>
  <si>
    <t>0.122|960</t>
  </si>
  <si>
    <t>0.106|964</t>
  </si>
  <si>
    <t>0.127|940</t>
  </si>
  <si>
    <t>0.112|934</t>
  </si>
  <si>
    <t>0.123|917</t>
  </si>
  <si>
    <t>0.119|924</t>
  </si>
  <si>
    <t>0.131|902</t>
  </si>
  <si>
    <t>0.115|989</t>
  </si>
  <si>
    <t>0.11|919</t>
  </si>
  <si>
    <t>0.124|941</t>
  </si>
  <si>
    <t>0.12|1068</t>
  </si>
  <si>
    <t>0.101|1053</t>
  </si>
  <si>
    <t>0.124|1041</t>
  </si>
  <si>
    <t>0.119|1035</t>
  </si>
  <si>
    <t>0.125|1038</t>
  </si>
  <si>
    <t>0.122|1020</t>
  </si>
  <si>
    <t>0.124|1025</t>
  </si>
  <si>
    <t>0.119|1097</t>
  </si>
  <si>
    <t>0.112|1031</t>
  </si>
  <si>
    <t>0.118|1031</t>
  </si>
  <si>
    <t>0.111|1176</t>
  </si>
  <si>
    <t>0.113|1162</t>
  </si>
  <si>
    <t>0.116|1135</t>
  </si>
  <si>
    <t>0.128|1261</t>
  </si>
  <si>
    <t>0.113|1275</t>
  </si>
  <si>
    <t>0.123|1254</t>
  </si>
  <si>
    <t>0.118|1352</t>
  </si>
  <si>
    <t>0.102|1384</t>
  </si>
  <si>
    <t>0.123|1347</t>
  </si>
  <si>
    <t>0.114|1449</t>
  </si>
  <si>
    <t>0.104|1478</t>
  </si>
  <si>
    <t>0.111|1466</t>
  </si>
  <si>
    <t>0.128|1543</t>
  </si>
  <si>
    <t>0.101|1586</t>
  </si>
  <si>
    <t>0.114|1568</t>
  </si>
  <si>
    <t>0.114|1646</t>
  </si>
  <si>
    <t>0.098|1679</t>
  </si>
  <si>
    <t>0.129|1672</t>
  </si>
  <si>
    <t>0.128|1747</t>
  </si>
  <si>
    <t>0.11|1785</t>
  </si>
  <si>
    <t>0.126|1798</t>
  </si>
  <si>
    <t>0.119|1843</t>
  </si>
  <si>
    <t>0.113|1895</t>
  </si>
  <si>
    <t>0.113|1912</t>
  </si>
  <si>
    <t>0.118|1948</t>
  </si>
  <si>
    <t>0.101|2012</t>
  </si>
  <si>
    <t>0.105|2011</t>
  </si>
  <si>
    <t>0.129|2059</t>
  </si>
  <si>
    <t>0.109|2113</t>
  </si>
  <si>
    <t>0.121|2090</t>
  </si>
  <si>
    <t>chr7:55241707</t>
  </si>
  <si>
    <t>p.G719S</t>
  </si>
  <si>
    <t>0.203|69</t>
  </si>
  <si>
    <t>0.2|65</t>
  </si>
  <si>
    <t>0.23|61</t>
  </si>
  <si>
    <t>0.243|74</t>
  </si>
  <si>
    <t>0.271|59</t>
  </si>
  <si>
    <t>0.283|60</t>
  </si>
  <si>
    <t>0.255|55</t>
  </si>
  <si>
    <t>0.292|48</t>
  </si>
  <si>
    <t>0.181|72</t>
  </si>
  <si>
    <t>0.278|54</t>
  </si>
  <si>
    <t>0.258|132</t>
  </si>
  <si>
    <t>0.207|135</t>
  </si>
  <si>
    <t>0.164|116</t>
  </si>
  <si>
    <t>0.296|125</t>
  </si>
  <si>
    <t>0.26|127</t>
  </si>
  <si>
    <t>0.317|126</t>
  </si>
  <si>
    <t>0.281|96</t>
  </si>
  <si>
    <t>0.218|133</t>
  </si>
  <si>
    <t>0.234|124</t>
  </si>
  <si>
    <t>0.242|190</t>
  </si>
  <si>
    <t>0.21|195</t>
  </si>
  <si>
    <t>0.228|184</t>
  </si>
  <si>
    <t>0.269|201</t>
  </si>
  <si>
    <t>0.285|172</t>
  </si>
  <si>
    <t>0.27|178</t>
  </si>
  <si>
    <t>0.282|188</t>
  </si>
  <si>
    <t>0.281|167</t>
  </si>
  <si>
    <t>0.236|199</t>
  </si>
  <si>
    <t>0.233|180</t>
  </si>
  <si>
    <t>0.233|258</t>
  </si>
  <si>
    <t>0.228|259</t>
  </si>
  <si>
    <t>0.244|246</t>
  </si>
  <si>
    <t>0.268|254</t>
  </si>
  <si>
    <t>0.294|238</t>
  </si>
  <si>
    <t>0.284|250</t>
  </si>
  <si>
    <t>0.286|248</t>
  </si>
  <si>
    <t>0.274|234</t>
  </si>
  <si>
    <t>0.238|261</t>
  </si>
  <si>
    <t>0.245|237</t>
  </si>
  <si>
    <t>0.256|320</t>
  </si>
  <si>
    <t>0.248|331</t>
  </si>
  <si>
    <t>0.268|310</t>
  </si>
  <si>
    <t>0.298|312</t>
  </si>
  <si>
    <t>0.288|312</t>
  </si>
  <si>
    <t>0.262|317</t>
  </si>
  <si>
    <t>0.286|318</t>
  </si>
  <si>
    <t>0.271|292</t>
  </si>
  <si>
    <t>0.237|320</t>
  </si>
  <si>
    <t>0.252|306</t>
  </si>
  <si>
    <t>0.255|381</t>
  </si>
  <si>
    <t>0.252|393</t>
  </si>
  <si>
    <t>0.255|400</t>
  </si>
  <si>
    <t>0.293|376</t>
  </si>
  <si>
    <t>0.268|365</t>
  </si>
  <si>
    <t>0.251|382</t>
  </si>
  <si>
    <t>0.276|377</t>
  </si>
  <si>
    <t>0.271|354</t>
  </si>
  <si>
    <t>0.24|379</t>
  </si>
  <si>
    <t>0.248|383</t>
  </si>
  <si>
    <t>0.251|443</t>
  </si>
  <si>
    <t>0.261|448</t>
  </si>
  <si>
    <t>0.259|455</t>
  </si>
  <si>
    <t>0.283|427</t>
  </si>
  <si>
    <t>0.27|429</t>
  </si>
  <si>
    <t>0.254|449</t>
  </si>
  <si>
    <t>0.281|437</t>
  </si>
  <si>
    <t>0.26|430</t>
  </si>
  <si>
    <t>0.276|449</t>
  </si>
  <si>
    <t>0.239|443</t>
  </si>
  <si>
    <t>0.25|504</t>
  </si>
  <si>
    <t>0.259|513</t>
  </si>
  <si>
    <t>0.261|514</t>
  </si>
  <si>
    <t>0.281|498</t>
  </si>
  <si>
    <t>0.27|493</t>
  </si>
  <si>
    <t>0.265|509</t>
  </si>
  <si>
    <t>0.271|483</t>
  </si>
  <si>
    <t>0.266|481</t>
  </si>
  <si>
    <t>0.278|504</t>
  </si>
  <si>
    <t>0.24|491</t>
  </si>
  <si>
    <t>0.25|571</t>
  </si>
  <si>
    <t>0.266|563</t>
  </si>
  <si>
    <t>0.267|573</t>
  </si>
  <si>
    <t>0.269|565</t>
  </si>
  <si>
    <t>0.264|557</t>
  </si>
  <si>
    <t>0.253|585</t>
  </si>
  <si>
    <t>0.268|548</t>
  </si>
  <si>
    <t>0.269|540</t>
  </si>
  <si>
    <t>0.27|562</t>
  </si>
  <si>
    <t>0.236|552</t>
  </si>
  <si>
    <t>0.256|645</t>
  </si>
  <si>
    <t>0.266|609</t>
  </si>
  <si>
    <t>0.265|630</t>
  </si>
  <si>
    <t>0.257|634</t>
  </si>
  <si>
    <t>0.265|620</t>
  </si>
  <si>
    <t>0.251|638</t>
  </si>
  <si>
    <t>0.258|609</t>
  </si>
  <si>
    <t>0.273|604</t>
  </si>
  <si>
    <t>0.274|616</t>
  </si>
  <si>
    <t>0.237|612</t>
  </si>
  <si>
    <t>0.258|695</t>
  </si>
  <si>
    <t>0.262|671</t>
  </si>
  <si>
    <t>0.259|698</t>
  </si>
  <si>
    <t>0.263|758</t>
  </si>
  <si>
    <t>0.269|736</t>
  </si>
  <si>
    <t>0.269|766</t>
  </si>
  <si>
    <t>0.266|822</t>
  </si>
  <si>
    <t>0.268|800</t>
  </si>
  <si>
    <t>0.268|824</t>
  </si>
  <si>
    <t>0.264|885</t>
  </si>
  <si>
    <t>0.264|863</t>
  </si>
  <si>
    <t>0.274|890</t>
  </si>
  <si>
    <t>0.263|951</t>
  </si>
  <si>
    <t>0.264|928</t>
  </si>
  <si>
    <t>0.271|941</t>
  </si>
  <si>
    <t>0.265|1009</t>
  </si>
  <si>
    <t>0.269|977</t>
  </si>
  <si>
    <t>0.272|992</t>
  </si>
  <si>
    <t>0.26|1077</t>
  </si>
  <si>
    <t>0.268|1043</t>
  </si>
  <si>
    <t>0.273|1057</t>
  </si>
  <si>
    <t>0.276|1122</t>
  </si>
  <si>
    <t>0.253|1104</t>
  </si>
  <si>
    <t>0.281|1105</t>
  </si>
  <si>
    <t>0.261|1182</t>
  </si>
  <si>
    <t>0.252|1178</t>
  </si>
  <si>
    <t>0.274|1160</t>
  </si>
  <si>
    <t>0.266|1253</t>
  </si>
  <si>
    <t>0.244|1240</t>
  </si>
  <si>
    <t>0.275|1219</t>
  </si>
  <si>
    <t>chr7:55249071</t>
  </si>
  <si>
    <t>p.T790M</t>
  </si>
  <si>
    <t>0.019|573</t>
  </si>
  <si>
    <t>0.02|590</t>
  </si>
  <si>
    <t>0.018|653</t>
  </si>
  <si>
    <t>0.02|659</t>
  </si>
  <si>
    <t>0.018|1432</t>
  </si>
  <si>
    <t>chr7:55259515</t>
  </si>
  <si>
    <t>p.L858R</t>
  </si>
  <si>
    <t>0.049|245</t>
  </si>
  <si>
    <t>0.037|377</t>
  </si>
  <si>
    <t>0.033|367</t>
  </si>
  <si>
    <t>0.028|362</t>
  </si>
  <si>
    <t>0.034|358</t>
  </si>
  <si>
    <t>0.031|352</t>
  </si>
  <si>
    <t>0.033|487</t>
  </si>
  <si>
    <t>0.042|483</t>
  </si>
  <si>
    <t>0.022|504</t>
  </si>
  <si>
    <t>0.032|471</t>
  </si>
  <si>
    <t>0.031|486</t>
  </si>
  <si>
    <t>0.038|503</t>
  </si>
  <si>
    <t>0.021|475</t>
  </si>
  <si>
    <t>0.037|493</t>
  </si>
  <si>
    <t>0.028|534</t>
  </si>
  <si>
    <t>0.033|612</t>
  </si>
  <si>
    <t>0.041|617</t>
  </si>
  <si>
    <t>0.027|635</t>
  </si>
  <si>
    <t>0.033|584</t>
  </si>
  <si>
    <t>0.019|631</t>
  </si>
  <si>
    <t>0.03|605</t>
  </si>
  <si>
    <t>0.032|630</t>
  </si>
  <si>
    <t>0.024|620</t>
  </si>
  <si>
    <t>0.038|611</t>
  </si>
  <si>
    <t>0.026|651</t>
  </si>
  <si>
    <t>0.031|740</t>
  </si>
  <si>
    <t>0.04|751</t>
  </si>
  <si>
    <t>0.024|764</t>
  </si>
  <si>
    <t>0.03|695</t>
  </si>
  <si>
    <t>0.022|744</t>
  </si>
  <si>
    <t>0.028|716</t>
  </si>
  <si>
    <t>0.032|757</t>
  </si>
  <si>
    <t>0.025|761</t>
  </si>
  <si>
    <t>0.034|735</t>
  </si>
  <si>
    <t>0.023|773</t>
  </si>
  <si>
    <t>0.034|866</t>
  </si>
  <si>
    <t>0.039|877</t>
  </si>
  <si>
    <t>0.023|910</t>
  </si>
  <si>
    <t>0.028|819</t>
  </si>
  <si>
    <t>0.024|865</t>
  </si>
  <si>
    <t>0.03|848</t>
  </si>
  <si>
    <t>0.034|885</t>
  </si>
  <si>
    <t>0.027|893</t>
  </si>
  <si>
    <t>0.037|861</t>
  </si>
  <si>
    <t>0.028|911</t>
  </si>
  <si>
    <t>0.034|985</t>
  </si>
  <si>
    <t>0.037|1014</t>
  </si>
  <si>
    <t>0.026|1044</t>
  </si>
  <si>
    <t>0.033|949</t>
  </si>
  <si>
    <t>0.022|972</t>
  </si>
  <si>
    <t>0.027|967</t>
  </si>
  <si>
    <t>0.035|1038</t>
  </si>
  <si>
    <t>0.028|1012</t>
  </si>
  <si>
    <t>0.036|980</t>
  </si>
  <si>
    <t>0.028|1027</t>
  </si>
  <si>
    <t>0.037|1112</t>
  </si>
  <si>
    <t>0.037|1131</t>
  </si>
  <si>
    <t>0.029|1180</t>
  </si>
  <si>
    <t>0.035|1065</t>
  </si>
  <si>
    <t>0.023|1096</t>
  </si>
  <si>
    <t>0.032|1112</t>
  </si>
  <si>
    <t>0.033|1136</t>
  </si>
  <si>
    <t>0.029|1141</t>
  </si>
  <si>
    <t>0.035|1109</t>
  </si>
  <si>
    <t>0.028|1145</t>
  </si>
  <si>
    <t>0.04|1238</t>
  </si>
  <si>
    <t>0.027|1269</t>
  </si>
  <si>
    <t>0.029|1323</t>
  </si>
  <si>
    <t>0.033|1187</t>
  </si>
  <si>
    <t>0.026|1207</t>
  </si>
  <si>
    <t>0.025|1231</t>
  </si>
  <si>
    <t>0.033|1280</t>
  </si>
  <si>
    <t>0.039|1275</t>
  </si>
  <si>
    <t>0.035|1256</t>
  </si>
  <si>
    <t>0.026|1260</t>
  </si>
  <si>
    <t>0.032|1373</t>
  </si>
  <si>
    <t>0.028|1387</t>
  </si>
  <si>
    <t>0.034|1448</t>
  </si>
  <si>
    <t>0.039|1495</t>
  </si>
  <si>
    <t>0.031|1508</t>
  </si>
  <si>
    <t>0.035|1562</t>
  </si>
  <si>
    <t>0.03|1605</t>
  </si>
  <si>
    <t>0.026|1623</t>
  </si>
  <si>
    <t>0.034|1672</t>
  </si>
  <si>
    <t>0.034|1737</t>
  </si>
  <si>
    <t>0.038|1740</t>
  </si>
  <si>
    <t>0.037|1780</t>
  </si>
  <si>
    <t>0.037|1877</t>
  </si>
  <si>
    <t>0.029|1858</t>
  </si>
  <si>
    <t>0.029|1897</t>
  </si>
  <si>
    <t>0.038|2001</t>
  </si>
  <si>
    <t>0.03|1984</t>
  </si>
  <si>
    <t>0.033|2022</t>
  </si>
  <si>
    <t>0.031|2114</t>
  </si>
  <si>
    <t>0.03|2107</t>
  </si>
  <si>
    <t>0.023|2132</t>
  </si>
  <si>
    <t>0.037|2244</t>
  </si>
  <si>
    <t>0.027|2235</t>
  </si>
  <si>
    <t>0.026|2241</t>
  </si>
  <si>
    <t>0.037|2373</t>
  </si>
  <si>
    <t>0.028|2366</t>
  </si>
  <si>
    <t>0.032|2365</t>
  </si>
  <si>
    <t>0.034|2497</t>
  </si>
  <si>
    <t>0.027|2482</t>
  </si>
  <si>
    <t>0.034|2483</t>
  </si>
  <si>
    <t>0.092|109</t>
  </si>
  <si>
    <t>0.082|134</t>
  </si>
  <si>
    <t>0.075|146</t>
  </si>
  <si>
    <t>0.09|122</t>
  </si>
  <si>
    <t>0.087|127</t>
  </si>
  <si>
    <t>0.065|154</t>
  </si>
  <si>
    <t>0.062|178</t>
  </si>
  <si>
    <t>0.067|165</t>
  </si>
  <si>
    <t>0.073|178</t>
  </si>
  <si>
    <t>0.079|152</t>
  </si>
  <si>
    <t>0.075|161</t>
  </si>
  <si>
    <t>0.058|190</t>
  </si>
  <si>
    <t>0.073|205</t>
  </si>
  <si>
    <t>0.064|188</t>
  </si>
  <si>
    <t>0.073|191</t>
  </si>
  <si>
    <t>0.069|204</t>
  </si>
  <si>
    <t>0.088|181</t>
  </si>
  <si>
    <t>0.077|181</t>
  </si>
  <si>
    <t>0.084|190</t>
  </si>
  <si>
    <t>0.055|217</t>
  </si>
  <si>
    <t>0.068|234</t>
  </si>
  <si>
    <t>0.06|218</t>
  </si>
  <si>
    <t>0.078|230</t>
  </si>
  <si>
    <t>0.067|240</t>
  </si>
  <si>
    <t>0.085|212</t>
  </si>
  <si>
    <t>0.075|201</t>
  </si>
  <si>
    <t>0.053|247</t>
  </si>
  <si>
    <t>0.064|265</t>
  </si>
  <si>
    <t>0.053|244</t>
  </si>
  <si>
    <t>0.069|261</t>
  </si>
  <si>
    <t>0.071|267</t>
  </si>
  <si>
    <t>0.048|251</t>
  </si>
  <si>
    <t>0.094|244</t>
  </si>
  <si>
    <t>0.074|242</t>
  </si>
  <si>
    <t>0.083|241</t>
  </si>
  <si>
    <t>0.049|283</t>
  </si>
  <si>
    <t>0.061|297</t>
  </si>
  <si>
    <t>0.06|285</t>
  </si>
  <si>
    <t>0.075|294</t>
  </si>
  <si>
    <t>0.083|301</t>
  </si>
  <si>
    <t>0.06|283</t>
  </si>
  <si>
    <t>0.083|277</t>
  </si>
  <si>
    <t>0.079|280</t>
  </si>
  <si>
    <t>0.08|275</t>
  </si>
  <si>
    <t>0.045|268</t>
  </si>
  <si>
    <t>0.065|310</t>
  </si>
  <si>
    <t>0.067|328</t>
  </si>
  <si>
    <t>0.07|313</t>
  </si>
  <si>
    <t>0.067|326</t>
  </si>
  <si>
    <t>0.078|322</t>
  </si>
  <si>
    <t>0.057|314</t>
  </si>
  <si>
    <t>0.081|310</t>
  </si>
  <si>
    <t>0.07|315</t>
  </si>
  <si>
    <t>0.079|315</t>
  </si>
  <si>
    <t>0.05|300</t>
  </si>
  <si>
    <t>0.063|335</t>
  </si>
  <si>
    <t>0.07|358</t>
  </si>
  <si>
    <t>0.066|349</t>
  </si>
  <si>
    <t>0.062|357</t>
  </si>
  <si>
    <t>0.071|397</t>
  </si>
  <si>
    <t>0.07|388</t>
  </si>
  <si>
    <t>0.071|394</t>
  </si>
  <si>
    <t>0.069|432</t>
  </si>
  <si>
    <t>0.073|409</t>
  </si>
  <si>
    <t>0.074|433</t>
  </si>
  <si>
    <t>0.067|463</t>
  </si>
  <si>
    <t>0.077|444</t>
  </si>
  <si>
    <t>0.077|465</t>
  </si>
  <si>
    <t>0.072|486</t>
  </si>
  <si>
    <t>0.075|480</t>
  </si>
  <si>
    <t>0.08|497</t>
  </si>
  <si>
    <t>0.073|520</t>
  </si>
  <si>
    <t>0.078|526</t>
  </si>
  <si>
    <t>0.079|532</t>
  </si>
  <si>
    <t>0.075|544</t>
  </si>
  <si>
    <t>0.079|556</t>
  </si>
  <si>
    <t>0.078|567</t>
  </si>
  <si>
    <t>0.073|575</t>
  </si>
  <si>
    <t>0.079|592</t>
  </si>
  <si>
    <t>0.078|603</t>
  </si>
  <si>
    <t>0.072|612</t>
  </si>
  <si>
    <t>0.076|622</t>
  </si>
  <si>
    <t>0.076|648</t>
  </si>
  <si>
    <t>0.071|647</t>
  </si>
  <si>
    <t>0.076|656</t>
  </si>
  <si>
    <t>0.082|146</t>
  </si>
  <si>
    <t>0.056|179</t>
  </si>
  <si>
    <t>0.073|177</t>
  </si>
  <si>
    <t>0.058|206</t>
  </si>
  <si>
    <t>0.074|203</t>
  </si>
  <si>
    <t>0.051|235</t>
  </si>
  <si>
    <t>0.079|239</t>
  </si>
  <si>
    <t>0.053|266</t>
  </si>
  <si>
    <t>0.046|260</t>
  </si>
  <si>
    <t>0.075|265</t>
  </si>
  <si>
    <t>0.041|244</t>
  </si>
  <si>
    <t>0.046|240</t>
  </si>
  <si>
    <t>0.045|241</t>
  </si>
  <si>
    <t>0.047|298</t>
  </si>
  <si>
    <t>0.041|293</t>
  </si>
  <si>
    <t>0.067|298</t>
  </si>
  <si>
    <t>0.043|277</t>
  </si>
  <si>
    <t>0.043|278</t>
  </si>
  <si>
    <t>0.044|274</t>
  </si>
  <si>
    <t>0.045|266</t>
  </si>
  <si>
    <t>0.035|311</t>
  </si>
  <si>
    <t>0.046|329</t>
  </si>
  <si>
    <t>0.038|312</t>
  </si>
  <si>
    <t>0.04|324</t>
  </si>
  <si>
    <t>0.065|319</t>
  </si>
  <si>
    <t>0.035|312</t>
  </si>
  <si>
    <t>0.039|309</t>
  </si>
  <si>
    <t>0.048|313</t>
  </si>
  <si>
    <t>0.041|314</t>
  </si>
  <si>
    <t>0.043|298</t>
  </si>
  <si>
    <t>0.039|336</t>
  </si>
  <si>
    <t>0.042|359</t>
  </si>
  <si>
    <t>0.034|347</t>
  </si>
  <si>
    <t>0.036|358</t>
  </si>
  <si>
    <t>0.045|398</t>
  </si>
  <si>
    <t>0.034|385</t>
  </si>
  <si>
    <t>0.033|395</t>
  </si>
  <si>
    <t>0.053|433</t>
  </si>
  <si>
    <t>0.032|406</t>
  </si>
  <si>
    <t>0.032|433</t>
  </si>
  <si>
    <t>0.05|464</t>
  </si>
  <si>
    <t>0.034|441</t>
  </si>
  <si>
    <t>0.039|465</t>
  </si>
  <si>
    <t>0.047|487</t>
  </si>
  <si>
    <t>0.031|477</t>
  </si>
  <si>
    <t>0.038|497</t>
  </si>
  <si>
    <t>0.044|521</t>
  </si>
  <si>
    <t>0.032|523</t>
  </si>
  <si>
    <t>0.045|531</t>
  </si>
  <si>
    <t>0.044|544</t>
  </si>
  <si>
    <t>0.032|553</t>
  </si>
  <si>
    <t>0.046|565</t>
  </si>
  <si>
    <t>0.045|575</t>
  </si>
  <si>
    <t>0.03|589</t>
  </si>
  <si>
    <t>0.046|601</t>
  </si>
  <si>
    <t>0.044|612</t>
  </si>
  <si>
    <t>0.029|619</t>
  </si>
  <si>
    <t>0.043|646</t>
  </si>
  <si>
    <t>0.042|647</t>
  </si>
  <si>
    <t>0.035|653</t>
  </si>
  <si>
    <t>0.087|115</t>
  </si>
  <si>
    <t>0.087|126</t>
  </si>
  <si>
    <t>0.085|118</t>
  </si>
  <si>
    <t>0.109|119</t>
  </si>
  <si>
    <t>0.082|159</t>
  </si>
  <si>
    <t>0.087|161</t>
  </si>
  <si>
    <t>0.065|155</t>
  </si>
  <si>
    <t>0.066|167</t>
  </si>
  <si>
    <t>0.089|169</t>
  </si>
  <si>
    <t>0.073|164</t>
  </si>
  <si>
    <t>0.07|157</t>
  </si>
  <si>
    <t>0.098|164</t>
  </si>
  <si>
    <t>0.077|207</t>
  </si>
  <si>
    <t>0.082|194</t>
  </si>
  <si>
    <t>0.075|200</t>
  </si>
  <si>
    <t>0.052|210</t>
  </si>
  <si>
    <t>0.066|226</t>
  </si>
  <si>
    <t>0.051|216</t>
  </si>
  <si>
    <t>0.077|208</t>
  </si>
  <si>
    <t>0.072|194</t>
  </si>
  <si>
    <t>0.072|249</t>
  </si>
  <si>
    <t>0.078|231</t>
  </si>
  <si>
    <t>0.067|239</t>
  </si>
  <si>
    <t>0.052|252</t>
  </si>
  <si>
    <t>0.063|268</t>
  </si>
  <si>
    <t>0.083|242</t>
  </si>
  <si>
    <t>0.056|250</t>
  </si>
  <si>
    <t>0.089|247</t>
  </si>
  <si>
    <t>0.074|230</t>
  </si>
  <si>
    <t>0.079|253</t>
  </si>
  <si>
    <t>0.068|292</t>
  </si>
  <si>
    <t>0.071|266</t>
  </si>
  <si>
    <t>0.065|293</t>
  </si>
  <si>
    <t>0.046|281</t>
  </si>
  <si>
    <t>0.071|308</t>
  </si>
  <si>
    <t>0.089|282</t>
  </si>
  <si>
    <t>0.064|295</t>
  </si>
  <si>
    <t>0.083|288</t>
  </si>
  <si>
    <t>0.071|281</t>
  </si>
  <si>
    <t>0.076|288</t>
  </si>
  <si>
    <t>0.08|338</t>
  </si>
  <si>
    <t>0.072|304</t>
  </si>
  <si>
    <t>0.056|338</t>
  </si>
  <si>
    <t>0.052|327</t>
  </si>
  <si>
    <t>0.075|348</t>
  </si>
  <si>
    <t>0.084|320</t>
  </si>
  <si>
    <t>0.075|334</t>
  </si>
  <si>
    <t>0.082|329</t>
  </si>
  <si>
    <t>0.07|316</t>
  </si>
  <si>
    <t>0.071|325</t>
  </si>
  <si>
    <t>0.073|383</t>
  </si>
  <si>
    <t>0.068|337</t>
  </si>
  <si>
    <t>0.065|387</t>
  </si>
  <si>
    <t>0.056|374</t>
  </si>
  <si>
    <t>0.072|391</t>
  </si>
  <si>
    <t>0.078|346</t>
  </si>
  <si>
    <t>0.08|375</t>
  </si>
  <si>
    <t>0.074|364</t>
  </si>
  <si>
    <t>0.074|368</t>
  </si>
  <si>
    <t>0.07|418</t>
  </si>
  <si>
    <t>0.066|376</t>
  </si>
  <si>
    <t>0.068|428</t>
  </si>
  <si>
    <t>0.057|422</t>
  </si>
  <si>
    <t>0.07|429</t>
  </si>
  <si>
    <t>0.075|386</t>
  </si>
  <si>
    <t>0.08|411</t>
  </si>
  <si>
    <t>0.07|402</t>
  </si>
  <si>
    <t>0.071|412</t>
  </si>
  <si>
    <t>0.063|413</t>
  </si>
  <si>
    <t>0.068|455</t>
  </si>
  <si>
    <t>0.064|423</t>
  </si>
  <si>
    <t>0.068|473</t>
  </si>
  <si>
    <t>0.072|502</t>
  </si>
  <si>
    <t>0.072|471</t>
  </si>
  <si>
    <t>0.073|508</t>
  </si>
  <si>
    <t>0.071|539</t>
  </si>
  <si>
    <t>0.071|523</t>
  </si>
  <si>
    <t>0.071|551</t>
  </si>
  <si>
    <t>0.073|566</t>
  </si>
  <si>
    <t>0.069|566</t>
  </si>
  <si>
    <t>0.069|580</t>
  </si>
  <si>
    <t>0.074|622</t>
  </si>
  <si>
    <t>0.073|605</t>
  </si>
  <si>
    <t>0.069|622</t>
  </si>
  <si>
    <t>0.072|655</t>
  </si>
  <si>
    <t>0.072|652</t>
  </si>
  <si>
    <t>0.071|653</t>
  </si>
  <si>
    <t>0.071|693</t>
  </si>
  <si>
    <t>0.069|695</t>
  </si>
  <si>
    <t>0.075|693</t>
  </si>
  <si>
    <t>0.069|743</t>
  </si>
  <si>
    <t>0.07|739</t>
  </si>
  <si>
    <t>0.075|730</t>
  </si>
  <si>
    <t>0.073|795</t>
  </si>
  <si>
    <t>0.07|783</t>
  </si>
  <si>
    <t>0.077|770</t>
  </si>
  <si>
    <t>0.073|826</t>
  </si>
  <si>
    <t>0.069|827</t>
  </si>
  <si>
    <t>0.074|821</t>
  </si>
  <si>
    <t>0.065|170</t>
  </si>
  <si>
    <t>0.048|228</t>
  </si>
  <si>
    <t>0.039|279</t>
  </si>
  <si>
    <t>0.05|260</t>
  </si>
  <si>
    <t>0.042|284</t>
  </si>
  <si>
    <t>0.054|278</t>
  </si>
  <si>
    <t>0.038|315</t>
  </si>
  <si>
    <t>0.035|315</t>
  </si>
  <si>
    <t>0.046|302</t>
  </si>
  <si>
    <t>0.044|321</t>
  </si>
  <si>
    <t>0.056|322</t>
  </si>
  <si>
    <t>0.033|360</t>
  </si>
  <si>
    <t>0.035|341</t>
  </si>
  <si>
    <t>0.032|371</t>
  </si>
  <si>
    <t>0.05|361</t>
  </si>
  <si>
    <t>0.032|376</t>
  </si>
  <si>
    <t>0.041|367</t>
  </si>
  <si>
    <t>0.055|366</t>
  </si>
  <si>
    <t>0.026|385</t>
  </si>
  <si>
    <t>0.036|413</t>
  </si>
  <si>
    <t>0.038|390</t>
  </si>
  <si>
    <t>0.029|409</t>
  </si>
  <si>
    <t>0.045|401</t>
  </si>
  <si>
    <t>0.025|405</t>
  </si>
  <si>
    <t>0.036|418</t>
  </si>
  <si>
    <t>0.037|406</t>
  </si>
  <si>
    <t>0.05|420</t>
  </si>
  <si>
    <t>0.028|390</t>
  </si>
  <si>
    <t>0.031|422</t>
  </si>
  <si>
    <t>0.037|457</t>
  </si>
  <si>
    <t>0.038|447</t>
  </si>
  <si>
    <t>0.039|461</t>
  </si>
  <si>
    <t>0.04|446</t>
  </si>
  <si>
    <t>0.027|440</t>
  </si>
  <si>
    <t>0.036|466</t>
  </si>
  <si>
    <t>0.037|459</t>
  </si>
  <si>
    <t>0.025|434</t>
  </si>
  <si>
    <t>0.034|465</t>
  </si>
  <si>
    <t>0.034|504</t>
  </si>
  <si>
    <t>0.035|489</t>
  </si>
  <si>
    <t>0.041|510</t>
  </si>
  <si>
    <t>0.033|544</t>
  </si>
  <si>
    <t>0.035|547</t>
  </si>
  <si>
    <t>0.04|553</t>
  </si>
  <si>
    <t>0.032|595</t>
  </si>
  <si>
    <t>0.035|592</t>
  </si>
  <si>
    <t>0.043|600</t>
  </si>
  <si>
    <t>0.032|635</t>
  </si>
  <si>
    <t>0.036|645</t>
  </si>
  <si>
    <t>0.042|651</t>
  </si>
  <si>
    <t>0.029|680</t>
  </si>
  <si>
    <t>0.033|688</t>
  </si>
  <si>
    <t>0.04|701</t>
  </si>
  <si>
    <t>0.033|725</t>
  </si>
  <si>
    <t>0.032|746</t>
  </si>
  <si>
    <t>0.038|744</t>
  </si>
  <si>
    <t>0.034|766</t>
  </si>
  <si>
    <t>0.035|793</t>
  </si>
  <si>
    <t>0.036|787</t>
  </si>
  <si>
    <t>0.036|813</t>
  </si>
  <si>
    <t>0.033|845</t>
  </si>
  <si>
    <t>0.037|835</t>
  </si>
  <si>
    <t>0.035|864</t>
  </si>
  <si>
    <t>0.035|881</t>
  </si>
  <si>
    <t>0.036|880</t>
  </si>
  <si>
    <t>0.034|904</t>
  </si>
  <si>
    <t>0.034|916</t>
  </si>
  <si>
    <t>0.037|926</t>
  </si>
  <si>
    <t>0.327|49</t>
  </si>
  <si>
    <t>0.339|56</t>
  </si>
  <si>
    <t>0.323|65</t>
  </si>
  <si>
    <t>0.351|58</t>
  </si>
  <si>
    <t>0.236|55</t>
  </si>
  <si>
    <t>0.308|52</t>
  </si>
  <si>
    <t>0.392|51</t>
  </si>
  <si>
    <t>0.408|49</t>
  </si>
  <si>
    <t>0.373|51</t>
  </si>
  <si>
    <t>0.215|65</t>
  </si>
  <si>
    <t>0.382|89</t>
  </si>
  <si>
    <t>0.376|109</t>
  </si>
  <si>
    <t>0.331|118</t>
  </si>
  <si>
    <t>0.311|120</t>
  </si>
  <si>
    <t>0.339|112</t>
  </si>
  <si>
    <t>0.262|107</t>
  </si>
  <si>
    <t>0.373|110</t>
  </si>
  <si>
    <t>0.353|102</t>
  </si>
  <si>
    <t>0.368|107</t>
  </si>
  <si>
    <t>0.308|104</t>
  </si>
  <si>
    <t>0.387|137</t>
  </si>
  <si>
    <t>0.351|174</t>
  </si>
  <si>
    <t>0.331|160</t>
  </si>
  <si>
    <t>0.344|181</t>
  </si>
  <si>
    <t>0.319|160</t>
  </si>
  <si>
    <t>0.26|154</t>
  </si>
  <si>
    <t>0.372|164</t>
  </si>
  <si>
    <t>0.327|150</t>
  </si>
  <si>
    <t>0.376|142</t>
  </si>
  <si>
    <t>0.318|148</t>
  </si>
  <si>
    <t>0.398|192</t>
  </si>
  <si>
    <t>0.349|232</t>
  </si>
  <si>
    <t>0.323|192</t>
  </si>
  <si>
    <t>0.338|226</t>
  </si>
  <si>
    <t>0.348|208</t>
  </si>
  <si>
    <t>0.319|204</t>
  </si>
  <si>
    <t>0.368|223</t>
  </si>
  <si>
    <t>0.338|195</t>
  </si>
  <si>
    <t>0.349|196</t>
  </si>
  <si>
    <t>0.281|199</t>
  </si>
  <si>
    <t>0.388|246</t>
  </si>
  <si>
    <t>0.342|272</t>
  </si>
  <si>
    <t>0.32|228</t>
  </si>
  <si>
    <t>0.336|281</t>
  </si>
  <si>
    <t>0.343|255</t>
  </si>
  <si>
    <t>0.301|246</t>
  </si>
  <si>
    <t>0.372|285</t>
  </si>
  <si>
    <t>0.358|268</t>
  </si>
  <si>
    <t>0.351|246</t>
  </si>
  <si>
    <t>0.317|271</t>
  </si>
  <si>
    <t>0.382|307</t>
  </si>
  <si>
    <t>0.33|324</t>
  </si>
  <si>
    <t>0.327|284</t>
  </si>
  <si>
    <t>0.335|332</t>
  </si>
  <si>
    <t>0.334|315</t>
  </si>
  <si>
    <t>0.312|295</t>
  </si>
  <si>
    <t>0.352|338</t>
  </si>
  <si>
    <t>0.36|325</t>
  </si>
  <si>
    <t>0.377|309</t>
  </si>
  <si>
    <t>0.338|337</t>
  </si>
  <si>
    <t>0.382|354</t>
  </si>
  <si>
    <t>0.325|382</t>
  </si>
  <si>
    <t>0.328|326</t>
  </si>
  <si>
    <t>0.33|377</t>
  </si>
  <si>
    <t>0.34|374</t>
  </si>
  <si>
    <t>0.32|359</t>
  </si>
  <si>
    <t>0.337|383</t>
  </si>
  <si>
    <t>0.355|375</t>
  </si>
  <si>
    <t>0.374|351</t>
  </si>
  <si>
    <t>0.331|384</t>
  </si>
  <si>
    <t>0.366|403</t>
  </si>
  <si>
    <t>0.333|433</t>
  </si>
  <si>
    <t>0.333|369</t>
  </si>
  <si>
    <t>0.327|420</t>
  </si>
  <si>
    <t>0.331|409</t>
  </si>
  <si>
    <t>0.314|405</t>
  </si>
  <si>
    <t>0.333|435</t>
  </si>
  <si>
    <t>0.347|426</t>
  </si>
  <si>
    <t>0.355|401</t>
  </si>
  <si>
    <t>0.335|445</t>
  </si>
  <si>
    <t>0.359|458</t>
  </si>
  <si>
    <t>0.335|483</t>
  </si>
  <si>
    <t>0.339|425</t>
  </si>
  <si>
    <t>0.323|475</t>
  </si>
  <si>
    <t>0.328|465</t>
  </si>
  <si>
    <t>0.304|470</t>
  </si>
  <si>
    <t>0.342|473</t>
  </si>
  <si>
    <t>0.345|475</t>
  </si>
  <si>
    <t>0.352|456</t>
  </si>
  <si>
    <t>0.341|504</t>
  </si>
  <si>
    <t>0.354|512</t>
  </si>
  <si>
    <t>0.335|544</t>
  </si>
  <si>
    <t>0.339|475</t>
  </si>
  <si>
    <t>0.322|526</t>
  </si>
  <si>
    <t>0.335|527</t>
  </si>
  <si>
    <t>0.315|511</t>
  </si>
  <si>
    <t>0.359|516</t>
  </si>
  <si>
    <t>0.35|511</t>
  </si>
  <si>
    <t>0.352|501</t>
  </si>
  <si>
    <t>0.335|558</t>
  </si>
  <si>
    <t>0.357|561</t>
  </si>
  <si>
    <t>0.34|603</t>
  </si>
  <si>
    <t>0.338|512</t>
  </si>
  <si>
    <t>0.361|611</t>
  </si>
  <si>
    <t>0.339|632</t>
  </si>
  <si>
    <t>0.338|582</t>
  </si>
  <si>
    <t>0.364|657</t>
  </si>
  <si>
    <t>0.335|678</t>
  </si>
  <si>
    <t>0.333|639</t>
  </si>
  <si>
    <t>0.363|731</t>
  </si>
  <si>
    <t>0.339|722</t>
  </si>
  <si>
    <t>0.341|695</t>
  </si>
  <si>
    <t>0.358|772</t>
  </si>
  <si>
    <t>0.335|777</t>
  </si>
  <si>
    <t>0.347|734</t>
  </si>
  <si>
    <t>0.352|823</t>
  </si>
  <si>
    <t>0.333|819</t>
  </si>
  <si>
    <t>0.353|777</t>
  </si>
  <si>
    <t>0.352|876</t>
  </si>
  <si>
    <t>0.333|855</t>
  </si>
  <si>
    <t>0.351|823</t>
  </si>
  <si>
    <t>0.353|925</t>
  </si>
  <si>
    <t>0.335|911</t>
  </si>
  <si>
    <t>0.343|886</t>
  </si>
  <si>
    <t>0.352|973</t>
  </si>
  <si>
    <t>0.333|964</t>
  </si>
  <si>
    <t>0.344|947</t>
  </si>
  <si>
    <t>0.344|1025</t>
  </si>
  <si>
    <t>0.338|1011</t>
  </si>
  <si>
    <t>0.341|997</t>
  </si>
  <si>
    <t>0.455|123</t>
  </si>
  <si>
    <t>0.357|99</t>
  </si>
  <si>
    <t>0.371|104</t>
  </si>
  <si>
    <t>0.394|105</t>
  </si>
  <si>
    <t>0.438|121</t>
  </si>
  <si>
    <t>0.4|106</t>
  </si>
  <si>
    <t>0.482|114</t>
  </si>
  <si>
    <t>0.339|118</t>
  </si>
  <si>
    <t>0.339|115</t>
  </si>
  <si>
    <t>0.416|114</t>
  </si>
  <si>
    <t>0.417|228</t>
  </si>
  <si>
    <t>0.374|224</t>
  </si>
  <si>
    <t>0.384|215</t>
  </si>
  <si>
    <t>0.401|208</t>
  </si>
  <si>
    <t>0.438|219</t>
  </si>
  <si>
    <t>0.419|205</t>
  </si>
  <si>
    <t>0.438|210</t>
  </si>
  <si>
    <t>0.36|236</t>
  </si>
  <si>
    <t>0.351|204</t>
  </si>
  <si>
    <t>0.383|236</t>
  </si>
  <si>
    <t>0.396|318</t>
  </si>
  <si>
    <t>0.368|329</t>
  </si>
  <si>
    <t>0.414|323</t>
  </si>
  <si>
    <t>0.427|315</t>
  </si>
  <si>
    <t>0.423|320</t>
  </si>
  <si>
    <t>0.396|319</t>
  </si>
  <si>
    <t>0.419|322</t>
  </si>
  <si>
    <t>0.37|349</t>
  </si>
  <si>
    <t>0.368|310</t>
  </si>
  <si>
    <t>0.395|343</t>
  </si>
  <si>
    <t>0.402|420</t>
  </si>
  <si>
    <t>0.378|440</t>
  </si>
  <si>
    <t>0.404|435</t>
  </si>
  <si>
    <t>0.419|435</t>
  </si>
  <si>
    <t>0.405|432</t>
  </si>
  <si>
    <t>0.393|418</t>
  </si>
  <si>
    <t>0.408|422</t>
  </si>
  <si>
    <t>0.373|457</t>
  </si>
  <si>
    <t>0.388|415</t>
  </si>
  <si>
    <t>0.398|453</t>
  </si>
  <si>
    <t>0.398|545</t>
  </si>
  <si>
    <t>0.358|534</t>
  </si>
  <si>
    <t>0.409|544</t>
  </si>
  <si>
    <t>0.406|543</t>
  </si>
  <si>
    <t>0.396|550</t>
  </si>
  <si>
    <t>0.396|516</t>
  </si>
  <si>
    <t>0.409|528</t>
  </si>
  <si>
    <t>0.38|560</t>
  </si>
  <si>
    <t>0.38|521</t>
  </si>
  <si>
    <t>0.387|549</t>
  </si>
  <si>
    <t>0.389|657</t>
  </si>
  <si>
    <t>0.361|634</t>
  </si>
  <si>
    <t>0.409|639</t>
  </si>
  <si>
    <t>0.401|646</t>
  </si>
  <si>
    <t>0.401|656</t>
  </si>
  <si>
    <t>0.393|617</t>
  </si>
  <si>
    <t>0.402|632</t>
  </si>
  <si>
    <t>0.386|671</t>
  </si>
  <si>
    <t>0.383|634</t>
  </si>
  <si>
    <t>0.404|660</t>
  </si>
  <si>
    <t>0.385|763</t>
  </si>
  <si>
    <t>0.366|743</t>
  </si>
  <si>
    <t>0.415|731</t>
  </si>
  <si>
    <t>0.408|769</t>
  </si>
  <si>
    <t>0.402|753</t>
  </si>
  <si>
    <t>0.395|717</t>
  </si>
  <si>
    <t>0.4|750</t>
  </si>
  <si>
    <t>0.382|774</t>
  </si>
  <si>
    <t>0.378|730</t>
  </si>
  <si>
    <t>0.391|764</t>
  </si>
  <si>
    <t>0.4|864</t>
  </si>
  <si>
    <t>0.375|846</t>
  </si>
  <si>
    <t>0.419|831</t>
  </si>
  <si>
    <t>0.401|873</t>
  </si>
  <si>
    <t>0.412|873</t>
  </si>
  <si>
    <t>0.384|824</t>
  </si>
  <si>
    <t>0.394|864</t>
  </si>
  <si>
    <t>0.39|861</t>
  </si>
  <si>
    <t>0.388|843</t>
  </si>
  <si>
    <t>0.389|876</t>
  </si>
  <si>
    <t>0.393|965</t>
  </si>
  <si>
    <t>0.378|934</t>
  </si>
  <si>
    <t>0.411|941</t>
  </si>
  <si>
    <t>0.397|961</t>
  </si>
  <si>
    <t>0.408|981</t>
  </si>
  <si>
    <t>0.379|918</t>
  </si>
  <si>
    <t>0.399|976</t>
  </si>
  <si>
    <t>0.391|960</t>
  </si>
  <si>
    <t>0.388|943</t>
  </si>
  <si>
    <t>0.391|984</t>
  </si>
  <si>
    <t>0.414|1082</t>
  </si>
  <si>
    <t>0.385|1046</t>
  </si>
  <si>
    <t>0.397|1048</t>
  </si>
  <si>
    <t>0.4|1058</t>
  </si>
  <si>
    <t>0.407|1081</t>
  </si>
  <si>
    <t>0.387|1014</t>
  </si>
  <si>
    <t>0.396|1071</t>
  </si>
  <si>
    <t>0.396|1063</t>
  </si>
  <si>
    <t>0.393|1062</t>
  </si>
  <si>
    <t>0.385|1090</t>
  </si>
  <si>
    <t>0.412|1185</t>
  </si>
  <si>
    <t>0.384|1149</t>
  </si>
  <si>
    <t>0.409|1169</t>
  </si>
  <si>
    <t>0.411|1289</t>
  </si>
  <si>
    <t>0.371|1223</t>
  </si>
  <si>
    <t>0.397|1281</t>
  </si>
  <si>
    <t>0.404|1399</t>
  </si>
  <si>
    <t>0.391|1335</t>
  </si>
  <si>
    <t>0.403|1392</t>
  </si>
  <si>
    <t>0.403|1501</t>
  </si>
  <si>
    <t>0.399|1450</t>
  </si>
  <si>
    <t>0.388|1478</t>
  </si>
  <si>
    <t>0.408|1611</t>
  </si>
  <si>
    <t>0.384|1570</t>
  </si>
  <si>
    <t>0.383|1574</t>
  </si>
  <si>
    <t>0.388|1723</t>
  </si>
  <si>
    <t>0.359|1679</t>
  </si>
  <si>
    <t>0.39|1669</t>
  </si>
  <si>
    <t>0.395|1823</t>
  </si>
  <si>
    <t>0.386|1791</t>
  </si>
  <si>
    <t>0.388|1781</t>
  </si>
  <si>
    <t>0.394|1924</t>
  </si>
  <si>
    <t>0.388|1899</t>
  </si>
  <si>
    <t>0.382|1896</t>
  </si>
  <si>
    <t>0.416|2013</t>
  </si>
  <si>
    <t>0.393|2009</t>
  </si>
  <si>
    <t>0.407|2001</t>
  </si>
  <si>
    <t>0.414|2115</t>
  </si>
  <si>
    <t>0.383|2126</t>
  </si>
  <si>
    <t>0.391|2119</t>
  </si>
  <si>
    <t>0.265|49</t>
  </si>
  <si>
    <t>0.261|46</t>
  </si>
  <si>
    <t>0.204|54</t>
  </si>
  <si>
    <t>0.136|103</t>
  </si>
  <si>
    <t>0.295|95</t>
  </si>
  <si>
    <t>0.174|86</t>
  </si>
  <si>
    <t>0.179|95</t>
  </si>
  <si>
    <t>0.119|101</t>
  </si>
  <si>
    <t>0.168|95</t>
  </si>
  <si>
    <t>0.138|94</t>
  </si>
  <si>
    <t>0.145|110</t>
  </si>
  <si>
    <t>0.149|94</t>
  </si>
  <si>
    <t>0.122|164</t>
  </si>
  <si>
    <t>0.224|147</t>
  </si>
  <si>
    <t>0.147|150</t>
  </si>
  <si>
    <t>0.172|134</t>
  </si>
  <si>
    <t>0.17|153</t>
  </si>
  <si>
    <t>0.158|158</t>
  </si>
  <si>
    <t>0.136|154</t>
  </si>
  <si>
    <t>0.141|163</t>
  </si>
  <si>
    <t>0.148|209</t>
  </si>
  <si>
    <t>0.201|204</t>
  </si>
  <si>
    <t>0.142|190</t>
  </si>
  <si>
    <t>0.166|187</t>
  </si>
  <si>
    <t>0.172|209</t>
  </si>
  <si>
    <t>0.163|208</t>
  </si>
  <si>
    <t>0.137|211</t>
  </si>
  <si>
    <t>0.176|187</t>
  </si>
  <si>
    <t>0.14|215</t>
  </si>
  <si>
    <t>0.149|194</t>
  </si>
  <si>
    <t>0.141|255</t>
  </si>
  <si>
    <t>0.182|247</t>
  </si>
  <si>
    <t>0.157|235</t>
  </si>
  <si>
    <t>0.166|241</t>
  </si>
  <si>
    <t>0.156|250</t>
  </si>
  <si>
    <t>0.155|271</t>
  </si>
  <si>
    <t>0.134|261</t>
  </si>
  <si>
    <t>0.184|245</t>
  </si>
  <si>
    <t>0.143|266</t>
  </si>
  <si>
    <t>0.146|309</t>
  </si>
  <si>
    <t>0.176|296</t>
  </si>
  <si>
    <t>0.145|289</t>
  </si>
  <si>
    <t>0.164|280</t>
  </si>
  <si>
    <t>0.149|295</t>
  </si>
  <si>
    <t>0.152|329</t>
  </si>
  <si>
    <t>0.137|306</t>
  </si>
  <si>
    <t>0.178|287</t>
  </si>
  <si>
    <t>0.153|313</t>
  </si>
  <si>
    <t>0.18|294</t>
  </si>
  <si>
    <t>0.154|351</t>
  </si>
  <si>
    <t>0.176|346</t>
  </si>
  <si>
    <t>0.157|345</t>
  </si>
  <si>
    <t>0.163|337</t>
  </si>
  <si>
    <t>0.136|345</t>
  </si>
  <si>
    <t>0.147|380</t>
  </si>
  <si>
    <t>0.151|344</t>
  </si>
  <si>
    <t>0.174|333</t>
  </si>
  <si>
    <t>0.165|358</t>
  </si>
  <si>
    <t>0.172|344</t>
  </si>
  <si>
    <t>0.155|407</t>
  </si>
  <si>
    <t>0.18|401</t>
  </si>
  <si>
    <t>0.167|390</t>
  </si>
  <si>
    <t>0.164|402</t>
  </si>
  <si>
    <t>0.141|383</t>
  </si>
  <si>
    <t>0.15|420</t>
  </si>
  <si>
    <t>0.146|403</t>
  </si>
  <si>
    <t>0.167|378</t>
  </si>
  <si>
    <t>0.157|414</t>
  </si>
  <si>
    <t>0.159|383</t>
  </si>
  <si>
    <t>0.154|461</t>
  </si>
  <si>
    <t>0.188|463</t>
  </si>
  <si>
    <t>0.164|438</t>
  </si>
  <si>
    <t>0.17|446</t>
  </si>
  <si>
    <t>0.167|432</t>
  </si>
  <si>
    <t>0.157|472</t>
  </si>
  <si>
    <t>0.155|459</t>
  </si>
  <si>
    <t>0.17|435</t>
  </si>
  <si>
    <t>0.159|464</t>
  </si>
  <si>
    <t>0.167|438</t>
  </si>
  <si>
    <t>0.159|508</t>
  </si>
  <si>
    <t>0.181|514</t>
  </si>
  <si>
    <t>0.165|484</t>
  </si>
  <si>
    <t>0.166|489</t>
  </si>
  <si>
    <t>0.165|485</t>
  </si>
  <si>
    <t>0.159|521</t>
  </si>
  <si>
    <t>0.159|515</t>
  </si>
  <si>
    <t>0.169|485</t>
  </si>
  <si>
    <t>0.15|515</t>
  </si>
  <si>
    <t>0.167|484</t>
  </si>
  <si>
    <t>0.16|564</t>
  </si>
  <si>
    <t>0.174|553</t>
  </si>
  <si>
    <t>0.17|541</t>
  </si>
  <si>
    <t>0.159|624</t>
  </si>
  <si>
    <t>0.172|610</t>
  </si>
  <si>
    <t>0.171|603</t>
  </si>
  <si>
    <t>0.159|674</t>
  </si>
  <si>
    <t>0.183|655</t>
  </si>
  <si>
    <t>0.167|648</t>
  </si>
  <si>
    <t>0.161|726</t>
  </si>
  <si>
    <t>0.182|699</t>
  </si>
  <si>
    <t>0.163|701</t>
  </si>
  <si>
    <t>0.159|784</t>
  </si>
  <si>
    <t>0.178|754</t>
  </si>
  <si>
    <t>0.163|753</t>
  </si>
  <si>
    <t>0.164|828</t>
  </si>
  <si>
    <t>0.171|795</t>
  </si>
  <si>
    <t>0.163|797</t>
  </si>
  <si>
    <t>0.164|871</t>
  </si>
  <si>
    <t>0.171|849</t>
  </si>
  <si>
    <t>0.162|847</t>
  </si>
  <si>
    <t>0.165|916</t>
  </si>
  <si>
    <t>0.173|909</t>
  </si>
  <si>
    <t>0.17|895</t>
  </si>
  <si>
    <t>0.166|950</t>
  </si>
  <si>
    <t>0.17|955</t>
  </si>
  <si>
    <t>0.169|944</t>
  </si>
  <si>
    <t>0.167|1001</t>
  </si>
  <si>
    <t>0.168|997</t>
  </si>
  <si>
    <t>0.165|1001</t>
  </si>
  <si>
    <t>0.037|325</t>
  </si>
  <si>
    <t>0.032|437</t>
  </si>
  <si>
    <t>0.026|422</t>
  </si>
  <si>
    <t>0.028|433</t>
  </si>
  <si>
    <t>0.02|508</t>
  </si>
  <si>
    <t>0.021|517</t>
  </si>
  <si>
    <t>0.031|550</t>
  </si>
  <si>
    <t>0.023|518</t>
  </si>
  <si>
    <t>0.022|544</t>
  </si>
  <si>
    <t>0.024|531</t>
  </si>
  <si>
    <t>0.028|538</t>
  </si>
  <si>
    <t>0.026|547</t>
  </si>
  <si>
    <t>0.021|607</t>
  </si>
  <si>
    <t>0.02|610</t>
  </si>
  <si>
    <t>0.028|642</t>
  </si>
  <si>
    <t>0.025|608</t>
  </si>
  <si>
    <t>0.021|660</t>
  </si>
  <si>
    <t>0.019|641</t>
  </si>
  <si>
    <t>0.029|628</t>
  </si>
  <si>
    <t>0.026|655</t>
  </si>
  <si>
    <t>0.024|628</t>
  </si>
  <si>
    <t>0.022|716</t>
  </si>
  <si>
    <t>0.021|716</t>
  </si>
  <si>
    <t>0.029|733</t>
  </si>
  <si>
    <t>0.025|710</t>
  </si>
  <si>
    <t>0.019|776</t>
  </si>
  <si>
    <t>0.019|749</t>
  </si>
  <si>
    <t>0.029|717</t>
  </si>
  <si>
    <t>0.028|749</t>
  </si>
  <si>
    <t>0.023|737</t>
  </si>
  <si>
    <t>0.024|820</t>
  </si>
  <si>
    <t>0.023|837</t>
  </si>
  <si>
    <t>0.026|852</t>
  </si>
  <si>
    <t>0.028|794</t>
  </si>
  <si>
    <t>0.018|872</t>
  </si>
  <si>
    <t>0.029|840</t>
  </si>
  <si>
    <t>0.029|862</t>
  </si>
  <si>
    <t>0.023|854</t>
  </si>
  <si>
    <t>0.024|942</t>
  </si>
  <si>
    <t>0.023|949</t>
  </si>
  <si>
    <t>0.023|968</t>
  </si>
  <si>
    <t>0.025|885</t>
  </si>
  <si>
    <t>0.02|971</t>
  </si>
  <si>
    <t>0.019|931</t>
  </si>
  <si>
    <t>0.031|944</t>
  </si>
  <si>
    <t>0.027|970</t>
  </si>
  <si>
    <t>0.022|955</t>
  </si>
  <si>
    <t>0.022|1057</t>
  </si>
  <si>
    <t>0.022|1064</t>
  </si>
  <si>
    <t>0.02|1058</t>
  </si>
  <si>
    <t>0.022|983</t>
  </si>
  <si>
    <t>0.021|1059</t>
  </si>
  <si>
    <t>0.023|1030</t>
  </si>
  <si>
    <t>0.028|1047</t>
  </si>
  <si>
    <t>0.024|1084</t>
  </si>
  <si>
    <t>0.025|1067</t>
  </si>
  <si>
    <t>0.026|1157</t>
  </si>
  <si>
    <t>0.025|1178</t>
  </si>
  <si>
    <t>0.022|1152</t>
  </si>
  <si>
    <t>0.027|1257</t>
  </si>
  <si>
    <t>0.019|1279</t>
  </si>
  <si>
    <t>0.021|1261</t>
  </si>
  <si>
    <t>0.03|1382</t>
  </si>
  <si>
    <t>0.029|1377</t>
  </si>
  <si>
    <t>0.022|1359</t>
  </si>
  <si>
    <t>0.029|1480</t>
  </si>
  <si>
    <t>0.029|1473</t>
  </si>
  <si>
    <t>0.021|1464</t>
  </si>
  <si>
    <t>0.021|1580</t>
  </si>
  <si>
    <t>0.02|1577</t>
  </si>
  <si>
    <t>0.021|1570</t>
  </si>
  <si>
    <t>0.025|1688</t>
  </si>
  <si>
    <t>0.025|1695</t>
  </si>
  <si>
    <t>0.026|1789</t>
  </si>
  <si>
    <t>0.026|1803</t>
  </si>
  <si>
    <t>0.023|1888</t>
  </si>
  <si>
    <t>0.023|1911</t>
  </si>
  <si>
    <t>0.026|1905</t>
  </si>
  <si>
    <t>0.026|1995</t>
  </si>
  <si>
    <t>0.025|2010</t>
  </si>
  <si>
    <t>0.025|2013</t>
  </si>
  <si>
    <t>0.029|2104</t>
  </si>
  <si>
    <t>0.023|2110</t>
  </si>
  <si>
    <t>0.024|2130</t>
  </si>
  <si>
    <t>0.594|106</t>
  </si>
  <si>
    <t>0.694|111</t>
  </si>
  <si>
    <t>0.663|104</t>
  </si>
  <si>
    <t>0.62|129</t>
  </si>
  <si>
    <t>0.72|125</t>
  </si>
  <si>
    <t>0.642|123</t>
  </si>
  <si>
    <t>0.718|117</t>
  </si>
  <si>
    <t>0.736|125</t>
  </si>
  <si>
    <t>0.689|103</t>
  </si>
  <si>
    <t>0.776|125</t>
  </si>
  <si>
    <t>0.645|220</t>
  </si>
  <si>
    <t>0.662|225</t>
  </si>
  <si>
    <t>0.679|215</t>
  </si>
  <si>
    <t>0.68|250</t>
  </si>
  <si>
    <t>0.692|263</t>
  </si>
  <si>
    <t>0.632|228</t>
  </si>
  <si>
    <t>0.671|213</t>
  </si>
  <si>
    <t>0.711|232</t>
  </si>
  <si>
    <t>0.647|218</t>
  </si>
  <si>
    <t>0.737|259</t>
  </si>
  <si>
    <t>0.644|351</t>
  </si>
  <si>
    <t>0.677|325</t>
  </si>
  <si>
    <t>0.681|332</t>
  </si>
  <si>
    <t>0.674|365</t>
  </si>
  <si>
    <t>0.686|393</t>
  </si>
  <si>
    <t>0.669|366</t>
  </si>
  <si>
    <t>0.693|326</t>
  </si>
  <si>
    <t>0.69|368</t>
  </si>
  <si>
    <t>0.67|339</t>
  </si>
  <si>
    <t>0.718|355</t>
  </si>
  <si>
    <t>0.644|478</t>
  </si>
  <si>
    <t>0.661|440</t>
  </si>
  <si>
    <t>0.681|456</t>
  </si>
  <si>
    <t>0.647|484</t>
  </si>
  <si>
    <t>0.678|493</t>
  </si>
  <si>
    <t>0.689|488</t>
  </si>
  <si>
    <t>0.691|441</t>
  </si>
  <si>
    <t>0.689|477</t>
  </si>
  <si>
    <t>0.67|470</t>
  </si>
  <si>
    <t>0.705|474</t>
  </si>
  <si>
    <t>0.649|582</t>
  </si>
  <si>
    <t>0.655|562</t>
  </si>
  <si>
    <t>0.668|576</t>
  </si>
  <si>
    <t>0.653|588</t>
  </si>
  <si>
    <t>0.676|592</t>
  </si>
  <si>
    <t>0.694|591</t>
  </si>
  <si>
    <t>0.682|548</t>
  </si>
  <si>
    <t>0.699|603</t>
  </si>
  <si>
    <t>0.676|584</t>
  </si>
  <si>
    <t>0.685|578</t>
  </si>
  <si>
    <t>0.65|695</t>
  </si>
  <si>
    <t>0.651|691</t>
  </si>
  <si>
    <t>0.672|680</t>
  </si>
  <si>
    <t>0.648|694</t>
  </si>
  <si>
    <t>0.671|693</t>
  </si>
  <si>
    <t>0.693|698</t>
  </si>
  <si>
    <t>0.675|663</t>
  </si>
  <si>
    <t>0.705|707</t>
  </si>
  <si>
    <t>0.683|687</t>
  </si>
  <si>
    <t>0.672|695</t>
  </si>
  <si>
    <t>0.656|812</t>
  </si>
  <si>
    <t>0.653|811</t>
  </si>
  <si>
    <t>0.669|772</t>
  </si>
  <si>
    <t>0.65|816</t>
  </si>
  <si>
    <t>0.674|801</t>
  </si>
  <si>
    <t>0.704|817</t>
  </si>
  <si>
    <t>0.67|771</t>
  </si>
  <si>
    <t>0.693|838</t>
  </si>
  <si>
    <t>0.677|798</t>
  </si>
  <si>
    <t>0.67|810</t>
  </si>
  <si>
    <t>0.665|927</t>
  </si>
  <si>
    <t>0.655|936</t>
  </si>
  <si>
    <t>0.67|891</t>
  </si>
  <si>
    <t>0.65|944</t>
  </si>
  <si>
    <t>0.679|927</t>
  </si>
  <si>
    <t>0.703|940</t>
  </si>
  <si>
    <t>0.673|900</t>
  </si>
  <si>
    <t>0.688|974</t>
  </si>
  <si>
    <t>0.676|892</t>
  </si>
  <si>
    <t>0.665|929</t>
  </si>
  <si>
    <t>0.672|1037</t>
  </si>
  <si>
    <t>0.676|1060</t>
  </si>
  <si>
    <t>0.668|1010</t>
  </si>
  <si>
    <t>0.651|1070</t>
  </si>
  <si>
    <t>0.673|1039</t>
  </si>
  <si>
    <t>0.692|1060</t>
  </si>
  <si>
    <t>0.661|1021</t>
  </si>
  <si>
    <t>0.679|1079</t>
  </si>
  <si>
    <t>0.685|1009</t>
  </si>
  <si>
    <t>0.677|1062</t>
  </si>
  <si>
    <t>0.663|1144</t>
  </si>
  <si>
    <t>0.665|1167</t>
  </si>
  <si>
    <t>0.674|1134</t>
  </si>
  <si>
    <t>0.662|1200</t>
  </si>
  <si>
    <t>0.676|1155</t>
  </si>
  <si>
    <t>0.687|1177</t>
  </si>
  <si>
    <t>0.657|1130</t>
  </si>
  <si>
    <t>0.679|1185</t>
  </si>
  <si>
    <t>0.68|1124</t>
  </si>
  <si>
    <t>0.675|1169</t>
  </si>
  <si>
    <t>0.665|1247</t>
  </si>
  <si>
    <t>0.668|1291</t>
  </si>
  <si>
    <t>0.657|1247</t>
  </si>
  <si>
    <t>0.664|1362</t>
  </si>
  <si>
    <t>0.665|1423</t>
  </si>
  <si>
    <t>0.665|1379</t>
  </si>
  <si>
    <t>0.666|1469</t>
  </si>
  <si>
    <t>0.658|1518</t>
  </si>
  <si>
    <t>0.684|1503</t>
  </si>
  <si>
    <t>0.66|1580</t>
  </si>
  <si>
    <t>0.668|1635</t>
  </si>
  <si>
    <t>0.692|1625</t>
  </si>
  <si>
    <t>0.655|1695</t>
  </si>
  <si>
    <t>0.675|1749</t>
  </si>
  <si>
    <t>0.672|1736</t>
  </si>
  <si>
    <t>0.673|1807</t>
  </si>
  <si>
    <t>0.673|1872</t>
  </si>
  <si>
    <t>0.666|1844</t>
  </si>
  <si>
    <t>0.652|1915</t>
  </si>
  <si>
    <t>0.662|1989</t>
  </si>
  <si>
    <t>0.664|1943</t>
  </si>
  <si>
    <t>0.654|2029</t>
  </si>
  <si>
    <t>0.67|2100</t>
  </si>
  <si>
    <t>0.675|2056</t>
  </si>
  <si>
    <t>0.648|2162</t>
  </si>
  <si>
    <t>0.667|2234</t>
  </si>
  <si>
    <t>0.676|2181</t>
  </si>
  <si>
    <t>0.669|2276</t>
  </si>
  <si>
    <t>0.692|2346</t>
  </si>
  <si>
    <t>0.675|2284</t>
  </si>
  <si>
    <t>0.085|129</t>
  </si>
  <si>
    <t>0.076|184</t>
  </si>
  <si>
    <t>0.075|186</t>
  </si>
  <si>
    <t>0.071|184</t>
  </si>
  <si>
    <t>0.076|236</t>
  </si>
  <si>
    <t>0.066|228</t>
  </si>
  <si>
    <t>0.048|248</t>
  </si>
  <si>
    <t>0.047|234</t>
  </si>
  <si>
    <t>0.069|217</t>
  </si>
  <si>
    <t>0.061|180</t>
  </si>
  <si>
    <t>0.059|239</t>
  </si>
  <si>
    <t>0.075|279</t>
  </si>
  <si>
    <t>0.067|270</t>
  </si>
  <si>
    <t>0.049|244</t>
  </si>
  <si>
    <t>0.045|288</t>
  </si>
  <si>
    <t>0.046|280</t>
  </si>
  <si>
    <t>0.068|263</t>
  </si>
  <si>
    <t>0.047|233</t>
  </si>
  <si>
    <t>0.07|272</t>
  </si>
  <si>
    <t>0.055|293</t>
  </si>
  <si>
    <t>0.073|328</t>
  </si>
  <si>
    <t>0.058|312</t>
  </si>
  <si>
    <t>0.053|285</t>
  </si>
  <si>
    <t>0.045|332</t>
  </si>
  <si>
    <t>0.042|337</t>
  </si>
  <si>
    <t>0.062|304</t>
  </si>
  <si>
    <t>0.048|293</t>
  </si>
  <si>
    <t>0.033|304</t>
  </si>
  <si>
    <t>0.06|318</t>
  </si>
  <si>
    <t>0.051|331</t>
  </si>
  <si>
    <t>0.065|382</t>
  </si>
  <si>
    <t>0.06|367</t>
  </si>
  <si>
    <t>0.052|328</t>
  </si>
  <si>
    <t>0.052|367</t>
  </si>
  <si>
    <t>0.052|388</t>
  </si>
  <si>
    <t>0.06|348</t>
  </si>
  <si>
    <t>0.048|333</t>
  </si>
  <si>
    <t>0.053|376</t>
  </si>
  <si>
    <t>0.058|431</t>
  </si>
  <si>
    <t>0.057|407</t>
  </si>
  <si>
    <t>0.053|413</t>
  </si>
  <si>
    <t>0.047|425</t>
  </si>
  <si>
    <t>0.063|394</t>
  </si>
  <si>
    <t>0.05|362</t>
  </si>
  <si>
    <t>0.062|402</t>
  </si>
  <si>
    <t>0.055|433</t>
  </si>
  <si>
    <t>0.064|481</t>
  </si>
  <si>
    <t>0.053|456</t>
  </si>
  <si>
    <t>0.054|423</t>
  </si>
  <si>
    <t>0.051|453</t>
  </si>
  <si>
    <t>0.056|465</t>
  </si>
  <si>
    <t>0.06|448</t>
  </si>
  <si>
    <t>0.048|396</t>
  </si>
  <si>
    <t>0.043|446</t>
  </si>
  <si>
    <t>0.065|445</t>
  </si>
  <si>
    <t>0.06|487</t>
  </si>
  <si>
    <t>0.06|521</t>
  </si>
  <si>
    <t>0.051|505</t>
  </si>
  <si>
    <t>0.056|479</t>
  </si>
  <si>
    <t>0.056|553</t>
  </si>
  <si>
    <t>0.051|551</t>
  </si>
  <si>
    <t>0.053|527</t>
  </si>
  <si>
    <t>0.054|598</t>
  </si>
  <si>
    <t>0.049|594</t>
  </si>
  <si>
    <t>0.055|564</t>
  </si>
  <si>
    <t>0.055|642</t>
  </si>
  <si>
    <t>0.049|635</t>
  </si>
  <si>
    <t>0.056|611</t>
  </si>
  <si>
    <t>0.056|699</t>
  </si>
  <si>
    <t>0.046|677</t>
  </si>
  <si>
    <t>0.057|653</t>
  </si>
  <si>
    <t>0.053|753</t>
  </si>
  <si>
    <t>0.049|717</t>
  </si>
  <si>
    <t>0.056|692</t>
  </si>
  <si>
    <t>0.052|790</t>
  </si>
  <si>
    <t>0.05|755</t>
  </si>
  <si>
    <t>0.055|741</t>
  </si>
  <si>
    <t>0.051|836</t>
  </si>
  <si>
    <t>0.053|794</t>
  </si>
  <si>
    <t>0.056|784</t>
  </si>
  <si>
    <t>0.052|888</t>
  </si>
  <si>
    <t>0.054|836</t>
  </si>
  <si>
    <t>0.058|834</t>
  </si>
  <si>
    <t>0.05|933</t>
  </si>
  <si>
    <t>0.054|876</t>
  </si>
  <si>
    <t>0.056|877</t>
  </si>
  <si>
    <t>0.088|114</t>
  </si>
  <si>
    <t>0.062|176</t>
  </si>
  <si>
    <t>0.054|186</t>
  </si>
  <si>
    <t>0.075|173</t>
  </si>
  <si>
    <t>0.065|231</t>
  </si>
  <si>
    <t>0.061|261</t>
  </si>
  <si>
    <t>0.07|242</t>
  </si>
  <si>
    <t>0.052|250</t>
  </si>
  <si>
    <t>0.071|238</t>
  </si>
  <si>
    <t>0.056|285</t>
  </si>
  <si>
    <t>0.036|306</t>
  </si>
  <si>
    <t>0.062|307</t>
  </si>
  <si>
    <t>0.068|309</t>
  </si>
  <si>
    <t>0.058|295</t>
  </si>
  <si>
    <t>0.06|301</t>
  </si>
  <si>
    <t>0.037|297</t>
  </si>
  <si>
    <t>0.043|303</t>
  </si>
  <si>
    <t>0.033|305</t>
  </si>
  <si>
    <t>0.054|352</t>
  </si>
  <si>
    <t>0.043|370</t>
  </si>
  <si>
    <t>0.058|362</t>
  </si>
  <si>
    <t>0.067|371</t>
  </si>
  <si>
    <t>0.051|354</t>
  </si>
  <si>
    <t>0.043|349</t>
  </si>
  <si>
    <t>0.054|350</t>
  </si>
  <si>
    <t>0.042|354</t>
  </si>
  <si>
    <t>0.041|366</t>
  </si>
  <si>
    <t>0.058|413</t>
  </si>
  <si>
    <t>0.044|430</t>
  </si>
  <si>
    <t>0.05|417</t>
  </si>
  <si>
    <t>0.063|443</t>
  </si>
  <si>
    <t>0.049|407</t>
  </si>
  <si>
    <t>0.044|411</t>
  </si>
  <si>
    <t>0.055|415</t>
  </si>
  <si>
    <t>0.043|418</t>
  </si>
  <si>
    <t>0.048|421</t>
  </si>
  <si>
    <t>0.036|447</t>
  </si>
  <si>
    <t>0.059|473</t>
  </si>
  <si>
    <t>0.043|486</t>
  </si>
  <si>
    <t>0.047|493</t>
  </si>
  <si>
    <t>0.057|509</t>
  </si>
  <si>
    <t>0.047|473</t>
  </si>
  <si>
    <t>0.048|476</t>
  </si>
  <si>
    <t>0.055|469</t>
  </si>
  <si>
    <t>0.043|492</t>
  </si>
  <si>
    <t>0.05|479</t>
  </si>
  <si>
    <t>0.035|511</t>
  </si>
  <si>
    <t>0.059|528</t>
  </si>
  <si>
    <t>0.051|545</t>
  </si>
  <si>
    <t>0.055|561</t>
  </si>
  <si>
    <t>0.043|530</t>
  </si>
  <si>
    <t>0.051|525</t>
  </si>
  <si>
    <t>0.054|537</t>
  </si>
  <si>
    <t>0.049|548</t>
  </si>
  <si>
    <t>0.051|534</t>
  </si>
  <si>
    <t>0.036|557</t>
  </si>
  <si>
    <t>0.056|570</t>
  </si>
  <si>
    <t>0.05|600</t>
  </si>
  <si>
    <t>0.045|618</t>
  </si>
  <si>
    <t>0.054|624</t>
  </si>
  <si>
    <t>0.042|592</t>
  </si>
  <si>
    <t>0.049|592</t>
  </si>
  <si>
    <t>0.053|604</t>
  </si>
  <si>
    <t>0.051|625</t>
  </si>
  <si>
    <t>0.054|589</t>
  </si>
  <si>
    <t>0.036|616</t>
  </si>
  <si>
    <t>0.052|632</t>
  </si>
  <si>
    <t>0.046|647</t>
  </si>
  <si>
    <t>0.047|684</t>
  </si>
  <si>
    <t>0.053|694</t>
  </si>
  <si>
    <t>0.048|702</t>
  </si>
  <si>
    <t>0.051|739</t>
  </si>
  <si>
    <t>0.054|759</t>
  </si>
  <si>
    <t>0.046|755</t>
  </si>
  <si>
    <t>0.051|791</t>
  </si>
  <si>
    <t>0.051|825</t>
  </si>
  <si>
    <t>0.049|804</t>
  </si>
  <si>
    <t>0.049|850</t>
  </si>
  <si>
    <t>0.058|906</t>
  </si>
  <si>
    <t>0.047|866</t>
  </si>
  <si>
    <t>0.047|908</t>
  </si>
  <si>
    <t>0.055|973</t>
  </si>
  <si>
    <t>0.051|927</t>
  </si>
  <si>
    <t>0.047|966</t>
  </si>
  <si>
    <t>0.055|1033</t>
  </si>
  <si>
    <t>0.049|987</t>
  </si>
  <si>
    <t>0.047|1013</t>
  </si>
  <si>
    <t>0.05|1089</t>
  </si>
  <si>
    <t>0.05|1037</t>
  </si>
  <si>
    <t>0.048|1081</t>
  </si>
  <si>
    <t>0.053|1144</t>
  </si>
  <si>
    <t>0.049|1095</t>
  </si>
  <si>
    <t>0.049|1138</t>
  </si>
  <si>
    <t>0.055|1208</t>
  </si>
  <si>
    <t>0.043|1168</t>
  </si>
  <si>
    <t>0.045|1186</t>
  </si>
  <si>
    <t>0.08|149</t>
  </si>
  <si>
    <t>0.099|151</t>
  </si>
  <si>
    <t>0.06|235</t>
  </si>
  <si>
    <t>0.045|224</t>
  </si>
  <si>
    <t>0.056|214</t>
  </si>
  <si>
    <t>0.052|268</t>
  </si>
  <si>
    <t>0.067|223</t>
  </si>
  <si>
    <t>0.059|220</t>
  </si>
  <si>
    <t>0.045|245</t>
  </si>
  <si>
    <t>0.058|240</t>
  </si>
  <si>
    <t>0.061|314</t>
  </si>
  <si>
    <t>0.052|306</t>
  </si>
  <si>
    <t>0.051|294</t>
  </si>
  <si>
    <t>0.046|345</t>
  </si>
  <si>
    <t>0.068|295</t>
  </si>
  <si>
    <t>0.069|320</t>
  </si>
  <si>
    <t>0.067|297</t>
  </si>
  <si>
    <t>0.042|329</t>
  </si>
  <si>
    <t>0.063|300</t>
  </si>
  <si>
    <t>0.054|280</t>
  </si>
  <si>
    <t>0.061|378</t>
  </si>
  <si>
    <t>0.055|385</t>
  </si>
  <si>
    <t>0.053|375</t>
  </si>
  <si>
    <t>0.051|414</t>
  </si>
  <si>
    <t>0.057|368</t>
  </si>
  <si>
    <t>0.073|394</t>
  </si>
  <si>
    <t>0.062|372</t>
  </si>
  <si>
    <t>0.071|366</t>
  </si>
  <si>
    <t>0.054|368</t>
  </si>
  <si>
    <t>0.064|450</t>
  </si>
  <si>
    <t>0.058|463</t>
  </si>
  <si>
    <t>0.05|444</t>
  </si>
  <si>
    <t>0.06|495</t>
  </si>
  <si>
    <t>0.051|467</t>
  </si>
  <si>
    <t>0.07|468</t>
  </si>
  <si>
    <t>0.061|457</t>
  </si>
  <si>
    <t>0.045|509</t>
  </si>
  <si>
    <t>0.072|469</t>
  </si>
  <si>
    <t>0.053|454</t>
  </si>
  <si>
    <t>0.067|549</t>
  </si>
  <si>
    <t>0.059|543</t>
  </si>
  <si>
    <t>0.048|520</t>
  </si>
  <si>
    <t>0.052|558</t>
  </si>
  <si>
    <t>0.068|554</t>
  </si>
  <si>
    <t>0.065|537</t>
  </si>
  <si>
    <t>0.049|566</t>
  </si>
  <si>
    <t>0.068|548</t>
  </si>
  <si>
    <t>0.05|538</t>
  </si>
  <si>
    <t>0.07|625</t>
  </si>
  <si>
    <t>0.06|620</t>
  </si>
  <si>
    <t>0.051|605</t>
  </si>
  <si>
    <t>0.065|674</t>
  </si>
  <si>
    <t>0.05|643</t>
  </si>
  <si>
    <t>0.067|625</t>
  </si>
  <si>
    <t>0.065|629</t>
  </si>
  <si>
    <t>0.05|638</t>
  </si>
  <si>
    <t>0.053|628</t>
  </si>
  <si>
    <t>0.065|717</t>
  </si>
  <si>
    <t>0.057|703</t>
  </si>
  <si>
    <t>0.052|687</t>
  </si>
  <si>
    <t>0.067|742</t>
  </si>
  <si>
    <t>0.048|726</t>
  </si>
  <si>
    <t>0.065|688</t>
  </si>
  <si>
    <t>0.066|700</t>
  </si>
  <si>
    <t>0.052|707</t>
  </si>
  <si>
    <t>0.068|701</t>
  </si>
  <si>
    <t>0.056|701</t>
  </si>
  <si>
    <t>0.064|807</t>
  </si>
  <si>
    <t>0.056|770</t>
  </si>
  <si>
    <t>0.055|766</t>
  </si>
  <si>
    <t>0.069|817</t>
  </si>
  <si>
    <t>0.051|806</t>
  </si>
  <si>
    <t>0.062|781</t>
  </si>
  <si>
    <t>0.066|781</t>
  </si>
  <si>
    <t>0.057|789</t>
  </si>
  <si>
    <t>0.063|779</t>
  </si>
  <si>
    <t>0.053|780</t>
  </si>
  <si>
    <t>0.063|892</t>
  </si>
  <si>
    <t>0.055|843</t>
  </si>
  <si>
    <t>0.061|963</t>
  </si>
  <si>
    <t>0.054|934</t>
  </si>
  <si>
    <t>0.055|918</t>
  </si>
  <si>
    <t>0.063|1052</t>
  </si>
  <si>
    <t>0.053|1016</t>
  </si>
  <si>
    <t>0.055|1015</t>
  </si>
  <si>
    <t>0.06|1135</t>
  </si>
  <si>
    <t>0.052|1084</t>
  </si>
  <si>
    <t>0.05|1104</t>
  </si>
  <si>
    <t>0.062|1221</t>
  </si>
  <si>
    <t>0.051|1172</t>
  </si>
  <si>
    <t>0.058|1177</t>
  </si>
  <si>
    <t>0.057|1290</t>
  </si>
  <si>
    <t>0.054|1243</t>
  </si>
  <si>
    <t>0.058|1262</t>
  </si>
  <si>
    <t>0.072|1364</t>
  </si>
  <si>
    <t>0.058|1327</t>
  </si>
  <si>
    <t>0.058|1342</t>
  </si>
  <si>
    <t>0.062|1447</t>
  </si>
  <si>
    <t>0.059|1410</t>
  </si>
  <si>
    <t>0.056|1409</t>
  </si>
  <si>
    <t>0.054|1530</t>
  </si>
  <si>
    <t>0.053|1494</t>
  </si>
  <si>
    <t>0.067|1488</t>
  </si>
  <si>
    <t>0.061|1604</t>
  </si>
  <si>
    <t>0.053|1560</t>
  </si>
  <si>
    <t>0.062|1583</t>
  </si>
  <si>
    <t>chr7:55259524</t>
  </si>
  <si>
    <t>p.L861Q</t>
  </si>
  <si>
    <t>0.092|173</t>
  </si>
  <si>
    <t>0.078|268</t>
  </si>
  <si>
    <t>0.062|225</t>
  </si>
  <si>
    <t>0.05|239</t>
  </si>
  <si>
    <t>0.052|249</t>
  </si>
  <si>
    <t>0.082|243</t>
  </si>
  <si>
    <t>0.044|316</t>
  </si>
  <si>
    <t>0.042|309</t>
  </si>
  <si>
    <t>0.054|297</t>
  </si>
  <si>
    <t>0.072|346</t>
  </si>
  <si>
    <t>0.05|319</t>
  </si>
  <si>
    <t>0.077|300</t>
  </si>
  <si>
    <t>0.048|332</t>
  </si>
  <si>
    <t>0.069|303</t>
  </si>
  <si>
    <t>0.064|283</t>
  </si>
  <si>
    <t>0.047|380</t>
  </si>
  <si>
    <t>0.057|388</t>
  </si>
  <si>
    <t>0.053|378</t>
  </si>
  <si>
    <t>0.063|415</t>
  </si>
  <si>
    <t>0.062|369</t>
  </si>
  <si>
    <t>0.051|395</t>
  </si>
  <si>
    <t>0.046|416</t>
  </si>
  <si>
    <t>0.07|370</t>
  </si>
  <si>
    <t>0.07|371</t>
  </si>
  <si>
    <t>0.042|452</t>
  </si>
  <si>
    <t>0.054|465</t>
  </si>
  <si>
    <t>0.06|447</t>
  </si>
  <si>
    <t>0.066|497</t>
  </si>
  <si>
    <t>0.064|467</t>
  </si>
  <si>
    <t>0.057|470</t>
  </si>
  <si>
    <t>0.072|461</t>
  </si>
  <si>
    <t>0.047|512</t>
  </si>
  <si>
    <t>0.061|473</t>
  </si>
  <si>
    <t>0.07|458</t>
  </si>
  <si>
    <t>0.047|551</t>
  </si>
  <si>
    <t>0.053|545</t>
  </si>
  <si>
    <t>0.057|523</t>
  </si>
  <si>
    <t>0.065|582</t>
  </si>
  <si>
    <t>0.063|558</t>
  </si>
  <si>
    <t>0.057|558</t>
  </si>
  <si>
    <t>0.067|541</t>
  </si>
  <si>
    <t>0.047|570</t>
  </si>
  <si>
    <t>0.063|554</t>
  </si>
  <si>
    <t>0.07|542</t>
  </si>
  <si>
    <t>0.049|628</t>
  </si>
  <si>
    <t>0.05|623</t>
  </si>
  <si>
    <t>0.054|611</t>
  </si>
  <si>
    <t>0.064|676</t>
  </si>
  <si>
    <t>0.064|643</t>
  </si>
  <si>
    <t>0.057|630</t>
  </si>
  <si>
    <t>0.071|634</t>
  </si>
  <si>
    <t>0.051|643</t>
  </si>
  <si>
    <t>0.06|629</t>
  </si>
  <si>
    <t>0.066|632</t>
  </si>
  <si>
    <t>0.054|721</t>
  </si>
  <si>
    <t>0.052|706</t>
  </si>
  <si>
    <t>0.049|693</t>
  </si>
  <si>
    <t>0.063|745</t>
  </si>
  <si>
    <t>0.062|727</t>
  </si>
  <si>
    <t>0.053|693</t>
  </si>
  <si>
    <t>0.067|705</t>
  </si>
  <si>
    <t>0.05|713</t>
  </si>
  <si>
    <t>0.062|708</t>
  </si>
  <si>
    <t>0.061|707</t>
  </si>
  <si>
    <t>0.049|811</t>
  </si>
  <si>
    <t>0.053|772</t>
  </si>
  <si>
    <t>0.047|772</t>
  </si>
  <si>
    <t>0.061|822</t>
  </si>
  <si>
    <t>0.059|807</t>
  </si>
  <si>
    <t>0.055|785</t>
  </si>
  <si>
    <t>0.064|785</t>
  </si>
  <si>
    <t>0.054|795</t>
  </si>
  <si>
    <t>0.062|786</t>
  </si>
  <si>
    <t>0.059|786</t>
  </si>
  <si>
    <t>0.05|896</t>
  </si>
  <si>
    <t>0.052|845</t>
  </si>
  <si>
    <t>0.042|849</t>
  </si>
  <si>
    <t>0.052|967</t>
  </si>
  <si>
    <t>0.053|938</t>
  </si>
  <si>
    <t>0.042|925</t>
  </si>
  <si>
    <t>0.049|1057</t>
  </si>
  <si>
    <t>0.052|1020</t>
  </si>
  <si>
    <t>0.042|1023</t>
  </si>
  <si>
    <t>0.052|1140</t>
  </si>
  <si>
    <t>0.044|1112</t>
  </si>
  <si>
    <t>0.058|1228</t>
  </si>
  <si>
    <t>0.051|1179</t>
  </si>
  <si>
    <t>0.045|1185</t>
  </si>
  <si>
    <t>0.063|1297</t>
  </si>
  <si>
    <t>0.051|1250</t>
  </si>
  <si>
    <t>0.048|1270</t>
  </si>
  <si>
    <t>0.053|1371</t>
  </si>
  <si>
    <t>0.05|1333</t>
  </si>
  <si>
    <t>0.051|1351</t>
  </si>
  <si>
    <t>0.049|1454</t>
  </si>
  <si>
    <t>0.046|1418</t>
  </si>
  <si>
    <t>0.052|1419</t>
  </si>
  <si>
    <t>0.049|1537</t>
  </si>
  <si>
    <t>0.049|1503</t>
  </si>
  <si>
    <t>0.05|1498</t>
  </si>
  <si>
    <t>0.057|1611</t>
  </si>
  <si>
    <t>0.045|1569</t>
  </si>
  <si>
    <t>0.053|1593</t>
  </si>
  <si>
    <t>0.625|96</t>
  </si>
  <si>
    <t>0.686|119</t>
  </si>
  <si>
    <t>0.593|118</t>
  </si>
  <si>
    <t>0.696|79</t>
  </si>
  <si>
    <t>0.707|116</t>
  </si>
  <si>
    <t>0.741|108</t>
  </si>
  <si>
    <t>0.69|119</t>
  </si>
  <si>
    <t>0.591|111</t>
  </si>
  <si>
    <t>0.651|127</t>
  </si>
  <si>
    <t>0.586|116</t>
  </si>
  <si>
    <t>0.644|209</t>
  </si>
  <si>
    <t>0.679|225</t>
  </si>
  <si>
    <t>0.603|229</t>
  </si>
  <si>
    <t>0.682|212</t>
  </si>
  <si>
    <t>0.684|231</t>
  </si>
  <si>
    <t>0.703|222</t>
  </si>
  <si>
    <t>0.643|255</t>
  </si>
  <si>
    <t>0.604|224</t>
  </si>
  <si>
    <t>0.648|248</t>
  </si>
  <si>
    <t>0.608|212</t>
  </si>
  <si>
    <t>0.63|340</t>
  </si>
  <si>
    <t>0.66|319</t>
  </si>
  <si>
    <t>0.629|351</t>
  </si>
  <si>
    <t>0.667|328</t>
  </si>
  <si>
    <t>0.698|344</t>
  </si>
  <si>
    <t>0.68|325</t>
  </si>
  <si>
    <t>0.657|365</t>
  </si>
  <si>
    <t>0.639|348</t>
  </si>
  <si>
    <t>0.664|344</t>
  </si>
  <si>
    <t>0.605|309</t>
  </si>
  <si>
    <t>0.633|444</t>
  </si>
  <si>
    <t>0.642|440</t>
  </si>
  <si>
    <t>0.628|473</t>
  </si>
  <si>
    <t>0.647|442</t>
  </si>
  <si>
    <t>0.681|464</t>
  </si>
  <si>
    <t>0.664|441</t>
  </si>
  <si>
    <t>0.644|484</t>
  </si>
  <si>
    <t>0.644|471</t>
  </si>
  <si>
    <t>0.664|452</t>
  </si>
  <si>
    <t>0.624|428</t>
  </si>
  <si>
    <t>0.655|565</t>
  </si>
  <si>
    <t>0.659|558</t>
  </si>
  <si>
    <t>0.641|591</t>
  </si>
  <si>
    <t>0.646|563</t>
  </si>
  <si>
    <t>0.681|570</t>
  </si>
  <si>
    <t>0.665|555</t>
  </si>
  <si>
    <t>0.658|603</t>
  </si>
  <si>
    <t>0.659|592</t>
  </si>
  <si>
    <t>0.67|576</t>
  </si>
  <si>
    <t>0.643|575</t>
  </si>
  <si>
    <t>0.665|689</t>
  </si>
  <si>
    <t>0.67|694</t>
  </si>
  <si>
    <t>0.647|706</t>
  </si>
  <si>
    <t>0.642|668</t>
  </si>
  <si>
    <t>0.661|699</t>
  </si>
  <si>
    <t>0.67|647</t>
  </si>
  <si>
    <t>0.656|703</t>
  </si>
  <si>
    <t>0.669|712</t>
  </si>
  <si>
    <t>0.673|698</t>
  </si>
  <si>
    <t>0.647|720</t>
  </si>
  <si>
    <t>0.669|815</t>
  </si>
  <si>
    <t>0.673|801</t>
  </si>
  <si>
    <t>0.634|823</t>
  </si>
  <si>
    <t>0.64|774</t>
  </si>
  <si>
    <t>0.658|802</t>
  </si>
  <si>
    <t>0.664|767</t>
  </si>
  <si>
    <t>0.67|851</t>
  </si>
  <si>
    <t>0.677|806</t>
  </si>
  <si>
    <t>0.669|791</t>
  </si>
  <si>
    <t>0.641|832</t>
  </si>
  <si>
    <t>0.655|920</t>
  </si>
  <si>
    <t>0.681|929</t>
  </si>
  <si>
    <t>0.638|926</t>
  </si>
  <si>
    <t>0.649|887</t>
  </si>
  <si>
    <t>0.657|909</t>
  </si>
  <si>
    <t>0.667|885</t>
  </si>
  <si>
    <t>0.678|946</t>
  </si>
  <si>
    <t>0.67|929</t>
  </si>
  <si>
    <t>0.661|899</t>
  </si>
  <si>
    <t>0.646|953</t>
  </si>
  <si>
    <t>0.662|1040</t>
  </si>
  <si>
    <t>0.673|1058</t>
  </si>
  <si>
    <t>0.644|1052</t>
  </si>
  <si>
    <t>0.65|1016</t>
  </si>
  <si>
    <t>0.65|1028</t>
  </si>
  <si>
    <t>0.666|1000</t>
  </si>
  <si>
    <t>0.685|1054</t>
  </si>
  <si>
    <t>0.668|1058</t>
  </si>
  <si>
    <t>0.663|1033</t>
  </si>
  <si>
    <t>0.649|1078</t>
  </si>
  <si>
    <t>0.646|1167</t>
  </si>
  <si>
    <t>0.666|1171</t>
  </si>
  <si>
    <t>0.647|1173</t>
  </si>
  <si>
    <t>0.656|1141</t>
  </si>
  <si>
    <t>0.655|1165</t>
  </si>
  <si>
    <t>0.657|1128</t>
  </si>
  <si>
    <t>0.683|1161</t>
  </si>
  <si>
    <t>0.673|1170</t>
  </si>
  <si>
    <t>0.664|1151</t>
  </si>
  <si>
    <t>0.647|1197</t>
  </si>
  <si>
    <t>0.66|1295</t>
  </si>
  <si>
    <t>0.657|1291</t>
  </si>
  <si>
    <t>0.67|1291</t>
  </si>
  <si>
    <t>0.659|1404</t>
  </si>
  <si>
    <t>0.652|1406</t>
  </si>
  <si>
    <t>0.637|1391</t>
  </si>
  <si>
    <t>0.679|1517</t>
  </si>
  <si>
    <t>0.654|1521</t>
  </si>
  <si>
    <t>0.648|1519</t>
  </si>
  <si>
    <t>0.657|1638</t>
  </si>
  <si>
    <t>0.682|1638</t>
  </si>
  <si>
    <t>0.651|1655</t>
  </si>
  <si>
    <t>0.663|1769</t>
  </si>
  <si>
    <t>0.654|1753</t>
  </si>
  <si>
    <t>0.675|1775</t>
  </si>
  <si>
    <t>0.668|1877</t>
  </si>
  <si>
    <t>0.661|1868</t>
  </si>
  <si>
    <t>0.671|1902</t>
  </si>
  <si>
    <t>0.639|1989</t>
  </si>
  <si>
    <t>0.642|1988</t>
  </si>
  <si>
    <t>0.661|2019</t>
  </si>
  <si>
    <t>0.672|2103</t>
  </si>
  <si>
    <t>0.651|2097</t>
  </si>
  <si>
    <t>0.658|2127</t>
  </si>
  <si>
    <t>0.666|2214</t>
  </si>
  <si>
    <t>0.658|2202</t>
  </si>
  <si>
    <t>0.663|2223</t>
  </si>
  <si>
    <t>0.66|2339</t>
  </si>
  <si>
    <t>0.661|2323</t>
  </si>
  <si>
    <t>0.669|2335</t>
  </si>
  <si>
    <t>0.038|265</t>
  </si>
  <si>
    <t>0.029|348</t>
  </si>
  <si>
    <t>0.026|391</t>
  </si>
  <si>
    <t>0.026|418</t>
  </si>
  <si>
    <t>0.023|483</t>
  </si>
  <si>
    <t>0.023|520</t>
  </si>
  <si>
    <t>0.023|564</t>
  </si>
  <si>
    <t>0.021|566</t>
  </si>
  <si>
    <t>0.022|603</t>
  </si>
  <si>
    <t>0.021|610</t>
  </si>
  <si>
    <t>0.02|642</t>
  </si>
  <si>
    <t>0.023|652</t>
  </si>
  <si>
    <t>0.02|692</t>
  </si>
  <si>
    <t>0.024|680</t>
  </si>
  <si>
    <t>0.02|736</t>
  </si>
  <si>
    <t>0.023|709</t>
  </si>
  <si>
    <t>0.019|748</t>
  </si>
  <si>
    <t>0.02|769</t>
  </si>
  <si>
    <t>0.021|745</t>
  </si>
  <si>
    <t>0.019|798</t>
  </si>
  <si>
    <t>0.02|788</t>
  </si>
  <si>
    <t>0.021|819</t>
  </si>
  <si>
    <t>0.038|266</t>
  </si>
  <si>
    <t>0.038|316</t>
  </si>
  <si>
    <t>0.032|313</t>
  </si>
  <si>
    <t>0.039|363</t>
  </si>
  <si>
    <t>0.033|365</t>
  </si>
  <si>
    <t>0.037|410</t>
  </si>
  <si>
    <t>0.032|464</t>
  </si>
  <si>
    <t>0.033|456</t>
  </si>
  <si>
    <t>0.029|515</t>
  </si>
  <si>
    <t>0.022|495</t>
  </si>
  <si>
    <t>0.026|493</t>
  </si>
  <si>
    <t>0.029|510</t>
  </si>
  <si>
    <t>0.02|563</t>
  </si>
  <si>
    <t>0.029|557</t>
  </si>
  <si>
    <t>0.021|613</t>
  </si>
  <si>
    <t>0.03|606</t>
  </si>
  <si>
    <t>0.023|655</t>
  </si>
  <si>
    <t>0.027|663</t>
  </si>
  <si>
    <t>0.024|707</t>
  </si>
  <si>
    <t>0.027|707</t>
  </si>
  <si>
    <t>0.027|752</t>
  </si>
  <si>
    <t>0.019|791</t>
  </si>
  <si>
    <t>0.027|754</t>
  </si>
  <si>
    <t>0.025|806</t>
  </si>
  <si>
    <t>0.019|828</t>
  </si>
  <si>
    <t>0.025|801</t>
  </si>
  <si>
    <t>0.025|867</t>
  </si>
  <si>
    <t>0.018|884</t>
  </si>
  <si>
    <t>0.028|860</t>
  </si>
  <si>
    <t>0.025|905</t>
  </si>
  <si>
    <t>0.026|909</t>
  </si>
  <si>
    <t>0.025|951</t>
  </si>
  <si>
    <t>0.026|956</t>
  </si>
  <si>
    <t>0.025|998</t>
  </si>
  <si>
    <t>0.026|1013</t>
  </si>
  <si>
    <t>0.04|326</t>
  </si>
  <si>
    <t>0.027|414</t>
  </si>
  <si>
    <t>0.025|439</t>
  </si>
  <si>
    <t>0.022|534</t>
  </si>
  <si>
    <t>0.038|496</t>
  </si>
  <si>
    <t>0.021|520</t>
  </si>
  <si>
    <t>0.026|507</t>
  </si>
  <si>
    <t>0.031|524</t>
  </si>
  <si>
    <t>0.023|621</t>
  </si>
  <si>
    <t>0.036|579</t>
  </si>
  <si>
    <t>0.02|603</t>
  </si>
  <si>
    <t>0.019|633</t>
  </si>
  <si>
    <t>0.027|601</t>
  </si>
  <si>
    <t>0.02|594</t>
  </si>
  <si>
    <t>0.026|622</t>
  </si>
  <si>
    <t>0.02|596</t>
  </si>
  <si>
    <t>0.025|721</t>
  </si>
  <si>
    <t>0.033|661</t>
  </si>
  <si>
    <t>0.019|674</t>
  </si>
  <si>
    <t>0.019|680</t>
  </si>
  <si>
    <t>0.022|717</t>
  </si>
  <si>
    <t>0.023|695</t>
  </si>
  <si>
    <t>0.02|688</t>
  </si>
  <si>
    <t>0.019|699</t>
  </si>
  <si>
    <t>0.023|692</t>
  </si>
  <si>
    <t>0.022|679</t>
  </si>
  <si>
    <t>0.026|813</t>
  </si>
  <si>
    <t>0.031|742</t>
  </si>
  <si>
    <t>0.022|760</t>
  </si>
  <si>
    <t>0.019|773</t>
  </si>
  <si>
    <t>0.021|808</t>
  </si>
  <si>
    <t>0.02|783</t>
  </si>
  <si>
    <t>0.02|765</t>
  </si>
  <si>
    <t>0.026|781</t>
  </si>
  <si>
    <t>0.025|752</t>
  </si>
  <si>
    <t>0.024|890</t>
  </si>
  <si>
    <t>0.029|841</t>
  </si>
  <si>
    <t>0.023|829</t>
  </si>
  <si>
    <t>0.02|853</t>
  </si>
  <si>
    <t>0.02|903</t>
  </si>
  <si>
    <t>0.02|856</t>
  </si>
  <si>
    <t>0.02|868</t>
  </si>
  <si>
    <t>0.02|872</t>
  </si>
  <si>
    <t>0.026|860</t>
  </si>
  <si>
    <t>0.025|840</t>
  </si>
  <si>
    <t>0.022|988</t>
  </si>
  <si>
    <t>0.027|930</t>
  </si>
  <si>
    <t>0.022|909</t>
  </si>
  <si>
    <t>0.022|1083</t>
  </si>
  <si>
    <t>0.025|1010</t>
  </si>
  <si>
    <t>0.024|987</t>
  </si>
  <si>
    <t>0.021|1179</t>
  </si>
  <si>
    <t>0.024|1088</t>
  </si>
  <si>
    <t>0.024|1077</t>
  </si>
  <si>
    <t>0.022|1254</t>
  </si>
  <si>
    <t>0.018|1193</t>
  </si>
  <si>
    <t>0.019|1171</t>
  </si>
  <si>
    <t>0.019|1346</t>
  </si>
  <si>
    <t>0.022|1269</t>
  </si>
  <si>
    <t>0.018|1261</t>
  </si>
  <si>
    <t>0.018|1422</t>
  </si>
  <si>
    <t>0.024|1368</t>
  </si>
  <si>
    <t>0.021|1342</t>
  </si>
  <si>
    <t>0.018|1513</t>
  </si>
  <si>
    <t>0.026|1461</t>
  </si>
  <si>
    <t>0.024|1426</t>
  </si>
  <si>
    <t>0.023|1588</t>
  </si>
  <si>
    <t>0.023|1535</t>
  </si>
  <si>
    <t>0.023|1527</t>
  </si>
  <si>
    <t>0.02|1667</t>
  </si>
  <si>
    <t>0.027|1630</t>
  </si>
  <si>
    <t>0.022|1609</t>
  </si>
  <si>
    <t>0.029|1760</t>
  </si>
  <si>
    <t>0.024|1722</t>
  </si>
  <si>
    <t>0.021|1698</t>
  </si>
  <si>
    <t>0.032|341</t>
  </si>
  <si>
    <t>0.029|349</t>
  </si>
  <si>
    <t>0.023|435</t>
  </si>
  <si>
    <t>0.026|417</t>
  </si>
  <si>
    <t>0.031|424</t>
  </si>
  <si>
    <t>0.023|441</t>
  </si>
  <si>
    <t>0.022|536</t>
  </si>
  <si>
    <t>0.02|512</t>
  </si>
  <si>
    <t>0.023|523</t>
  </si>
  <si>
    <t>0.024|552</t>
  </si>
  <si>
    <t>0.023|511</t>
  </si>
  <si>
    <t>0.033|511</t>
  </si>
  <si>
    <t>0.023|522</t>
  </si>
  <si>
    <t>0.023|622</t>
  </si>
  <si>
    <t>0.019|581</t>
  </si>
  <si>
    <t>0.022|600</t>
  </si>
  <si>
    <t>0.021|606</t>
  </si>
  <si>
    <t>0.022|634</t>
  </si>
  <si>
    <t>0.023|606</t>
  </si>
  <si>
    <t>0.03|593</t>
  </si>
  <si>
    <t>0.023|614</t>
  </si>
  <si>
    <t>0.024|724</t>
  </si>
  <si>
    <t>0.021|663</t>
  </si>
  <si>
    <t>0.021|674</t>
  </si>
  <si>
    <t>0.02|683</t>
  </si>
  <si>
    <t>0.022|718</t>
  </si>
  <si>
    <t>0.024|700</t>
  </si>
  <si>
    <t>0.032|687</t>
  </si>
  <si>
    <t>0.02|699</t>
  </si>
  <si>
    <t>0.019|679</t>
  </si>
  <si>
    <t>0.022|816</t>
  </si>
  <si>
    <t>0.026|745</t>
  </si>
  <si>
    <t>0.021|759</t>
  </si>
  <si>
    <t>0.021|776</t>
  </si>
  <si>
    <t>0.021|810</t>
  </si>
  <si>
    <t>0.025|788</t>
  </si>
  <si>
    <t>0.03|765</t>
  </si>
  <si>
    <t>0.019|788</t>
  </si>
  <si>
    <t>0.02|752</t>
  </si>
  <si>
    <t>0.021|893</t>
  </si>
  <si>
    <t>0.026|845</t>
  </si>
  <si>
    <t>0.021|829</t>
  </si>
  <si>
    <t>0.019|855</t>
  </si>
  <si>
    <t>0.023|906</t>
  </si>
  <si>
    <t>0.024|861</t>
  </si>
  <si>
    <t>0.029|868</t>
  </si>
  <si>
    <t>0.019|864</t>
  </si>
  <si>
    <t>0.02|840</t>
  </si>
  <si>
    <t>0.02|991</t>
  </si>
  <si>
    <t>0.026|934</t>
  </si>
  <si>
    <t>0.019|910</t>
  </si>
  <si>
    <t>0.021|1086</t>
  </si>
  <si>
    <t>0.025|1014</t>
  </si>
  <si>
    <t>0.02|988</t>
  </si>
  <si>
    <t>0.026|1182</t>
  </si>
  <si>
    <t>0.027|1092</t>
  </si>
  <si>
    <t>0.021|1079</t>
  </si>
  <si>
    <t>0.02|1195</t>
  </si>
  <si>
    <t>0.025|1173</t>
  </si>
  <si>
    <t>0.02|1349</t>
  </si>
  <si>
    <t>0.024|1270</t>
  </si>
  <si>
    <t>0.022|1263</t>
  </si>
  <si>
    <t>0.022|1425</t>
  </si>
  <si>
    <t>0.023|1369</t>
  </si>
  <si>
    <t>0.026|1344</t>
  </si>
  <si>
    <t>0.021|1517</t>
  </si>
  <si>
    <t>0.02|1463</t>
  </si>
  <si>
    <t>0.024|1429</t>
  </si>
  <si>
    <t>0.024|1593</t>
  </si>
  <si>
    <t>0.021|1538</t>
  </si>
  <si>
    <t>0.02|1531</t>
  </si>
  <si>
    <t>0.028|1672</t>
  </si>
  <si>
    <t>0.021|1633</t>
  </si>
  <si>
    <t>0.027|1613</t>
  </si>
  <si>
    <t>0.024|1766</t>
  </si>
  <si>
    <t>0.026|1725</t>
  </si>
  <si>
    <t>0.027|1702</t>
  </si>
  <si>
    <t>chr12:25378562</t>
  </si>
  <si>
    <t>p.A146T</t>
  </si>
  <si>
    <t>0.09|144</t>
  </si>
  <si>
    <t>0.083|180</t>
  </si>
  <si>
    <t>0.058|173</t>
  </si>
  <si>
    <t>0.083|206</t>
  </si>
  <si>
    <t>0.05|200</t>
  </si>
  <si>
    <t>0.061|196</t>
  </si>
  <si>
    <t>0.057|212</t>
  </si>
  <si>
    <t>0.043|233</t>
  </si>
  <si>
    <t>0.086|233</t>
  </si>
  <si>
    <t>0.06|234</t>
  </si>
  <si>
    <t>0.049|223</t>
  </si>
  <si>
    <t>0.05|218</t>
  </si>
  <si>
    <t>0.061|229</t>
  </si>
  <si>
    <t>0.059|222</t>
  </si>
  <si>
    <t>0.058|241</t>
  </si>
  <si>
    <t>0.043|258</t>
  </si>
  <si>
    <t>0.046|259</t>
  </si>
  <si>
    <t>0.061|244</t>
  </si>
  <si>
    <t>0.087|254</t>
  </si>
  <si>
    <t>0.066|258</t>
  </si>
  <si>
    <t>0.055|254</t>
  </si>
  <si>
    <t>0.05|242</t>
  </si>
  <si>
    <t>0.056|252</t>
  </si>
  <si>
    <t>0.06|249</t>
  </si>
  <si>
    <t>0.065|275</t>
  </si>
  <si>
    <t>0.045|286</t>
  </si>
  <si>
    <t>0.052|290</t>
  </si>
  <si>
    <t>0.062|276</t>
  </si>
  <si>
    <t>0.08|274</t>
  </si>
  <si>
    <t>0.063|287</t>
  </si>
  <si>
    <t>0.061|277</t>
  </si>
  <si>
    <t>0.054|276</t>
  </si>
  <si>
    <t>0.055|273</t>
  </si>
  <si>
    <t>0.063|302</t>
  </si>
  <si>
    <t>0.046|303</t>
  </si>
  <si>
    <t>0.048|314</t>
  </si>
  <si>
    <t>0.061|330</t>
  </si>
  <si>
    <t>0.057|332</t>
  </si>
  <si>
    <t>0.057|353</t>
  </si>
  <si>
    <t>0.056|358</t>
  </si>
  <si>
    <t>0.047|362</t>
  </si>
  <si>
    <t>0.06|386</t>
  </si>
  <si>
    <t>0.055|384</t>
  </si>
  <si>
    <t>0.053|395</t>
  </si>
  <si>
    <t>0.058|415</t>
  </si>
  <si>
    <t>0.053|415</t>
  </si>
  <si>
    <t>0.051|428</t>
  </si>
  <si>
    <t>0.06|435</t>
  </si>
  <si>
    <t>0.061|445</t>
  </si>
  <si>
    <t>0.058|464</t>
  </si>
  <si>
    <t>0.06|469</t>
  </si>
  <si>
    <t>0.054|483</t>
  </si>
  <si>
    <t>0.061|493</t>
  </si>
  <si>
    <t>0.062|487</t>
  </si>
  <si>
    <t>0.056|501</t>
  </si>
  <si>
    <t>0.066|516</t>
  </si>
  <si>
    <t>0.057|530</t>
  </si>
  <si>
    <t>0.056|551</t>
  </si>
  <si>
    <t>0.067|552</t>
  </si>
  <si>
    <t>0.059|555</t>
  </si>
  <si>
    <t>chr12:25380275</t>
  </si>
  <si>
    <t>p.Q61H</t>
  </si>
  <si>
    <t>0.046|219</t>
  </si>
  <si>
    <t>0.049|225</t>
  </si>
  <si>
    <t>0.052|214</t>
  </si>
  <si>
    <t>0.047|260</t>
  </si>
  <si>
    <t>0.047|276</t>
  </si>
  <si>
    <t>0.047|253</t>
  </si>
  <si>
    <t>0.048|274</t>
  </si>
  <si>
    <t>0.039|281</t>
  </si>
  <si>
    <t>0.047|274</t>
  </si>
  <si>
    <t>0.059|254</t>
  </si>
  <si>
    <t>0.034|296</t>
  </si>
  <si>
    <t>0.043|283</t>
  </si>
  <si>
    <t>0.048|316</t>
  </si>
  <si>
    <t>0.043|329</t>
  </si>
  <si>
    <t>0.049|304</t>
  </si>
  <si>
    <t>0.046|324</t>
  </si>
  <si>
    <t>0.041|320</t>
  </si>
  <si>
    <t>0.047|320</t>
  </si>
  <si>
    <t>0.051|315</t>
  </si>
  <si>
    <t>0.037|323</t>
  </si>
  <si>
    <t>0.034|348</t>
  </si>
  <si>
    <t>0.045|336</t>
  </si>
  <si>
    <t>0.05|365</t>
  </si>
  <si>
    <t>0.04|377</t>
  </si>
  <si>
    <t>0.056|339</t>
  </si>
  <si>
    <t>0.049|370</t>
  </si>
  <si>
    <t>0.038|367</t>
  </si>
  <si>
    <t>0.051|373</t>
  </si>
  <si>
    <t>0.052|365</t>
  </si>
  <si>
    <t>0.042|401</t>
  </si>
  <si>
    <t>0.046|391</t>
  </si>
  <si>
    <t>0.046|414</t>
  </si>
  <si>
    <t>0.043|420</t>
  </si>
  <si>
    <t>0.047|404</t>
  </si>
  <si>
    <t>0.046|415</t>
  </si>
  <si>
    <t>0.047|426</t>
  </si>
  <si>
    <t>0.053|421</t>
  </si>
  <si>
    <t>0.038|420</t>
  </si>
  <si>
    <t>0.045|472</t>
  </si>
  <si>
    <t>0.044|436</t>
  </si>
  <si>
    <t>0.044|476</t>
  </si>
  <si>
    <t>0.04|473</t>
  </si>
  <si>
    <t>0.048|456</t>
  </si>
  <si>
    <t>0.045|466</t>
  </si>
  <si>
    <t>0.044|459</t>
  </si>
  <si>
    <t>0.044|477</t>
  </si>
  <si>
    <t>0.049|469</t>
  </si>
  <si>
    <t>0.034|470</t>
  </si>
  <si>
    <t>0.042|525</t>
  </si>
  <si>
    <t>0.041|485</t>
  </si>
  <si>
    <t>0.05|527</t>
  </si>
  <si>
    <t>0.041|532</t>
  </si>
  <si>
    <t>0.057|511</t>
  </si>
  <si>
    <t>0.042|519</t>
  </si>
  <si>
    <t>0.043|516</t>
  </si>
  <si>
    <t>0.046|519</t>
  </si>
  <si>
    <t>0.051|513</t>
  </si>
  <si>
    <t>0.037|516</t>
  </si>
  <si>
    <t>0.043|558</t>
  </si>
  <si>
    <t>0.047|538</t>
  </si>
  <si>
    <t>0.049|572</t>
  </si>
  <si>
    <t>0.038|584</t>
  </si>
  <si>
    <t>0.052|559</t>
  </si>
  <si>
    <t>0.048|621</t>
  </si>
  <si>
    <t>0.042|639</t>
  </si>
  <si>
    <t>0.051|627</t>
  </si>
  <si>
    <t>0.047|667</t>
  </si>
  <si>
    <t>0.042|699</t>
  </si>
  <si>
    <t>0.048|684</t>
  </si>
  <si>
    <t>0.045|712</t>
  </si>
  <si>
    <t>0.039|764</t>
  </si>
  <si>
    <t>0.05|725</t>
  </si>
  <si>
    <t>0.043|763</t>
  </si>
  <si>
    <t>0.043|798</t>
  </si>
  <si>
    <t>0.048|773</t>
  </si>
  <si>
    <t>0.045|816</t>
  </si>
  <si>
    <t>0.043|858</t>
  </si>
  <si>
    <t>0.048|828</t>
  </si>
  <si>
    <t>0.046|876</t>
  </si>
  <si>
    <t>0.042|897</t>
  </si>
  <si>
    <t>0.046|875</t>
  </si>
  <si>
    <t>0.045|942</t>
  </si>
  <si>
    <t>0.042|953</t>
  </si>
  <si>
    <t>0.045|929</t>
  </si>
  <si>
    <t>0.044|990</t>
  </si>
  <si>
    <t>0.042|1004</t>
  </si>
  <si>
    <t>0.045|978</t>
  </si>
  <si>
    <t>0.041|1029</t>
  </si>
  <si>
    <t>0.042|1063</t>
  </si>
  <si>
    <t>0.044|1021</t>
  </si>
  <si>
    <t>0.057|176</t>
  </si>
  <si>
    <t>0.081|149</t>
  </si>
  <si>
    <t>0.053|189</t>
  </si>
  <si>
    <t>0.063|207</t>
  </si>
  <si>
    <t>0.051|197</t>
  </si>
  <si>
    <t>0.069|202</t>
  </si>
  <si>
    <t>0.072|180</t>
  </si>
  <si>
    <t>0.055|219</t>
  </si>
  <si>
    <t>0.057|228</t>
  </si>
  <si>
    <t>0.052|233</t>
  </si>
  <si>
    <t>0.064|234</t>
  </si>
  <si>
    <t>0.066|213</t>
  </si>
  <si>
    <t>0.045|223</t>
  </si>
  <si>
    <t>0.051|253</t>
  </si>
  <si>
    <t>0.05|261</t>
  </si>
  <si>
    <t>0.052|269</t>
  </si>
  <si>
    <t>0.061|262</t>
  </si>
  <si>
    <t>0.062|241</t>
  </si>
  <si>
    <t>0.048|249</t>
  </si>
  <si>
    <t>0.056|287</t>
  </si>
  <si>
    <t>0.052|289</t>
  </si>
  <si>
    <t>0.056|302</t>
  </si>
  <si>
    <t>0.049|265</t>
  </si>
  <si>
    <t>0.037|300</t>
  </si>
  <si>
    <t>0.046|305</t>
  </si>
  <si>
    <t>0.061|294</t>
  </si>
  <si>
    <t>0.058|277</t>
  </si>
  <si>
    <t>0.042|289</t>
  </si>
  <si>
    <t>0.056|320</t>
  </si>
  <si>
    <t>0.05|322</t>
  </si>
  <si>
    <t>0.05|343</t>
  </si>
  <si>
    <t>0.037|328</t>
  </si>
  <si>
    <t>0.045|334</t>
  </si>
  <si>
    <t>0.059|321</t>
  </si>
  <si>
    <t>0.055|309</t>
  </si>
  <si>
    <t>0.045|313</t>
  </si>
  <si>
    <t>0.057|348</t>
  </si>
  <si>
    <t>0.049|346</t>
  </si>
  <si>
    <t>0.052|366</t>
  </si>
  <si>
    <t>0.057|383</t>
  </si>
  <si>
    <t>0.051|375</t>
  </si>
  <si>
    <t>0.058|399</t>
  </si>
  <si>
    <t>0.053|414</t>
  </si>
  <si>
    <t>0.051|413</t>
  </si>
  <si>
    <t>0.056|431</t>
  </si>
  <si>
    <t>0.056|450</t>
  </si>
  <si>
    <t>0.055|457</t>
  </si>
  <si>
    <t>0.052|482</t>
  </si>
  <si>
    <t>0.048|479</t>
  </si>
  <si>
    <t>0.054|484</t>
  </si>
  <si>
    <t>0.051|510</t>
  </si>
  <si>
    <t>0.051|511</t>
  </si>
  <si>
    <t>0.048|537</t>
  </si>
  <si>
    <t>0.054|533</t>
  </si>
  <si>
    <t>0.05|535</t>
  </si>
  <si>
    <t>0.053|570</t>
  </si>
  <si>
    <t>0.052|561</t>
  </si>
  <si>
    <t>0.049|567</t>
  </si>
  <si>
    <t>0.052|597</t>
  </si>
  <si>
    <t>0.054|595</t>
  </si>
  <si>
    <t>0.051|633</t>
  </si>
  <si>
    <t>0.054|628</t>
  </si>
  <si>
    <t>0.052|629</t>
  </si>
  <si>
    <t>0.092|130</t>
  </si>
  <si>
    <t>0.076|158</t>
  </si>
  <si>
    <t>0.085|164</t>
  </si>
  <si>
    <t>0.068|191</t>
  </si>
  <si>
    <t>0.088|193</t>
  </si>
  <si>
    <t>0.071|196</t>
  </si>
  <si>
    <t>0.059|188</t>
  </si>
  <si>
    <t>0.055|218</t>
  </si>
  <si>
    <t>0.066|227</t>
  </si>
  <si>
    <t>0.048|229</t>
  </si>
  <si>
    <t>0.074|231</t>
  </si>
  <si>
    <t>0.06|232</t>
  </si>
  <si>
    <t>0.043|234</t>
  </si>
  <si>
    <t>0.051|214</t>
  </si>
  <si>
    <t>0.058|223</t>
  </si>
  <si>
    <t>0.077|261</t>
  </si>
  <si>
    <t>0.045|267</t>
  </si>
  <si>
    <t>0.067|268</t>
  </si>
  <si>
    <t>0.046|262</t>
  </si>
  <si>
    <t>0.044|248</t>
  </si>
  <si>
    <t>0.064|249</t>
  </si>
  <si>
    <t>0.049|286</t>
  </si>
  <si>
    <t>0.08|289</t>
  </si>
  <si>
    <t>0.067|299</t>
  </si>
  <si>
    <t>0.044|294</t>
  </si>
  <si>
    <t>0.047|277</t>
  </si>
  <si>
    <t>0.042|288</t>
  </si>
  <si>
    <t>0.059|288</t>
  </si>
  <si>
    <t>0.049|344</t>
  </si>
  <si>
    <t>0.061|327</t>
  </si>
  <si>
    <t>0.06|333</t>
  </si>
  <si>
    <t>0.047|321</t>
  </si>
  <si>
    <t>0.049|309</t>
  </si>
  <si>
    <t>0.044|319</t>
  </si>
  <si>
    <t>0.054|313</t>
  </si>
  <si>
    <t>0.049|347</t>
  </si>
  <si>
    <t>0.046|367</t>
  </si>
  <si>
    <t>0.05|382</t>
  </si>
  <si>
    <t>0.05|400</t>
  </si>
  <si>
    <t>0.048|413</t>
  </si>
  <si>
    <t>0.073|413</t>
  </si>
  <si>
    <t>0.053|432</t>
  </si>
  <si>
    <t>0.07|443</t>
  </si>
  <si>
    <t>0.055|458</t>
  </si>
  <si>
    <t>0.05|480</t>
  </si>
  <si>
    <t>0.071|478</t>
  </si>
  <si>
    <t>0.056|485</t>
  </si>
  <si>
    <t>0.051|508</t>
  </si>
  <si>
    <t>0.069|509</t>
  </si>
  <si>
    <t>0.053|511</t>
  </si>
  <si>
    <t>0.052|535</t>
  </si>
  <si>
    <t>0.07|531</t>
  </si>
  <si>
    <t>0.052|536</t>
  </si>
  <si>
    <t>0.055|568</t>
  </si>
  <si>
    <t>0.066|559</t>
  </si>
  <si>
    <t>0.057|595</t>
  </si>
  <si>
    <t>0.064|593</t>
  </si>
  <si>
    <t>0.05|605</t>
  </si>
  <si>
    <t>0.06|631</t>
  </si>
  <si>
    <t>0.051|629</t>
  </si>
  <si>
    <t>0.07|143</t>
  </si>
  <si>
    <t>0.082|122</t>
  </si>
  <si>
    <t>0.063|175</t>
  </si>
  <si>
    <t>0.088|159</t>
  </si>
  <si>
    <t>0.065|169</t>
  </si>
  <si>
    <t>0.057|213</t>
  </si>
  <si>
    <t>0.08|199</t>
  </si>
  <si>
    <t>0.06|201</t>
  </si>
  <si>
    <t>0.068|206</t>
  </si>
  <si>
    <t>0.072|209</t>
  </si>
  <si>
    <t>0.057|246</t>
  </si>
  <si>
    <t>0.08|226</t>
  </si>
  <si>
    <t>0.048|230</t>
  </si>
  <si>
    <t>0.05|241</t>
  </si>
  <si>
    <t>0.056|233</t>
  </si>
  <si>
    <t>0.051|255</t>
  </si>
  <si>
    <t>0.064|236</t>
  </si>
  <si>
    <t>0.058|258</t>
  </si>
  <si>
    <t>0.058|279</t>
  </si>
  <si>
    <t>0.077|271</t>
  </si>
  <si>
    <t>0.056|305</t>
  </si>
  <si>
    <t>0.049|267</t>
  </si>
  <si>
    <t>0.064|266</t>
  </si>
  <si>
    <t>0.049|288</t>
  </si>
  <si>
    <t>0.058|275</t>
  </si>
  <si>
    <t>0.055|294</t>
  </si>
  <si>
    <t>0.065|326</t>
  </si>
  <si>
    <t>0.074|310</t>
  </si>
  <si>
    <t>0.055|345</t>
  </si>
  <si>
    <t>0.051|299</t>
  </si>
  <si>
    <t>0.056|325</t>
  </si>
  <si>
    <t>0.045|315</t>
  </si>
  <si>
    <t>0.067|312</t>
  </si>
  <si>
    <t>0.059|306</t>
  </si>
  <si>
    <t>0.05|340</t>
  </si>
  <si>
    <t>0.062|358</t>
  </si>
  <si>
    <t>0.066|350</t>
  </si>
  <si>
    <t>0.059|377</t>
  </si>
  <si>
    <t>0.054|338</t>
  </si>
  <si>
    <t>0.056|357</t>
  </si>
  <si>
    <t>0.047|361</t>
  </si>
  <si>
    <t>0.068|352</t>
  </si>
  <si>
    <t>0.059|376</t>
  </si>
  <si>
    <t>0.059|341</t>
  </si>
  <si>
    <t>0.055|383</t>
  </si>
  <si>
    <t>0.057|406</t>
  </si>
  <si>
    <t>0.062|390</t>
  </si>
  <si>
    <t>0.055|416</t>
  </si>
  <si>
    <t>0.05|399</t>
  </si>
  <si>
    <t>0.056|396</t>
  </si>
  <si>
    <t>0.051|396</t>
  </si>
  <si>
    <t>0.063|395</t>
  </si>
  <si>
    <t>0.053|412</t>
  </si>
  <si>
    <t>0.058|382</t>
  </si>
  <si>
    <t>0.055|418</t>
  </si>
  <si>
    <t>0.054|448</t>
  </si>
  <si>
    <t>0.058|429</t>
  </si>
  <si>
    <t>0.057|458</t>
  </si>
  <si>
    <t>0.053|488</t>
  </si>
  <si>
    <t>0.057|472</t>
  </si>
  <si>
    <t>0.059|506</t>
  </si>
  <si>
    <t>0.052|537</t>
  </si>
  <si>
    <t>0.062|520</t>
  </si>
  <si>
    <t>0.063|543</t>
  </si>
  <si>
    <t>0.051|573</t>
  </si>
  <si>
    <t>0.062|562</t>
  </si>
  <si>
    <t>0.059|591</t>
  </si>
  <si>
    <t>0.049|612</t>
  </si>
  <si>
    <t>0.059|596</t>
  </si>
  <si>
    <t>0.059|623</t>
  </si>
  <si>
    <t>0.05|647</t>
  </si>
  <si>
    <t>0.059|630</t>
  </si>
  <si>
    <t>0.058|675</t>
  </si>
  <si>
    <t>0.048|690</t>
  </si>
  <si>
    <t>0.056|679</t>
  </si>
  <si>
    <t>0.057|708</t>
  </si>
  <si>
    <t>0.049|731</t>
  </si>
  <si>
    <t>0.061|721</t>
  </si>
  <si>
    <t>0.055|748</t>
  </si>
  <si>
    <t>0.05|765</t>
  </si>
  <si>
    <t>0.059|768</t>
  </si>
  <si>
    <t>0.05|801</t>
  </si>
  <si>
    <t>0.058|801</t>
  </si>
  <si>
    <t>0.052|829</t>
  </si>
  <si>
    <t>chr1:115258747</t>
  </si>
  <si>
    <t>p.G12V</t>
  </si>
  <si>
    <t>0.08|137</t>
  </si>
  <si>
    <t>0.075|145</t>
  </si>
  <si>
    <t>0.085|142</t>
  </si>
  <si>
    <t>0.049|224</t>
  </si>
  <si>
    <t>0.047|232</t>
  </si>
  <si>
    <t>0.07|215</t>
  </si>
  <si>
    <t>0.035|289</t>
  </si>
  <si>
    <t>0.054|258</t>
  </si>
  <si>
    <t>0.048|312</t>
  </si>
  <si>
    <t>0.05|278</t>
  </si>
  <si>
    <t>0.041|296</t>
  </si>
  <si>
    <t>0.036|279</t>
  </si>
  <si>
    <t>0.038|365</t>
  </si>
  <si>
    <t>0.06|336</t>
  </si>
  <si>
    <t>0.049|387</t>
  </si>
  <si>
    <t>0.046|347</t>
  </si>
  <si>
    <t>0.04|372</t>
  </si>
  <si>
    <t>0.075|361</t>
  </si>
  <si>
    <t>0.041|346</t>
  </si>
  <si>
    <t>0.04|447</t>
  </si>
  <si>
    <t>0.055|421</t>
  </si>
  <si>
    <t>0.051|452</t>
  </si>
  <si>
    <t>0.055|399</t>
  </si>
  <si>
    <t>0.054|428</t>
  </si>
  <si>
    <t>0.05|439</t>
  </si>
  <si>
    <t>0.067|431</t>
  </si>
  <si>
    <t>0.032|408</t>
  </si>
  <si>
    <t>0.024|423</t>
  </si>
  <si>
    <t>0.044|410</t>
  </si>
  <si>
    <t>0.037|508</t>
  </si>
  <si>
    <t>0.053|492</t>
  </si>
  <si>
    <t>0.051|474</t>
  </si>
  <si>
    <t>0.051|489</t>
  </si>
  <si>
    <t>0.052|517</t>
  </si>
  <si>
    <t>0.063|509</t>
  </si>
  <si>
    <t>0.029|482</t>
  </si>
  <si>
    <t>0.029|486</t>
  </si>
  <si>
    <t>0.052|479</t>
  </si>
  <si>
    <t>0.038|574</t>
  </si>
  <si>
    <t>0.048|568</t>
  </si>
  <si>
    <t>0.053|606</t>
  </si>
  <si>
    <t>0.052|553</t>
  </si>
  <si>
    <t>0.048|559</t>
  </si>
  <si>
    <t>0.066|576</t>
  </si>
  <si>
    <t>0.03|563</t>
  </si>
  <si>
    <t>0.041|559</t>
  </si>
  <si>
    <t>0.053|553</t>
  </si>
  <si>
    <t>0.038|659</t>
  </si>
  <si>
    <t>0.05|637</t>
  </si>
  <si>
    <t>0.051|667</t>
  </si>
  <si>
    <t>0.051|626</t>
  </si>
  <si>
    <t>0.045|624</t>
  </si>
  <si>
    <t>0.051|662</t>
  </si>
  <si>
    <t>0.062|656</t>
  </si>
  <si>
    <t>0.036|634</t>
  </si>
  <si>
    <t>0.038|630</t>
  </si>
  <si>
    <t>0.059|642</t>
  </si>
  <si>
    <t>0.037|734</t>
  </si>
  <si>
    <t>0.053|715</t>
  </si>
  <si>
    <t>0.054|734</t>
  </si>
  <si>
    <t>0.049|690</t>
  </si>
  <si>
    <t>0.051|689</t>
  </si>
  <si>
    <t>0.047|762</t>
  </si>
  <si>
    <t>0.06|731</t>
  </si>
  <si>
    <t>0.04|704</t>
  </si>
  <si>
    <t>0.039|693</t>
  </si>
  <si>
    <t>0.059|726</t>
  </si>
  <si>
    <t>0.041|806</t>
  </si>
  <si>
    <t>0.051|798</t>
  </si>
  <si>
    <t>0.054|799</t>
  </si>
  <si>
    <t>0.04|871</t>
  </si>
  <si>
    <t>0.049|875</t>
  </si>
  <si>
    <t>0.053|870</t>
  </si>
  <si>
    <t>0.041|947</t>
  </si>
  <si>
    <t>0.047|957</t>
  </si>
  <si>
    <t>0.054|941</t>
  </si>
  <si>
    <t>0.044|1010</t>
  </si>
  <si>
    <t>0.044|1034</t>
  </si>
  <si>
    <t>0.052|1025</t>
  </si>
  <si>
    <t>0.045|1093</t>
  </si>
  <si>
    <t>0.05|1108</t>
  </si>
  <si>
    <t>0.05|1096</t>
  </si>
  <si>
    <t>0.043|1174</t>
  </si>
  <si>
    <t>0.051|1189</t>
  </si>
  <si>
    <t>0.049|1170</t>
  </si>
  <si>
    <t>0.042|1260</t>
  </si>
  <si>
    <t>0.044|1251</t>
  </si>
  <si>
    <t>0.053|1234</t>
  </si>
  <si>
    <t>0.046|1326</t>
  </si>
  <si>
    <t>0.054|1322</t>
  </si>
  <si>
    <t>0.056|1301</t>
  </si>
  <si>
    <t>0.053|1407</t>
  </si>
  <si>
    <t>0.053|1401</t>
  </si>
  <si>
    <t>0.054|1379</t>
  </si>
  <si>
    <t>0.052|1488</t>
  </si>
  <si>
    <t>0.053|1469</t>
  </si>
  <si>
    <t>0.047|1459</t>
  </si>
  <si>
    <t>chr3:41266101</t>
  </si>
  <si>
    <t>p.S33Y</t>
  </si>
  <si>
    <t>0.431|72</t>
  </si>
  <si>
    <t>0.586|58</t>
  </si>
  <si>
    <t>0.45|80</t>
  </si>
  <si>
    <t>0.578|64</t>
  </si>
  <si>
    <t>0.472|72</t>
  </si>
  <si>
    <t>0.517|60</t>
  </si>
  <si>
    <t>0.571|63</t>
  </si>
  <si>
    <t>0.621|58</t>
  </si>
  <si>
    <t>0.478|69</t>
  </si>
  <si>
    <t>0.521|73</t>
  </si>
  <si>
    <t>0.522|134</t>
  </si>
  <si>
    <t>0.507|135</t>
  </si>
  <si>
    <t>0.497|148</t>
  </si>
  <si>
    <t>0.551|118</t>
  </si>
  <si>
    <t>0.6|145</t>
  </si>
  <si>
    <t>0.576|132</t>
  </si>
  <si>
    <t>0.563|127</t>
  </si>
  <si>
    <t>0.534|118</t>
  </si>
  <si>
    <t>0.476|126</t>
  </si>
  <si>
    <t>0.581|155</t>
  </si>
  <si>
    <t>0.498|212</t>
  </si>
  <si>
    <t>0.481|207</t>
  </si>
  <si>
    <t>0.537|215</t>
  </si>
  <si>
    <t>0.545|202</t>
  </si>
  <si>
    <t>0.569|216</t>
  </si>
  <si>
    <t>0.558|208</t>
  </si>
  <si>
    <t>0.549|193</t>
  </si>
  <si>
    <t>0.503|193</t>
  </si>
  <si>
    <t>0.438|201</t>
  </si>
  <si>
    <t>0.551|236</t>
  </si>
  <si>
    <t>0.49|294</t>
  </si>
  <si>
    <t>0.487|276</t>
  </si>
  <si>
    <t>0.525|304</t>
  </si>
  <si>
    <t>0.511|283</t>
  </si>
  <si>
    <t>0.539|281</t>
  </si>
  <si>
    <t>0.543|278</t>
  </si>
  <si>
    <t>0.559|270</t>
  </si>
  <si>
    <t>0.496|274</t>
  </si>
  <si>
    <t>0.447|266</t>
  </si>
  <si>
    <t>0.52|306</t>
  </si>
  <si>
    <t>0.506|350</t>
  </si>
  <si>
    <t>0.482|341</t>
  </si>
  <si>
    <t>0.539|374</t>
  </si>
  <si>
    <t>0.504|350</t>
  </si>
  <si>
    <t>0.524|362</t>
  </si>
  <si>
    <t>0.531|351</t>
  </si>
  <si>
    <t>0.518|336</t>
  </si>
  <si>
    <t>0.493|339</t>
  </si>
  <si>
    <t>0.461|324</t>
  </si>
  <si>
    <t>0.523|384</t>
  </si>
  <si>
    <t>0.494|417</t>
  </si>
  <si>
    <t>0.493|412</t>
  </si>
  <si>
    <t>0.529|442</t>
  </si>
  <si>
    <t>0.536|417</t>
  </si>
  <si>
    <t>0.498|429</t>
  </si>
  <si>
    <t>0.519|421</t>
  </si>
  <si>
    <t>0.512|408</t>
  </si>
  <si>
    <t>0.48|422</t>
  </si>
  <si>
    <t>0.484|408</t>
  </si>
  <si>
    <t>0.503|441</t>
  </si>
  <si>
    <t>0.509|482</t>
  </si>
  <si>
    <t>0.489|468</t>
  </si>
  <si>
    <t>0.528|511</t>
  </si>
  <si>
    <t>0.529|490</t>
  </si>
  <si>
    <t>0.499|497</t>
  </si>
  <si>
    <t>0.524|493</t>
  </si>
  <si>
    <t>0.505|479</t>
  </si>
  <si>
    <t>0.485|505</t>
  </si>
  <si>
    <t>0.466|468</t>
  </si>
  <si>
    <t>0.502|506</t>
  </si>
  <si>
    <t>0.523|565</t>
  </si>
  <si>
    <t>0.494|544</t>
  </si>
  <si>
    <t>0.529|606</t>
  </si>
  <si>
    <t>0.517|575</t>
  </si>
  <si>
    <t>0.508|577</t>
  </si>
  <si>
    <t>0.541|570</t>
  </si>
  <si>
    <t>0.508|557</t>
  </si>
  <si>
    <t>0.503|579</t>
  </si>
  <si>
    <t>0.478|542</t>
  </si>
  <si>
    <t>0.5|570</t>
  </si>
  <si>
    <t>0.519|652</t>
  </si>
  <si>
    <t>0.489|617</t>
  </si>
  <si>
    <t>0.526|666</t>
  </si>
  <si>
    <t>0.505|653</t>
  </si>
  <si>
    <t>0.518|647</t>
  </si>
  <si>
    <t>0.534|634</t>
  </si>
  <si>
    <t>0.498|636</t>
  </si>
  <si>
    <t>0.505|665</t>
  </si>
  <si>
    <t>0.49|616</t>
  </si>
  <si>
    <t>0.501|629</t>
  </si>
  <si>
    <t>0.524|732</t>
  </si>
  <si>
    <t>0.484|684</t>
  </si>
  <si>
    <t>0.524|734</t>
  </si>
  <si>
    <t>0.503|725</t>
  </si>
  <si>
    <t>0.519|713</t>
  </si>
  <si>
    <t>0.531|712</t>
  </si>
  <si>
    <t>0.505|725</t>
  </si>
  <si>
    <t>0.503|740</t>
  </si>
  <si>
    <t>0.491|688</t>
  </si>
  <si>
    <t>0.499|691</t>
  </si>
  <si>
    <t>0.526|792</t>
  </si>
  <si>
    <t>0.497|748</t>
  </si>
  <si>
    <t>0.525|808</t>
  </si>
  <si>
    <t>0.525|871</t>
  </si>
  <si>
    <t>0.502|826</t>
  </si>
  <si>
    <t>0.52|875</t>
  </si>
  <si>
    <t>0.521|945</t>
  </si>
  <si>
    <t>0.503|900</t>
  </si>
  <si>
    <t>0.519|944</t>
  </si>
  <si>
    <t>0.517|1012</t>
  </si>
  <si>
    <t>0.513|969</t>
  </si>
  <si>
    <t>0.524|1016</t>
  </si>
  <si>
    <t>0.513|1086</t>
  </si>
  <si>
    <t>0.518|1038</t>
  </si>
  <si>
    <t>0.518|1075</t>
  </si>
  <si>
    <t>0.506|1166</t>
  </si>
  <si>
    <t>0.513|1115</t>
  </si>
  <si>
    <t>0.513|1145</t>
  </si>
  <si>
    <t>0.498|1221</t>
  </si>
  <si>
    <t>0.506|1190</t>
  </si>
  <si>
    <t>0.521|1206</t>
  </si>
  <si>
    <t>0.522|1291</t>
  </si>
  <si>
    <t>0.513|1260</t>
  </si>
  <si>
    <t>0.514|1276</t>
  </si>
  <si>
    <t>0.49|1365</t>
  </si>
  <si>
    <t>0.519|1327</t>
  </si>
  <si>
    <t>0.515|1346</t>
  </si>
  <si>
    <t>0.502|1430</t>
  </si>
  <si>
    <t>0.513|1404</t>
  </si>
  <si>
    <t>0.512|1410</t>
  </si>
  <si>
    <t>0.308|78</t>
  </si>
  <si>
    <t>0.429|55</t>
  </si>
  <si>
    <t>0.281|57</t>
  </si>
  <si>
    <t>0.329|70</t>
  </si>
  <si>
    <t>0.386|57</t>
  </si>
  <si>
    <t>0.233|73</t>
  </si>
  <si>
    <t>0.338|65</t>
  </si>
  <si>
    <t>0.32|50</t>
  </si>
  <si>
    <t>0.338|80</t>
  </si>
  <si>
    <t>0.388|67</t>
  </si>
  <si>
    <t>0.342|149</t>
  </si>
  <si>
    <t>0.384|111</t>
  </si>
  <si>
    <t>0.31|113</t>
  </si>
  <si>
    <t>0.309|123</t>
  </si>
  <si>
    <t>0.394|109</t>
  </si>
  <si>
    <t>0.265|136</t>
  </si>
  <si>
    <t>0.344|124</t>
  </si>
  <si>
    <t>0.268|123</t>
  </si>
  <si>
    <t>0.338|145</t>
  </si>
  <si>
    <t>0.426|128</t>
  </si>
  <si>
    <t>0.306|219</t>
  </si>
  <si>
    <t>0.388|177</t>
  </si>
  <si>
    <t>0.304|181</t>
  </si>
  <si>
    <t>0.335|187</t>
  </si>
  <si>
    <t>0.371|186</t>
  </si>
  <si>
    <t>0.26|200</t>
  </si>
  <si>
    <t>0.335|193</t>
  </si>
  <si>
    <t>0.302|178</t>
  </si>
  <si>
    <t>0.352|213</t>
  </si>
  <si>
    <t>0.39|209</t>
  </si>
  <si>
    <t>0.296|287</t>
  </si>
  <si>
    <t>0.366|245</t>
  </si>
  <si>
    <t>0.315|248</t>
  </si>
  <si>
    <t>0.361|248</t>
  </si>
  <si>
    <t>0.354|257</t>
  </si>
  <si>
    <t>0.261|268</t>
  </si>
  <si>
    <t>0.31|260</t>
  </si>
  <si>
    <t>0.296|249</t>
  </si>
  <si>
    <t>0.347|271</t>
  </si>
  <si>
    <t>0.385|269</t>
  </si>
  <si>
    <t>0.281|356</t>
  </si>
  <si>
    <t>0.355|309</t>
  </si>
  <si>
    <t>0.317|303</t>
  </si>
  <si>
    <t>0.352|309</t>
  </si>
  <si>
    <t>0.34|332</t>
  </si>
  <si>
    <t>0.253|328</t>
  </si>
  <si>
    <t>0.309|329</t>
  </si>
  <si>
    <t>0.317|324</t>
  </si>
  <si>
    <t>0.319|339</t>
  </si>
  <si>
    <t>0.368|336</t>
  </si>
  <si>
    <t>0.296|423</t>
  </si>
  <si>
    <t>0.354|375</t>
  </si>
  <si>
    <t>0.31|371</t>
  </si>
  <si>
    <t>0.34|373</t>
  </si>
  <si>
    <t>0.354|396</t>
  </si>
  <si>
    <t>0.264|390</t>
  </si>
  <si>
    <t>0.34|408</t>
  </si>
  <si>
    <t>0.345|382</t>
  </si>
  <si>
    <t>0.328|403</t>
  </si>
  <si>
    <t>0.357|400</t>
  </si>
  <si>
    <t>0.302|480</t>
  </si>
  <si>
    <t>0.342|447</t>
  </si>
  <si>
    <t>0.322|428</t>
  </si>
  <si>
    <t>0.323|451</t>
  </si>
  <si>
    <t>0.353|465</t>
  </si>
  <si>
    <t>0.269|453</t>
  </si>
  <si>
    <t>0.338|476</t>
  </si>
  <si>
    <t>0.333|453</t>
  </si>
  <si>
    <t>0.317|480</t>
  </si>
  <si>
    <t>0.345|463</t>
  </si>
  <si>
    <t>0.301|554</t>
  </si>
  <si>
    <t>0.337|518</t>
  </si>
  <si>
    <t>0.325|483</t>
  </si>
  <si>
    <t>0.329|525</t>
  </si>
  <si>
    <t>0.351|527</t>
  </si>
  <si>
    <t>0.272|514</t>
  </si>
  <si>
    <t>0.318|540</t>
  </si>
  <si>
    <t>0.32|524</t>
  </si>
  <si>
    <t>0.324|543</t>
  </si>
  <si>
    <t>0.333|531</t>
  </si>
  <si>
    <t>0.304|623</t>
  </si>
  <si>
    <t>0.323|569</t>
  </si>
  <si>
    <t>0.334|591</t>
  </si>
  <si>
    <t>0.349|599</t>
  </si>
  <si>
    <t>0.275|573</t>
  </si>
  <si>
    <t>0.321|603</t>
  </si>
  <si>
    <t>0.318|584</t>
  </si>
  <si>
    <t>0.324|614</t>
  </si>
  <si>
    <t>0.336|595</t>
  </si>
  <si>
    <t>0.312|698</t>
  </si>
  <si>
    <t>0.336|635</t>
  </si>
  <si>
    <t>0.326|629</t>
  </si>
  <si>
    <t>0.341|655</t>
  </si>
  <si>
    <t>0.35|674</t>
  </si>
  <si>
    <t>0.285|640</t>
  </si>
  <si>
    <t>0.326|677</t>
  </si>
  <si>
    <t>0.315|652</t>
  </si>
  <si>
    <t>0.322|667</t>
  </si>
  <si>
    <t>0.337|647</t>
  </si>
  <si>
    <t>0.303|758</t>
  </si>
  <si>
    <t>0.34|710</t>
  </si>
  <si>
    <t>0.328|702</t>
  </si>
  <si>
    <t>0.3|818</t>
  </si>
  <si>
    <t>0.332|765</t>
  </si>
  <si>
    <t>0.331|785</t>
  </si>
  <si>
    <t>0.308|880</t>
  </si>
  <si>
    <t>0.331|841</t>
  </si>
  <si>
    <t>0.327|855</t>
  </si>
  <si>
    <t>0.312|945</t>
  </si>
  <si>
    <t>0.328|923</t>
  </si>
  <si>
    <t>0.329|923</t>
  </si>
  <si>
    <t>0.315|998</t>
  </si>
  <si>
    <t>0.325|997</t>
  </si>
  <si>
    <t>0.329|995</t>
  </si>
  <si>
    <t>0.314|1052</t>
  </si>
  <si>
    <t>0.325|1072</t>
  </si>
  <si>
    <t>0.335|1045</t>
  </si>
  <si>
    <t>0.312|1112</t>
  </si>
  <si>
    <t>0.317|1137</t>
  </si>
  <si>
    <t>0.33|1118</t>
  </si>
  <si>
    <t>0.319|1185</t>
  </si>
  <si>
    <t>0.323|1214</t>
  </si>
  <si>
    <t>0.336|1181</t>
  </si>
  <si>
    <t>0.318|1251</t>
  </si>
  <si>
    <t>0.325|1296</t>
  </si>
  <si>
    <t>0.331|1260</t>
  </si>
  <si>
    <t>0.327|1326</t>
  </si>
  <si>
    <t>0.319|1357</t>
  </si>
  <si>
    <t>0.319|1324</t>
  </si>
  <si>
    <t>0.038|293</t>
  </si>
  <si>
    <t>0.032|315</t>
  </si>
  <si>
    <t>0.031|353</t>
  </si>
  <si>
    <t>0.033|335</t>
  </si>
  <si>
    <t>0.031|385</t>
  </si>
  <si>
    <t>0.029|380</t>
  </si>
  <si>
    <t>0.029|418</t>
  </si>
  <si>
    <t>0.027|411</t>
  </si>
  <si>
    <t>0.038|398</t>
  </si>
  <si>
    <t>0.03|438</t>
  </si>
  <si>
    <t>0.025|433</t>
  </si>
  <si>
    <t>0.036|420</t>
  </si>
  <si>
    <t>0.033|460</t>
  </si>
  <si>
    <t>0.023|470</t>
  </si>
  <si>
    <t>0.036|440</t>
  </si>
  <si>
    <t>0.032|494</t>
  </si>
  <si>
    <t>0.024|496</t>
  </si>
  <si>
    <t>0.035|480</t>
  </si>
  <si>
    <t>0.036|525</t>
  </si>
  <si>
    <t>0.027|526</t>
  </si>
  <si>
    <t>0.036|550</t>
  </si>
  <si>
    <t>0.033|547</t>
  </si>
  <si>
    <t>0.035|542</t>
  </si>
  <si>
    <t>0.038|264</t>
  </si>
  <si>
    <t>0.036|359</t>
  </si>
  <si>
    <t>0.03|334</t>
  </si>
  <si>
    <t>0.03|370</t>
  </si>
  <si>
    <t>0.034|379</t>
  </si>
  <si>
    <t>0.037|409</t>
  </si>
  <si>
    <t>0.028|363</t>
  </si>
  <si>
    <t>0.03|367</t>
  </si>
  <si>
    <t>0.028|424</t>
  </si>
  <si>
    <t>0.033|428</t>
  </si>
  <si>
    <t>0.032|466</t>
  </si>
  <si>
    <t>0.025|437</t>
  </si>
  <si>
    <t>0.024|460</t>
  </si>
  <si>
    <t>0.033|424</t>
  </si>
  <si>
    <t>0.025|404</t>
  </si>
  <si>
    <t>0.027|475</t>
  </si>
  <si>
    <t>0.031|483</t>
  </si>
  <si>
    <t>0.03|507</t>
  </si>
  <si>
    <t>0.026|494</t>
  </si>
  <si>
    <t>0.026|508</t>
  </si>
  <si>
    <t>0.031|485</t>
  </si>
  <si>
    <t>0.022|462</t>
  </si>
  <si>
    <t>0.03|525</t>
  </si>
  <si>
    <t>0.031|549</t>
  </si>
  <si>
    <t>0.029|554</t>
  </si>
  <si>
    <t>0.025|558</t>
  </si>
  <si>
    <t>0.021|528</t>
  </si>
  <si>
    <t>0.025|555</t>
  </si>
  <si>
    <t>0.027|556</t>
  </si>
  <si>
    <t>0.025|521</t>
  </si>
  <si>
    <t>0.022|578</t>
  </si>
  <si>
    <t>0.018|595</t>
  </si>
  <si>
    <t>0.031|580</t>
  </si>
  <si>
    <t>0.03|599</t>
  </si>
  <si>
    <t>0.018|652</t>
  </si>
  <si>
    <t>0.03|639</t>
  </si>
  <si>
    <t>0.033|664</t>
  </si>
  <si>
    <t>0.027|699</t>
  </si>
  <si>
    <t>0.03|723</t>
  </si>
  <si>
    <t>0.019|755</t>
  </si>
  <si>
    <t>0.025|764</t>
  </si>
  <si>
    <t>0.03|772</t>
  </si>
  <si>
    <t>0.019|807</t>
  </si>
  <si>
    <t>0.024|818</t>
  </si>
  <si>
    <t>0.029|832</t>
  </si>
  <si>
    <t>0.02|889</t>
  </si>
  <si>
    <t>0.023|864</t>
  </si>
  <si>
    <t>0.028|878</t>
  </si>
  <si>
    <t>0.021|948</t>
  </si>
  <si>
    <t>0.024|932</t>
  </si>
  <si>
    <t>0.029|933</t>
  </si>
  <si>
    <t>0.023|1012</t>
  </si>
  <si>
    <t>0.025|1004</t>
  </si>
  <si>
    <t>0.027|992</t>
  </si>
  <si>
    <t>0.026|1055</t>
  </si>
  <si>
    <t>0.028|1059</t>
  </si>
  <si>
    <t>0.027|1045</t>
  </si>
  <si>
    <t>0.04|251</t>
  </si>
  <si>
    <t>0.044|247</t>
  </si>
  <si>
    <t>0.042|265</t>
  </si>
  <si>
    <t>0.036|278</t>
  </si>
  <si>
    <t>0.034|295</t>
  </si>
  <si>
    <t>0.041|265</t>
  </si>
  <si>
    <t>0.035|310</t>
  </si>
  <si>
    <t>0.037|296</t>
  </si>
  <si>
    <t>0.031|323</t>
  </si>
  <si>
    <t>0.038|319</t>
  </si>
  <si>
    <t>0.036|338</t>
  </si>
  <si>
    <t>0.038|342</t>
  </si>
  <si>
    <t>0.03|371</t>
  </si>
  <si>
    <t>0.036|387</t>
  </si>
  <si>
    <t>0.033|398</t>
  </si>
  <si>
    <t>0.033|399</t>
  </si>
  <si>
    <t>0.034|415</t>
  </si>
  <si>
    <t>0.03|429</t>
  </si>
  <si>
    <t>0.034|445</t>
  </si>
  <si>
    <t>0.035|460</t>
  </si>
  <si>
    <t>0.032|468</t>
  </si>
  <si>
    <t>0.031|476</t>
  </si>
  <si>
    <t>0.034|494</t>
  </si>
  <si>
    <t>0.035|490</t>
  </si>
  <si>
    <t>0.034|505</t>
  </si>
  <si>
    <t>0.032|527</t>
  </si>
  <si>
    <t>0.038|526</t>
  </si>
  <si>
    <t>0.033|541</t>
  </si>
  <si>
    <t>0.03|559</t>
  </si>
  <si>
    <t>0.036|558</t>
  </si>
  <si>
    <t>0.032|568</t>
  </si>
  <si>
    <t>0.03|594</t>
  </si>
  <si>
    <t>0.036|583</t>
  </si>
  <si>
    <t>0.034|593</t>
  </si>
  <si>
    <t>0.026|428</t>
  </si>
  <si>
    <t>0.021|477</t>
  </si>
  <si>
    <t>0.022|494</t>
  </si>
  <si>
    <t>0.022|506</t>
  </si>
  <si>
    <t>0.02|542</t>
  </si>
  <si>
    <t>0.021|560</t>
  </si>
  <si>
    <t>0.019|569</t>
  </si>
  <si>
    <t>0.02|595</t>
  </si>
  <si>
    <t>0.019|584</t>
  </si>
  <si>
    <t>0.022|594</t>
  </si>
  <si>
    <t>0.041|292</t>
  </si>
  <si>
    <t>0.036|330</t>
  </si>
  <si>
    <t>0.038|366</t>
  </si>
  <si>
    <t>0.03|337</t>
  </si>
  <si>
    <t>0.036|332</t>
  </si>
  <si>
    <t>0.026|388</t>
  </si>
  <si>
    <t>0.034|357</t>
  </si>
  <si>
    <t>0.033|337</t>
  </si>
  <si>
    <t>0.032|349</t>
  </si>
  <si>
    <t>0.038|393</t>
  </si>
  <si>
    <t>0.037|375</t>
  </si>
  <si>
    <t>0.035|430</t>
  </si>
  <si>
    <t>0.026|427</t>
  </si>
  <si>
    <t>0.039|414</t>
  </si>
  <si>
    <t>0.032|469</t>
  </si>
  <si>
    <t>0.03|470</t>
  </si>
  <si>
    <t>0.042|451</t>
  </si>
  <si>
    <t>0.029|509</t>
  </si>
  <si>
    <t>0.04|481</t>
  </si>
  <si>
    <t>0.027|557</t>
  </si>
  <si>
    <t>0.029|544</t>
  </si>
  <si>
    <t>0.036|522</t>
  </si>
  <si>
    <t>0.029|592</t>
  </si>
  <si>
    <t>0.028|579</t>
  </si>
  <si>
    <t>0.038|556</t>
  </si>
  <si>
    <t>0.029|624</t>
  </si>
  <si>
    <t>0.029|621</t>
  </si>
  <si>
    <t>0.035|593</t>
  </si>
  <si>
    <t>0.029|658</t>
  </si>
  <si>
    <t>0.029|653</t>
  </si>
  <si>
    <t>0.033|641</t>
  </si>
  <si>
    <t>0.03|691</t>
  </si>
  <si>
    <t>0.028|682</t>
  </si>
  <si>
    <t>0.031|680</t>
  </si>
  <si>
    <t>0.027|372</t>
  </si>
  <si>
    <t>0.028|388</t>
  </si>
  <si>
    <t>0.028|361</t>
  </si>
  <si>
    <t>0.023|438</t>
  </si>
  <si>
    <t>0.025|438</t>
  </si>
  <si>
    <t>0.028|463</t>
  </si>
  <si>
    <t>0.023|436</t>
  </si>
  <si>
    <t>0.022|453</t>
  </si>
  <si>
    <t>0.021|514</t>
  </si>
  <si>
    <t>0.023|517</t>
  </si>
  <si>
    <t>0.026|506</t>
  </si>
  <si>
    <t>0.028|527</t>
  </si>
  <si>
    <t>0.02|504</t>
  </si>
  <si>
    <t>0.021|509</t>
  </si>
  <si>
    <t>0.021|522</t>
  </si>
  <si>
    <t>0.019|528</t>
  </si>
  <si>
    <t>0.02|588</t>
  </si>
  <si>
    <t>0.026|583</t>
  </si>
  <si>
    <t>0.027|595</t>
  </si>
  <si>
    <t>0.021|574</t>
  </si>
  <si>
    <t>0.019|590</t>
  </si>
  <si>
    <t>0.023|599</t>
  </si>
  <si>
    <t>0.022|601</t>
  </si>
  <si>
    <t>0.021|668</t>
  </si>
  <si>
    <t>0.024|674</t>
  </si>
  <si>
    <t>0.024|656</t>
  </si>
  <si>
    <t>0.026|654</t>
  </si>
  <si>
    <t>0.022|650</t>
  </si>
  <si>
    <t>0.019|683</t>
  </si>
  <si>
    <t>0.023|662</t>
  </si>
  <si>
    <t>0.024|673</t>
  </si>
  <si>
    <t>0.023|736</t>
  </si>
  <si>
    <t>0.023|750</t>
  </si>
  <si>
    <t>0.023|728</t>
  </si>
  <si>
    <t>0.023|734</t>
  </si>
  <si>
    <t>0.022|731</t>
  </si>
  <si>
    <t>0.018|755</t>
  </si>
  <si>
    <t>0.02|742</t>
  </si>
  <si>
    <t>0.023|735</t>
  </si>
  <si>
    <t>0.022|812</t>
  </si>
  <si>
    <t>0.021|813</t>
  </si>
  <si>
    <t>0.022|798</t>
  </si>
  <si>
    <t>0.021|894</t>
  </si>
  <si>
    <t>0.023|893</t>
  </si>
  <si>
    <t>0.022|859</t>
  </si>
  <si>
    <t>0.02|961</t>
  </si>
  <si>
    <t>0.023|971</t>
  </si>
  <si>
    <t>0.022|946</t>
  </si>
  <si>
    <t>0.021|1032</t>
  </si>
  <si>
    <t>0.022|1027</t>
  </si>
  <si>
    <t>0.019|1106</t>
  </si>
  <si>
    <t>0.022|1114</t>
  </si>
  <si>
    <t>0.023|1091</t>
  </si>
  <si>
    <t>0.019|1166</t>
  </si>
  <si>
    <t>0.02|1200</t>
  </si>
  <si>
    <t>0.022|1171</t>
  </si>
  <si>
    <t>0.021|1268</t>
  </si>
  <si>
    <t>0.018|1282</t>
  </si>
  <si>
    <t>0.023|1254</t>
  </si>
  <si>
    <t>0.023|1359</t>
  </si>
  <si>
    <t>0.022|1332</t>
  </si>
  <si>
    <t>0.018|1418</t>
  </si>
  <si>
    <t>0.021|1424</t>
  </si>
  <si>
    <t>0.021|1406</t>
  </si>
  <si>
    <t>0.268|72</t>
  </si>
  <si>
    <t>0.239|67</t>
  </si>
  <si>
    <t>0.293|83</t>
  </si>
  <si>
    <t>0.292|65</t>
  </si>
  <si>
    <t>0.258|62</t>
  </si>
  <si>
    <t>0.356|73</t>
  </si>
  <si>
    <t>0.329|82</t>
  </si>
  <si>
    <t>0.391|69</t>
  </si>
  <si>
    <t>0.343|70</t>
  </si>
  <si>
    <t>0.292|89</t>
  </si>
  <si>
    <t>0.315|128</t>
  </si>
  <si>
    <t>0.278|126</t>
  </si>
  <si>
    <t>0.306|158</t>
  </si>
  <si>
    <t>0.333|141</t>
  </si>
  <si>
    <t>0.265|132</t>
  </si>
  <si>
    <t>0.359|142</t>
  </si>
  <si>
    <t>0.373|153</t>
  </si>
  <si>
    <t>0.345|145</t>
  </si>
  <si>
    <t>0.324|139</t>
  </si>
  <si>
    <t>0.313|150</t>
  </si>
  <si>
    <t>0.294|195</t>
  </si>
  <si>
    <t>0.298|205</t>
  </si>
  <si>
    <t>0.265|239</t>
  </si>
  <si>
    <t>0.34|203</t>
  </si>
  <si>
    <t>0.299|201</t>
  </si>
  <si>
    <t>0.324|216</t>
  </si>
  <si>
    <t>0.369|214</t>
  </si>
  <si>
    <t>0.349|215</t>
  </si>
  <si>
    <t>0.303|209</t>
  </si>
  <si>
    <t>0.31|213</t>
  </si>
  <si>
    <t>0.295|252</t>
  </si>
  <si>
    <t>0.293|281</t>
  </si>
  <si>
    <t>0.279|299</t>
  </si>
  <si>
    <t>0.32|278</t>
  </si>
  <si>
    <t>0.297|270</t>
  </si>
  <si>
    <t>0.335|281</t>
  </si>
  <si>
    <t>0.344|282</t>
  </si>
  <si>
    <t>0.326|282</t>
  </si>
  <si>
    <t>0.28|272</t>
  </si>
  <si>
    <t>0.304|280</t>
  </si>
  <si>
    <t>0.307|314</t>
  </si>
  <si>
    <t>0.296|356</t>
  </si>
  <si>
    <t>0.276|367</t>
  </si>
  <si>
    <t>0.313|339</t>
  </si>
  <si>
    <t>0.297|355</t>
  </si>
  <si>
    <t>0.327|355</t>
  </si>
  <si>
    <t>0.334|350</t>
  </si>
  <si>
    <t>0.342|365</t>
  </si>
  <si>
    <t>0.308|329</t>
  </si>
  <si>
    <t>0.31|345</t>
  </si>
  <si>
    <t>0.305|395</t>
  </si>
  <si>
    <t>0.296|424</t>
  </si>
  <si>
    <t>0.273|422</t>
  </si>
  <si>
    <t>0.322|407</t>
  </si>
  <si>
    <t>0.296|427</t>
  </si>
  <si>
    <t>0.32|434</t>
  </si>
  <si>
    <t>0.325|419</t>
  </si>
  <si>
    <t>0.338|426</t>
  </si>
  <si>
    <t>0.293|391</t>
  </si>
  <si>
    <t>0.295|404</t>
  </si>
  <si>
    <t>0.292|464</t>
  </si>
  <si>
    <t>0.295|510</t>
  </si>
  <si>
    <t>0.283|482</t>
  </si>
  <si>
    <t>0.317|482</t>
  </si>
  <si>
    <t>0.299|506</t>
  </si>
  <si>
    <t>0.322|491</t>
  </si>
  <si>
    <t>0.332|485</t>
  </si>
  <si>
    <t>0.331|489</t>
  </si>
  <si>
    <t>0.287|483</t>
  </si>
  <si>
    <t>0.298|470</t>
  </si>
  <si>
    <t>0.285|527</t>
  </si>
  <si>
    <t>0.299|580</t>
  </si>
  <si>
    <t>0.283|552</t>
  </si>
  <si>
    <t>0.315|553</t>
  </si>
  <si>
    <t>0.291|572</t>
  </si>
  <si>
    <t>0.308|561</t>
  </si>
  <si>
    <t>0.345|566</t>
  </si>
  <si>
    <t>0.312|555</t>
  </si>
  <si>
    <t>0.3|542</t>
  </si>
  <si>
    <t>0.305|545</t>
  </si>
  <si>
    <t>0.279|599</t>
  </si>
  <si>
    <t>0.292|642</t>
  </si>
  <si>
    <t>0.286|613</t>
  </si>
  <si>
    <t>0.316|600</t>
  </si>
  <si>
    <t>0.283|636</t>
  </si>
  <si>
    <t>0.305|634</t>
  </si>
  <si>
    <t>0.331|650</t>
  </si>
  <si>
    <t>0.312|616</t>
  </si>
  <si>
    <t>0.317|598</t>
  </si>
  <si>
    <t>0.305|630</t>
  </si>
  <si>
    <t>0.279|663</t>
  </si>
  <si>
    <t>0.3|717</t>
  </si>
  <si>
    <t>0.288|682</t>
  </si>
  <si>
    <t>0.316|671</t>
  </si>
  <si>
    <t>0.281|699</t>
  </si>
  <si>
    <t>0.302|714</t>
  </si>
  <si>
    <t>0.33|717</t>
  </si>
  <si>
    <t>0.314|695</t>
  </si>
  <si>
    <t>0.311|664</t>
  </si>
  <si>
    <t>0.306|710</t>
  </si>
  <si>
    <t>0.293|736</t>
  </si>
  <si>
    <t>0.3|782</t>
  </si>
  <si>
    <t>0.294|746</t>
  </si>
  <si>
    <t>0.296|804</t>
  </si>
  <si>
    <t>0.303|837</t>
  </si>
  <si>
    <t>0.307|813</t>
  </si>
  <si>
    <t>0.297|878</t>
  </si>
  <si>
    <t>0.3|914</t>
  </si>
  <si>
    <t>0.312|890</t>
  </si>
  <si>
    <t>0.302|943</t>
  </si>
  <si>
    <t>0.299|982</t>
  </si>
  <si>
    <t>0.315|951</t>
  </si>
  <si>
    <t>0.309|1014</t>
  </si>
  <si>
    <t>0.297|1027</t>
  </si>
  <si>
    <t>0.313|1011</t>
  </si>
  <si>
    <t>0.304|1088</t>
  </si>
  <si>
    <t>0.299|1085</t>
  </si>
  <si>
    <t>0.315|1084</t>
  </si>
  <si>
    <t>0.305|1156</t>
  </si>
  <si>
    <t>0.296|1134</t>
  </si>
  <si>
    <t>0.304|1146</t>
  </si>
  <si>
    <t>0.306|1223</t>
  </si>
  <si>
    <t>0.3|1221</t>
  </si>
  <si>
    <t>0.316|1212</t>
  </si>
  <si>
    <t>0.307|1293</t>
  </si>
  <si>
    <t>0.297|1296</t>
  </si>
  <si>
    <t>0.315|1289</t>
  </si>
  <si>
    <t>0.212|66</t>
  </si>
  <si>
    <t>0.235|51</t>
  </si>
  <si>
    <t>0.267|45</t>
  </si>
  <si>
    <t>0.214|56</t>
  </si>
  <si>
    <t>0.25|52</t>
  </si>
  <si>
    <t>0.179|56</t>
  </si>
  <si>
    <t>0.178|73</t>
  </si>
  <si>
    <t>0.233|60</t>
  </si>
  <si>
    <t>0.186|59</t>
  </si>
  <si>
    <t>0.195|113</t>
  </si>
  <si>
    <t>0.196|102</t>
  </si>
  <si>
    <t>0.25|108</t>
  </si>
  <si>
    <t>0.179|106</t>
  </si>
  <si>
    <t>0.221|113</t>
  </si>
  <si>
    <t>0.212|113</t>
  </si>
  <si>
    <t>0.167|126</t>
  </si>
  <si>
    <t>0.223|103</t>
  </si>
  <si>
    <t>0.215|172</t>
  </si>
  <si>
    <t>0.236|157</t>
  </si>
  <si>
    <t>0.274|164</t>
  </si>
  <si>
    <t>0.211|166</t>
  </si>
  <si>
    <t>0.197|178</t>
  </si>
  <si>
    <t>0.219|160</t>
  </si>
  <si>
    <t>0.225|160</t>
  </si>
  <si>
    <t>0.202|173</t>
  </si>
  <si>
    <t>0.232|151</t>
  </si>
  <si>
    <t>0.213|164</t>
  </si>
  <si>
    <t>0.222|216</t>
  </si>
  <si>
    <t>0.247|219</t>
  </si>
  <si>
    <t>0.195|215</t>
  </si>
  <si>
    <t>0.192|219</t>
  </si>
  <si>
    <t>0.195|221</t>
  </si>
  <si>
    <t>0.234|209</t>
  </si>
  <si>
    <t>0.196|219</t>
  </si>
  <si>
    <t>0.2|205</t>
  </si>
  <si>
    <t>0.208|212</t>
  </si>
  <si>
    <t>0.232|276</t>
  </si>
  <si>
    <t>0.231|268</t>
  </si>
  <si>
    <t>0.247|271</t>
  </si>
  <si>
    <t>0.186|269</t>
  </si>
  <si>
    <t>0.199|267</t>
  </si>
  <si>
    <t>0.207|270</t>
  </si>
  <si>
    <t>0.235|277</t>
  </si>
  <si>
    <t>0.199|272</t>
  </si>
  <si>
    <t>0.214|257</t>
  </si>
  <si>
    <t>0.209|254</t>
  </si>
  <si>
    <t>0.239|326</t>
  </si>
  <si>
    <t>0.239|322</t>
  </si>
  <si>
    <t>0.233|318</t>
  </si>
  <si>
    <t>0.179|313</t>
  </si>
  <si>
    <t>0.211|303</t>
  </si>
  <si>
    <t>0.226|337</t>
  </si>
  <si>
    <t>0.234|329</t>
  </si>
  <si>
    <t>0.208|331</t>
  </si>
  <si>
    <t>0.204|309</t>
  </si>
  <si>
    <t>0.198|308</t>
  </si>
  <si>
    <t>0.234|376</t>
  </si>
  <si>
    <t>0.235|371</t>
  </si>
  <si>
    <t>0.22|373</t>
  </si>
  <si>
    <t>0.183|356</t>
  </si>
  <si>
    <t>0.215|358</t>
  </si>
  <si>
    <t>0.239|398</t>
  </si>
  <si>
    <t>0.249|386</t>
  </si>
  <si>
    <t>0.218|390</t>
  </si>
  <si>
    <t>0.214|355</t>
  </si>
  <si>
    <t>0.204|358</t>
  </si>
  <si>
    <t>0.224|438</t>
  </si>
  <si>
    <t>0.235|426</t>
  </si>
  <si>
    <t>0.225|418</t>
  </si>
  <si>
    <t>0.183|421</t>
  </si>
  <si>
    <t>0.222|424</t>
  </si>
  <si>
    <t>0.247|453</t>
  </si>
  <si>
    <t>0.243|437</t>
  </si>
  <si>
    <t>0.222|441</t>
  </si>
  <si>
    <t>0.213|417</t>
  </si>
  <si>
    <t>0.214|416</t>
  </si>
  <si>
    <t>0.214|485</t>
  </si>
  <si>
    <t>0.243|469</t>
  </si>
  <si>
    <t>0.226|478</t>
  </si>
  <si>
    <t>0.193|477</t>
  </si>
  <si>
    <t>0.229|489</t>
  </si>
  <si>
    <t>0.25|501</t>
  </si>
  <si>
    <t>0.253|491</t>
  </si>
  <si>
    <t>0.234|496</t>
  </si>
  <si>
    <t>0.206|480</t>
  </si>
  <si>
    <t>0.217|469</t>
  </si>
  <si>
    <t>0.213|539</t>
  </si>
  <si>
    <t>0.248|521</t>
  </si>
  <si>
    <t>0.233|545</t>
  </si>
  <si>
    <t>0.195|524</t>
  </si>
  <si>
    <t>0.229|533</t>
  </si>
  <si>
    <t>0.247|546</t>
  </si>
  <si>
    <t>0.253|553</t>
  </si>
  <si>
    <t>0.228|544</t>
  </si>
  <si>
    <t>0.217|538</t>
  </si>
  <si>
    <t>0.22|527</t>
  </si>
  <si>
    <t>0.218|583</t>
  </si>
  <si>
    <t>0.243|571</t>
  </si>
  <si>
    <t>0.237|582</t>
  </si>
  <si>
    <t>0.222|636</t>
  </si>
  <si>
    <t>0.242|625</t>
  </si>
  <si>
    <t>0.237|629</t>
  </si>
  <si>
    <t>0.227|684</t>
  </si>
  <si>
    <t>0.23|677</t>
  </si>
  <si>
    <t>0.231|684</t>
  </si>
  <si>
    <t>0.225|737</t>
  </si>
  <si>
    <t>0.227|726</t>
  </si>
  <si>
    <t>0.234|735</t>
  </si>
  <si>
    <t>0.225|786</t>
  </si>
  <si>
    <t>0.23|770</t>
  </si>
  <si>
    <t>0.239|791</t>
  </si>
  <si>
    <t>0.231|841</t>
  </si>
  <si>
    <t>0.233|817</t>
  </si>
  <si>
    <t>0.231|832</t>
  </si>
  <si>
    <t>0.228|894</t>
  </si>
  <si>
    <t>0.229|873</t>
  </si>
  <si>
    <t>0.236|888</t>
  </si>
  <si>
    <t>0.225|945</t>
  </si>
  <si>
    <t>0.229|935</t>
  </si>
  <si>
    <t>0.235|941</t>
  </si>
  <si>
    <t>0.229|986</t>
  </si>
  <si>
    <t>0.23|997</t>
  </si>
  <si>
    <t>0.231|1003</t>
  </si>
  <si>
    <t>0.206|63</t>
  </si>
  <si>
    <t>0.106|123</t>
  </si>
  <si>
    <t>0.127|126</t>
  </si>
  <si>
    <t>0.132|144</t>
  </si>
  <si>
    <t>0.138|116</t>
  </si>
  <si>
    <t>0.123|130</t>
  </si>
  <si>
    <t>0.123|114</t>
  </si>
  <si>
    <t>0.14|114</t>
  </si>
  <si>
    <t>0.102|177</t>
  </si>
  <si>
    <t>0.083|181</t>
  </si>
  <si>
    <t>0.094|170</t>
  </si>
  <si>
    <t>0.077|156</t>
  </si>
  <si>
    <t>0.106|208</t>
  </si>
  <si>
    <t>0.139|201</t>
  </si>
  <si>
    <t>0.124|169</t>
  </si>
  <si>
    <t>0.126|175</t>
  </si>
  <si>
    <t>0.104|164</t>
  </si>
  <si>
    <t>0.108|185</t>
  </si>
  <si>
    <t>0.097|238</t>
  </si>
  <si>
    <t>0.095|241</t>
  </si>
  <si>
    <t>0.093|226</t>
  </si>
  <si>
    <t>0.085|200</t>
  </si>
  <si>
    <t>0.092|271</t>
  </si>
  <si>
    <t>0.147|259</t>
  </si>
  <si>
    <t>0.139|244</t>
  </si>
  <si>
    <t>0.132|228</t>
  </si>
  <si>
    <t>0.116|216</t>
  </si>
  <si>
    <t>0.117|239</t>
  </si>
  <si>
    <t>0.103|302</t>
  </si>
  <si>
    <t>0.108|297</t>
  </si>
  <si>
    <t>0.11|291</t>
  </si>
  <si>
    <t>0.089|248</t>
  </si>
  <si>
    <t>0.087|321</t>
  </si>
  <si>
    <t>0.145|325</t>
  </si>
  <si>
    <t>0.14|299</t>
  </si>
  <si>
    <t>0.132|287</t>
  </si>
  <si>
    <t>0.123|276</t>
  </si>
  <si>
    <t>0.102|285</t>
  </si>
  <si>
    <t>0.104|356</t>
  </si>
  <si>
    <t>0.108|360</t>
  </si>
  <si>
    <t>0.124|354</t>
  </si>
  <si>
    <t>0.095|317</t>
  </si>
  <si>
    <t>0.097|380</t>
  </si>
  <si>
    <t>0.139|381</t>
  </si>
  <si>
    <t>0.126|357</t>
  </si>
  <si>
    <t>0.124|340</t>
  </si>
  <si>
    <t>0.11|347</t>
  </si>
  <si>
    <t>0.104|412</t>
  </si>
  <si>
    <t>0.118|415</t>
  </si>
  <si>
    <t>0.121|412</t>
  </si>
  <si>
    <t>0.096|374</t>
  </si>
  <si>
    <t>0.097|443</t>
  </si>
  <si>
    <t>0.139|432</t>
  </si>
  <si>
    <t>0.131|427</t>
  </si>
  <si>
    <t>0.125|409</t>
  </si>
  <si>
    <t>0.115|408</t>
  </si>
  <si>
    <t>0.111|413</t>
  </si>
  <si>
    <t>0.107|467</t>
  </si>
  <si>
    <t>0.119|469</t>
  </si>
  <si>
    <t>0.126|470</t>
  </si>
  <si>
    <t>0.102|441</t>
  </si>
  <si>
    <t>0.11|502</t>
  </si>
  <si>
    <t>0.129|481</t>
  </si>
  <si>
    <t>0.124|482</t>
  </si>
  <si>
    <t>0.128|478</t>
  </si>
  <si>
    <t>0.111|476</t>
  </si>
  <si>
    <t>0.104|538</t>
  </si>
  <si>
    <t>0.117|522</t>
  </si>
  <si>
    <t>0.124|539</t>
  </si>
  <si>
    <t>0.113|494</t>
  </si>
  <si>
    <t>0.113|559</t>
  </si>
  <si>
    <t>0.145|552</t>
  </si>
  <si>
    <t>0.13|529</t>
  </si>
  <si>
    <t>0.126|549</t>
  </si>
  <si>
    <t>0.124|542</t>
  </si>
  <si>
    <t>0.106|529</t>
  </si>
  <si>
    <t>0.107|596</t>
  </si>
  <si>
    <t>0.121|585</t>
  </si>
  <si>
    <t>0.121|602</t>
  </si>
  <si>
    <t>0.118|558</t>
  </si>
  <si>
    <t>0.117|618</t>
  </si>
  <si>
    <t>0.144|596</t>
  </si>
  <si>
    <t>0.128|592</t>
  </si>
  <si>
    <t>0.125|607</t>
  </si>
  <si>
    <t>0.125|609</t>
  </si>
  <si>
    <t>0.109|587</t>
  </si>
  <si>
    <t>0.106|658</t>
  </si>
  <si>
    <t>0.119|638</t>
  </si>
  <si>
    <t>0.126|653</t>
  </si>
  <si>
    <t>0.108|713</t>
  </si>
  <si>
    <t>0.12|709</t>
  </si>
  <si>
    <t>0.125|712</t>
  </si>
  <si>
    <t>0.118|763</t>
  </si>
  <si>
    <t>0.117|775</t>
  </si>
  <si>
    <t>0.128|774</t>
  </si>
  <si>
    <t>0.12|823</t>
  </si>
  <si>
    <t>0.122|839</t>
  </si>
  <si>
    <t>0.122|833</t>
  </si>
  <si>
    <t>0.117|874</t>
  </si>
  <si>
    <t>0.124|896</t>
  </si>
  <si>
    <t>0.124|881</t>
  </si>
  <si>
    <t>0.117|948</t>
  </si>
  <si>
    <t>0.121|943</t>
  </si>
  <si>
    <t>0.123|937</t>
  </si>
  <si>
    <t>0.121|1008</t>
  </si>
  <si>
    <t>0.124|1010</t>
  </si>
  <si>
    <t>0.126|987</t>
  </si>
  <si>
    <t>0.117|1064</t>
  </si>
  <si>
    <t>0.125|1063</t>
  </si>
  <si>
    <t>0.126|1050</t>
  </si>
  <si>
    <t>0.122|1130</t>
  </si>
  <si>
    <t>0.121|1121</t>
  </si>
  <si>
    <t>0.124|1125</t>
  </si>
  <si>
    <t>0.126|1176</t>
  </si>
  <si>
    <t>0.127|1180</t>
  </si>
  <si>
    <t>0.118|1173</t>
  </si>
  <si>
    <t>0.177|111</t>
  </si>
  <si>
    <t>0.167|90</t>
  </si>
  <si>
    <t>0.119|108</t>
  </si>
  <si>
    <t>0.116|111</t>
  </si>
  <si>
    <t>0.144|118</t>
  </si>
  <si>
    <t>0.175|97</t>
  </si>
  <si>
    <t>0.167|94</t>
  </si>
  <si>
    <t>0.127|174</t>
  </si>
  <si>
    <t>0.086|197</t>
  </si>
  <si>
    <t>0.193|210</t>
  </si>
  <si>
    <t>0.173|173</t>
  </si>
  <si>
    <t>0.111|190</t>
  </si>
  <si>
    <t>0.138|187</t>
  </si>
  <si>
    <t>0.136|213</t>
  </si>
  <si>
    <t>0.141|213</t>
  </si>
  <si>
    <t>0.138|189</t>
  </si>
  <si>
    <t>0.183|173</t>
  </si>
  <si>
    <t>0.115|269</t>
  </si>
  <si>
    <t>0.115|287</t>
  </si>
  <si>
    <t>0.158|308</t>
  </si>
  <si>
    <t>0.163|276</t>
  </si>
  <si>
    <t>0.104|268</t>
  </si>
  <si>
    <t>0.138|289</t>
  </si>
  <si>
    <t>0.149|301</t>
  </si>
  <si>
    <t>0.156|307</t>
  </si>
  <si>
    <t>0.149|281</t>
  </si>
  <si>
    <t>0.174|257</t>
  </si>
  <si>
    <t>0.119|371</t>
  </si>
  <si>
    <t>0.122|383</t>
  </si>
  <si>
    <t>0.169|413</t>
  </si>
  <si>
    <t>0.146|362</t>
  </si>
  <si>
    <t>0.122|362</t>
  </si>
  <si>
    <t>0.131|395</t>
  </si>
  <si>
    <t>0.159|400</t>
  </si>
  <si>
    <t>0.151|389</t>
  </si>
  <si>
    <t>0.146|378</t>
  </si>
  <si>
    <t>0.166|352</t>
  </si>
  <si>
    <t>0.13|471</t>
  </si>
  <si>
    <t>0.126|451</t>
  </si>
  <si>
    <t>0.172|526</t>
  </si>
  <si>
    <t>0.146|452</t>
  </si>
  <si>
    <t>0.132|455</t>
  </si>
  <si>
    <t>0.139|489</t>
  </si>
  <si>
    <t>0.153|502</t>
  </si>
  <si>
    <t>0.142|477</t>
  </si>
  <si>
    <t>0.139|476</t>
  </si>
  <si>
    <t>0.153|436</t>
  </si>
  <si>
    <t>0.132|569</t>
  </si>
  <si>
    <t>0.125|565</t>
  </si>
  <si>
    <t>0.169|625</t>
  </si>
  <si>
    <t>0.148|528</t>
  </si>
  <si>
    <t>0.129|559</t>
  </si>
  <si>
    <t>0.142|570</t>
  </si>
  <si>
    <t>0.15|606</t>
  </si>
  <si>
    <t>0.141|565</t>
  </si>
  <si>
    <t>0.143|566</t>
  </si>
  <si>
    <t>0.157|527</t>
  </si>
  <si>
    <t>0.134|675</t>
  </si>
  <si>
    <t>0.132|668</t>
  </si>
  <si>
    <t>0.164|718</t>
  </si>
  <si>
    <t>0.15|628</t>
  </si>
  <si>
    <t>0.133|645</t>
  </si>
  <si>
    <t>0.147|664</t>
  </si>
  <si>
    <t>0.153|693</t>
  </si>
  <si>
    <t>0.135|656</t>
  </si>
  <si>
    <t>0.139|664</t>
  </si>
  <si>
    <t>0.148|620</t>
  </si>
  <si>
    <t>0.13|762</t>
  </si>
  <si>
    <t>0.127|763</t>
  </si>
  <si>
    <t>0.159|816</t>
  </si>
  <si>
    <t>0.145|719</t>
  </si>
  <si>
    <t>0.132|740</t>
  </si>
  <si>
    <t>0.144|755</t>
  </si>
  <si>
    <t>0.152|788</t>
  </si>
  <si>
    <t>0.132|747</t>
  </si>
  <si>
    <t>0.129|759</t>
  </si>
  <si>
    <t>0.145|708</t>
  </si>
  <si>
    <t>0.136|868</t>
  </si>
  <si>
    <t>0.125|853</t>
  </si>
  <si>
    <t>0.148|923</t>
  </si>
  <si>
    <t>0.14|818</t>
  </si>
  <si>
    <t>0.131|822</t>
  </si>
  <si>
    <t>0.143|852</t>
  </si>
  <si>
    <t>0.147|884</t>
  </si>
  <si>
    <t>0.13|855</t>
  </si>
  <si>
    <t>0.122|849</t>
  </si>
  <si>
    <t>0.148|802</t>
  </si>
  <si>
    <t>0.138|972</t>
  </si>
  <si>
    <t>0.123|947</t>
  </si>
  <si>
    <t>0.147|1015</t>
  </si>
  <si>
    <t>0.136|904</t>
  </si>
  <si>
    <t>0.127|907</t>
  </si>
  <si>
    <t>0.141|951</t>
  </si>
  <si>
    <t>0.143|962</t>
  </si>
  <si>
    <t>0.13|958</t>
  </si>
  <si>
    <t>0.122|933</t>
  </si>
  <si>
    <t>0.143|910</t>
  </si>
  <si>
    <t>0.139|1075</t>
  </si>
  <si>
    <t>0.124|1042</t>
  </si>
  <si>
    <t>0.145|1096</t>
  </si>
  <si>
    <t>0.136|1188</t>
  </si>
  <si>
    <t>0.127|1128</t>
  </si>
  <si>
    <t>0.159|1180</t>
  </si>
  <si>
    <t>0.131|1283</t>
  </si>
  <si>
    <t>0.131|1222</t>
  </si>
  <si>
    <t>0.154|1275</t>
  </si>
  <si>
    <t>0.137|1392</t>
  </si>
  <si>
    <t>0.126|1320</t>
  </si>
  <si>
    <t>0.143|1354</t>
  </si>
  <si>
    <t>0.137|1487</t>
  </si>
  <si>
    <t>0.124|1427</t>
  </si>
  <si>
    <t>0.147|1437</t>
  </si>
  <si>
    <t>0.131|1570</t>
  </si>
  <si>
    <t>0.131|1510</t>
  </si>
  <si>
    <t>0.135|1535</t>
  </si>
  <si>
    <t>0.146|1653</t>
  </si>
  <si>
    <t>0.128|1619</t>
  </si>
  <si>
    <t>0.133|1626</t>
  </si>
  <si>
    <t>0.14|1731</t>
  </si>
  <si>
    <t>0.135|1724</t>
  </si>
  <si>
    <t>0.138|1715</t>
  </si>
  <si>
    <t>0.145|1818</t>
  </si>
  <si>
    <t>0.125|1824</t>
  </si>
  <si>
    <t>0.143|1816</t>
  </si>
  <si>
    <t>0.127|1899</t>
  </si>
  <si>
    <t>0.142|1918</t>
  </si>
  <si>
    <t>0.154|1916</t>
  </si>
  <si>
    <t>0.15|80</t>
  </si>
  <si>
    <t>0.143|112</t>
  </si>
  <si>
    <t>0.142|113</t>
  </si>
  <si>
    <t>0.115|96</t>
  </si>
  <si>
    <t>0.155|110</t>
  </si>
  <si>
    <t>0.134|112</t>
  </si>
  <si>
    <t>0.172|99</t>
  </si>
  <si>
    <t>0.121|174</t>
  </si>
  <si>
    <t>0.152|197</t>
  </si>
  <si>
    <t>0.117|214</t>
  </si>
  <si>
    <t>0.132|190</t>
  </si>
  <si>
    <t>0.143|189</t>
  </si>
  <si>
    <t>0.156|192</t>
  </si>
  <si>
    <t>0.091|175</t>
  </si>
  <si>
    <t>0.137|270</t>
  </si>
  <si>
    <t>0.139|287</t>
  </si>
  <si>
    <t>0.109|312</t>
  </si>
  <si>
    <t>0.104|278</t>
  </si>
  <si>
    <t>0.131|268</t>
  </si>
  <si>
    <t>0.15|293</t>
  </si>
  <si>
    <t>0.104|307</t>
  </si>
  <si>
    <t>0.13|285</t>
  </si>
  <si>
    <t>0.104|260</t>
  </si>
  <si>
    <t>0.131|373</t>
  </si>
  <si>
    <t>0.101|417</t>
  </si>
  <si>
    <t>0.121|364</t>
  </si>
  <si>
    <t>0.116|363</t>
  </si>
  <si>
    <t>0.135|401</t>
  </si>
  <si>
    <t>0.104|403</t>
  </si>
  <si>
    <t>0.115|390</t>
  </si>
  <si>
    <t>0.147|382</t>
  </si>
  <si>
    <t>0.101|356</t>
  </si>
  <si>
    <t>0.127|474</t>
  </si>
  <si>
    <t>0.128|452</t>
  </si>
  <si>
    <t>0.117|529</t>
  </si>
  <si>
    <t>0.123|455</t>
  </si>
  <si>
    <t>0.124|458</t>
  </si>
  <si>
    <t>0.133|495</t>
  </si>
  <si>
    <t>0.109|505</t>
  </si>
  <si>
    <t>0.11|481</t>
  </si>
  <si>
    <t>0.125|480</t>
  </si>
  <si>
    <t>0.109|440</t>
  </si>
  <si>
    <t>0.126|572</t>
  </si>
  <si>
    <t>0.14|566</t>
  </si>
  <si>
    <t>0.11|628</t>
  </si>
  <si>
    <t>0.122|531</t>
  </si>
  <si>
    <t>0.137|563</t>
  </si>
  <si>
    <t>0.13|575</t>
  </si>
  <si>
    <t>0.11|610</t>
  </si>
  <si>
    <t>0.112|570</t>
  </si>
  <si>
    <t>0.123|571</t>
  </si>
  <si>
    <t>0.104|531</t>
  </si>
  <si>
    <t>0.124|680</t>
  </si>
  <si>
    <t>0.141|669</t>
  </si>
  <si>
    <t>0.105|723</t>
  </si>
  <si>
    <t>0.131|632</t>
  </si>
  <si>
    <t>0.133|652</t>
  </si>
  <si>
    <t>0.132|669</t>
  </si>
  <si>
    <t>0.11|697</t>
  </si>
  <si>
    <t>0.11|661</t>
  </si>
  <si>
    <t>0.12|669</t>
  </si>
  <si>
    <t>0.104|624</t>
  </si>
  <si>
    <t>0.123|767</t>
  </si>
  <si>
    <t>0.13|764</t>
  </si>
  <si>
    <t>0.105|822</t>
  </si>
  <si>
    <t>0.122|722</t>
  </si>
  <si>
    <t>0.13|747</t>
  </si>
  <si>
    <t>0.133|760</t>
  </si>
  <si>
    <t>0.114|792</t>
  </si>
  <si>
    <t>0.105|752</t>
  </si>
  <si>
    <t>0.119|764</t>
  </si>
  <si>
    <t>0.106|714</t>
  </si>
  <si>
    <t>0.118|872</t>
  </si>
  <si>
    <t>0.125|855</t>
  </si>
  <si>
    <t>0.117|929</t>
  </si>
  <si>
    <t>0.128|822</t>
  </si>
  <si>
    <t>0.13|829</t>
  </si>
  <si>
    <t>0.126|857</t>
  </si>
  <si>
    <t>0.116|890</t>
  </si>
  <si>
    <t>0.108|861</t>
  </si>
  <si>
    <t>0.128|854</t>
  </si>
  <si>
    <t>0.109|807</t>
  </si>
  <si>
    <t>0.117|977</t>
  </si>
  <si>
    <t>0.126|952</t>
  </si>
  <si>
    <t>0.113|1022</t>
  </si>
  <si>
    <t>0.125|909</t>
  </si>
  <si>
    <t>0.125|956</t>
  </si>
  <si>
    <t>0.118|968</t>
  </si>
  <si>
    <t>0.128|940</t>
  </si>
  <si>
    <t>0.109|915</t>
  </si>
  <si>
    <t>0.115|1081</t>
  </si>
  <si>
    <t>0.128|1048</t>
  </si>
  <si>
    <t>0.119|1103</t>
  </si>
  <si>
    <t>0.115|1194</t>
  </si>
  <si>
    <t>0.123|1134</t>
  </si>
  <si>
    <t>0.112|1188</t>
  </si>
  <si>
    <t>0.113|1290</t>
  </si>
  <si>
    <t>0.128|1228</t>
  </si>
  <si>
    <t>0.114|1284</t>
  </si>
  <si>
    <t>0.101|1399</t>
  </si>
  <si>
    <t>0.132|1326</t>
  </si>
  <si>
    <t>0.115|1362</t>
  </si>
  <si>
    <t>0.115|1494</t>
  </si>
  <si>
    <t>0.119|1433</t>
  </si>
  <si>
    <t>0.107|1445</t>
  </si>
  <si>
    <t>0.105|1578</t>
  </si>
  <si>
    <t>0.125|1516</t>
  </si>
  <si>
    <t>0.115|1544</t>
  </si>
  <si>
    <t>0.105|1662</t>
  </si>
  <si>
    <t>0.122|1626</t>
  </si>
  <si>
    <t>0.113|1636</t>
  </si>
  <si>
    <t>0.107|1740</t>
  </si>
  <si>
    <t>0.125|1731</t>
  </si>
  <si>
    <t>0.123|1726</t>
  </si>
  <si>
    <t>0.109|1828</t>
  </si>
  <si>
    <t>0.118|1831</t>
  </si>
  <si>
    <t>0.118|1825</t>
  </si>
  <si>
    <t>0.118|1911</t>
  </si>
  <si>
    <t>0.112|1926</t>
  </si>
  <si>
    <t>0.116|1926</t>
  </si>
  <si>
    <t>0.45|40</t>
  </si>
  <si>
    <t>0.452|42</t>
  </si>
  <si>
    <t>0.547|53</t>
  </si>
  <si>
    <t>0.524|42</t>
  </si>
  <si>
    <t>0.581|31</t>
  </si>
  <si>
    <t>0.595|42</t>
  </si>
  <si>
    <t>0.574|54</t>
  </si>
  <si>
    <t>0.583|48</t>
  </si>
  <si>
    <t>0.542|48</t>
  </si>
  <si>
    <t>0.432|74</t>
  </si>
  <si>
    <t>0.474|78</t>
  </si>
  <si>
    <t>0.551|89</t>
  </si>
  <si>
    <t>0.5|88</t>
  </si>
  <si>
    <t>0.561|82</t>
  </si>
  <si>
    <t>0.54|87</t>
  </si>
  <si>
    <t>0.557|61</t>
  </si>
  <si>
    <t>0.538|93</t>
  </si>
  <si>
    <t>0.558|86</t>
  </si>
  <si>
    <t>0.494|79</t>
  </si>
  <si>
    <t>0.474|114</t>
  </si>
  <si>
    <t>0.515|130</t>
  </si>
  <si>
    <t>0.538|117</t>
  </si>
  <si>
    <t>0.504|131</t>
  </si>
  <si>
    <t>0.553|114</t>
  </si>
  <si>
    <t>0.528|127</t>
  </si>
  <si>
    <t>0.538|106</t>
  </si>
  <si>
    <t>0.547|137</t>
  </si>
  <si>
    <t>0.492|130</t>
  </si>
  <si>
    <t>0.5|116</t>
  </si>
  <si>
    <t>0.45|160</t>
  </si>
  <si>
    <t>0.497|171</t>
  </si>
  <si>
    <t>0.475|158</t>
  </si>
  <si>
    <t>0.5|175</t>
  </si>
  <si>
    <t>0.523|151</t>
  </si>
  <si>
    <t>0.514|179</t>
  </si>
  <si>
    <t>0.523|155</t>
  </si>
  <si>
    <t>0.53|183</t>
  </si>
  <si>
    <t>0.516|182</t>
  </si>
  <si>
    <t>0.51|155</t>
  </si>
  <si>
    <t>0.446|193</t>
  </si>
  <si>
    <t>0.469|211</t>
  </si>
  <si>
    <t>0.483|203</t>
  </si>
  <si>
    <t>0.484|218</t>
  </si>
  <si>
    <t>0.505|194</t>
  </si>
  <si>
    <t>0.505|212</t>
  </si>
  <si>
    <t>0.515|199</t>
  </si>
  <si>
    <t>0.513|232</t>
  </si>
  <si>
    <t>0.493|225</t>
  </si>
  <si>
    <t>0.497|199</t>
  </si>
  <si>
    <t>0.422|230</t>
  </si>
  <si>
    <t>0.474|249</t>
  </si>
  <si>
    <t>0.476|233</t>
  </si>
  <si>
    <t>0.475|256</t>
  </si>
  <si>
    <t>0.508|235</t>
  </si>
  <si>
    <t>0.496|252</t>
  </si>
  <si>
    <t>0.516|247</t>
  </si>
  <si>
    <t>0.491|275</t>
  </si>
  <si>
    <t>0.489|270</t>
  </si>
  <si>
    <t>0.523|238</t>
  </si>
  <si>
    <t>0.451|268</t>
  </si>
  <si>
    <t>0.49|292</t>
  </si>
  <si>
    <t>0.461|269</t>
  </si>
  <si>
    <t>0.473|297</t>
  </si>
  <si>
    <t>0.51|287</t>
  </si>
  <si>
    <t>0.491|291</t>
  </si>
  <si>
    <t>0.522|298</t>
  </si>
  <si>
    <t>0.508|313</t>
  </si>
  <si>
    <t>0.483|318</t>
  </si>
  <si>
    <t>0.523|280</t>
  </si>
  <si>
    <t>0.457|315</t>
  </si>
  <si>
    <t>0.478|337</t>
  </si>
  <si>
    <t>0.469|311</t>
  </si>
  <si>
    <t>0.474|345</t>
  </si>
  <si>
    <t>0.494|325</t>
  </si>
  <si>
    <t>0.485|332</t>
  </si>
  <si>
    <t>0.513|339</t>
  </si>
  <si>
    <t>0.509|348</t>
  </si>
  <si>
    <t>0.486|357</t>
  </si>
  <si>
    <t>0.505|328</t>
  </si>
  <si>
    <t>0.476|359</t>
  </si>
  <si>
    <t>0.474|367</t>
  </si>
  <si>
    <t>0.462|353</t>
  </si>
  <si>
    <t>0.482|389</t>
  </si>
  <si>
    <t>0.496|364</t>
  </si>
  <si>
    <t>0.478|368</t>
  </si>
  <si>
    <t>0.512|379</t>
  </si>
  <si>
    <t>0.504|402</t>
  </si>
  <si>
    <t>0.495|401</t>
  </si>
  <si>
    <t>0.504|366</t>
  </si>
  <si>
    <t>0.48|408</t>
  </si>
  <si>
    <t>0.473|409</t>
  </si>
  <si>
    <t>0.453|404</t>
  </si>
  <si>
    <t>0.483|430</t>
  </si>
  <si>
    <t>0.499|408</t>
  </si>
  <si>
    <t>0.477|400</t>
  </si>
  <si>
    <t>0.504|411</t>
  </si>
  <si>
    <t>0.512|444</t>
  </si>
  <si>
    <t>0.497|447</t>
  </si>
  <si>
    <t>0.505|405</t>
  </si>
  <si>
    <t>0.474|441</t>
  </si>
  <si>
    <t>0.463|457</t>
  </si>
  <si>
    <t>0.459|447</t>
  </si>
  <si>
    <t>0.475|490</t>
  </si>
  <si>
    <t>0.464|490</t>
  </si>
  <si>
    <t>0.462|493</t>
  </si>
  <si>
    <t>0.481|540</t>
  </si>
  <si>
    <t>0.476|541</t>
  </si>
  <si>
    <t>0.461|534</t>
  </si>
  <si>
    <t>0.484|567</t>
  </si>
  <si>
    <t>0.478|589</t>
  </si>
  <si>
    <t>0.467|574</t>
  </si>
  <si>
    <t>0.493|607</t>
  </si>
  <si>
    <t>0.483|634</t>
  </si>
  <si>
    <t>0.466|622</t>
  </si>
  <si>
    <t>0.496|652</t>
  </si>
  <si>
    <t>0.479|672</t>
  </si>
  <si>
    <t>0.469|654</t>
  </si>
  <si>
    <t>0.49|699</t>
  </si>
  <si>
    <t>0.483|720</t>
  </si>
  <si>
    <t>0.477|698</t>
  </si>
  <si>
    <t>0.493|738</t>
  </si>
  <si>
    <t>0.485|759</t>
  </si>
  <si>
    <t>0.481|750</t>
  </si>
  <si>
    <t>0.494|781</t>
  </si>
  <si>
    <t>0.488|797</t>
  </si>
  <si>
    <t>0.48|784</t>
  </si>
  <si>
    <t>0.492|823</t>
  </si>
  <si>
    <t>0.487|834</t>
  </si>
  <si>
    <t>0.48|837</t>
  </si>
  <si>
    <t>0.684|98</t>
  </si>
  <si>
    <t>0.675|114</t>
  </si>
  <si>
    <t>0.758|96</t>
  </si>
  <si>
    <t>0.685|92</t>
  </si>
  <si>
    <t>0.679|81</t>
  </si>
  <si>
    <t>0.718|85</t>
  </si>
  <si>
    <t>0.636|107</t>
  </si>
  <si>
    <t>0.661|109</t>
  </si>
  <si>
    <t>0.583|108</t>
  </si>
  <si>
    <t>0.674|95</t>
  </si>
  <si>
    <t>0.68|194</t>
  </si>
  <si>
    <t>0.66|203</t>
  </si>
  <si>
    <t>0.642|195</t>
  </si>
  <si>
    <t>0.667|198</t>
  </si>
  <si>
    <t>0.622|172</t>
  </si>
  <si>
    <t>0.671|173</t>
  </si>
  <si>
    <t>0.638|188</t>
  </si>
  <si>
    <t>0.657|208</t>
  </si>
  <si>
    <t>0.638|210</t>
  </si>
  <si>
    <t>0.665|207</t>
  </si>
  <si>
    <t>0.666|290</t>
  </si>
  <si>
    <t>0.676|306</t>
  </si>
  <si>
    <t>0.652|289</t>
  </si>
  <si>
    <t>0.674|286</t>
  </si>
  <si>
    <t>0.634|273</t>
  </si>
  <si>
    <t>0.663|273</t>
  </si>
  <si>
    <t>0.656|282</t>
  </si>
  <si>
    <t>0.653|286</t>
  </si>
  <si>
    <t>0.633|316</t>
  </si>
  <si>
    <t>0.645|300</t>
  </si>
  <si>
    <t>0.654|406</t>
  </si>
  <si>
    <t>0.688|388</t>
  </si>
  <si>
    <t>0.663|391</t>
  </si>
  <si>
    <t>0.673|398</t>
  </si>
  <si>
    <t>0.651|372</t>
  </si>
  <si>
    <t>0.665|373</t>
  </si>
  <si>
    <t>0.654|379</t>
  </si>
  <si>
    <t>0.651|394</t>
  </si>
  <si>
    <t>0.612|423</t>
  </si>
  <si>
    <t>0.646|398</t>
  </si>
  <si>
    <t>0.671|500</t>
  </si>
  <si>
    <t>0.686|491</t>
  </si>
  <si>
    <t>0.663|503</t>
  </si>
  <si>
    <t>0.676|490</t>
  </si>
  <si>
    <t>0.639|465</t>
  </si>
  <si>
    <t>0.677|468</t>
  </si>
  <si>
    <t>0.65|474</t>
  </si>
  <si>
    <t>0.647|497</t>
  </si>
  <si>
    <t>0.612|510</t>
  </si>
  <si>
    <t>0.674|486</t>
  </si>
  <si>
    <t>0.693|598</t>
  </si>
  <si>
    <t>0.671|591</t>
  </si>
  <si>
    <t>0.666|601</t>
  </si>
  <si>
    <t>0.661|596</t>
  </si>
  <si>
    <t>0.634|564</t>
  </si>
  <si>
    <t>0.676|572</t>
  </si>
  <si>
    <t>0.662|568</t>
  </si>
  <si>
    <t>0.651|600</t>
  </si>
  <si>
    <t>0.621|595</t>
  </si>
  <si>
    <t>0.653|584</t>
  </si>
  <si>
    <t>0.691|702</t>
  </si>
  <si>
    <t>0.661|669</t>
  </si>
  <si>
    <t>0.666|693</t>
  </si>
  <si>
    <t>0.663|697</t>
  </si>
  <si>
    <t>0.643|658</t>
  </si>
  <si>
    <t>0.683|652</t>
  </si>
  <si>
    <t>0.652|667</t>
  </si>
  <si>
    <t>0.659|698</t>
  </si>
  <si>
    <t>0.63|682</t>
  </si>
  <si>
    <t>0.659|705</t>
  </si>
  <si>
    <t>0.685|805</t>
  </si>
  <si>
    <t>0.657|757</t>
  </si>
  <si>
    <t>0.668|793</t>
  </si>
  <si>
    <t>0.655|795</t>
  </si>
  <si>
    <t>0.654|746</t>
  </si>
  <si>
    <t>0.672|743</t>
  </si>
  <si>
    <t>0.655|757</t>
  </si>
  <si>
    <t>0.661|784</t>
  </si>
  <si>
    <t>0.64|785</t>
  </si>
  <si>
    <t>0.656|783</t>
  </si>
  <si>
    <t>0.679|901</t>
  </si>
  <si>
    <t>0.661|854</t>
  </si>
  <si>
    <t>0.665|887</t>
  </si>
  <si>
    <t>0.652|901</t>
  </si>
  <si>
    <t>0.65|857</t>
  </si>
  <si>
    <t>0.673|859</t>
  </si>
  <si>
    <t>0.655|869</t>
  </si>
  <si>
    <t>0.653|882</t>
  </si>
  <si>
    <t>0.639|877</t>
  </si>
  <si>
    <t>0.655|891</t>
  </si>
  <si>
    <t>0.682|995</t>
  </si>
  <si>
    <t>0.657|947</t>
  </si>
  <si>
    <t>0.663|988</t>
  </si>
  <si>
    <t>0.655|977</t>
  </si>
  <si>
    <t>0.648|968</t>
  </si>
  <si>
    <t>0.663|964</t>
  </si>
  <si>
    <t>0.66|971</t>
  </si>
  <si>
    <t>0.646|976</t>
  </si>
  <si>
    <t>0.642|964</t>
  </si>
  <si>
    <t>0.657|1001</t>
  </si>
  <si>
    <t>0.683|1087</t>
  </si>
  <si>
    <t>0.65|1038</t>
  </si>
  <si>
    <t>0.663|1097</t>
  </si>
  <si>
    <t>0.65|1198</t>
  </si>
  <si>
    <t>0.631|1140</t>
  </si>
  <si>
    <t>0.656|1182</t>
  </si>
  <si>
    <t>0.67|1306</t>
  </si>
  <si>
    <t>0.666|1217</t>
  </si>
  <si>
    <t>0.657|1270</t>
  </si>
  <si>
    <t>0.673|1388</t>
  </si>
  <si>
    <t>0.644|1300</t>
  </si>
  <si>
    <t>0.643|1354</t>
  </si>
  <si>
    <t>0.68|1489</t>
  </si>
  <si>
    <t>0.662|1398</t>
  </si>
  <si>
    <t>0.659|1449</t>
  </si>
  <si>
    <t>0.661|1593</t>
  </si>
  <si>
    <t>0.65|1502</t>
  </si>
  <si>
    <t>0.67|1542</t>
  </si>
  <si>
    <t>0.645|1675</t>
  </si>
  <si>
    <t>0.653|1581</t>
  </si>
  <si>
    <t>0.67|1623</t>
  </si>
  <si>
    <t>0.651|1764</t>
  </si>
  <si>
    <t>0.635|1679</t>
  </si>
  <si>
    <t>0.656|1725</t>
  </si>
  <si>
    <t>0.651|1851</t>
  </si>
  <si>
    <t>0.678|1774</t>
  </si>
  <si>
    <t>0.664|1805</t>
  </si>
  <si>
    <t>0.649|1948</t>
  </si>
  <si>
    <t>0.649|1880</t>
  </si>
  <si>
    <t>0.643|1924</t>
  </si>
  <si>
    <t>0.348|46</t>
  </si>
  <si>
    <t>0.533|60</t>
  </si>
  <si>
    <t>0.4|40</t>
  </si>
  <si>
    <t>0.532|47</t>
  </si>
  <si>
    <t>0.5|48</t>
  </si>
  <si>
    <t>0.457|35</t>
  </si>
  <si>
    <t>0.391|46</t>
  </si>
  <si>
    <t>0.629|34</t>
  </si>
  <si>
    <t>0.511|47</t>
  </si>
  <si>
    <t>0.414|87</t>
  </si>
  <si>
    <t>0.522|92</t>
  </si>
  <si>
    <t>0.444|80</t>
  </si>
  <si>
    <t>0.508|65</t>
  </si>
  <si>
    <t>0.549|102</t>
  </si>
  <si>
    <t>0.512|84</t>
  </si>
  <si>
    <t>0.486|72</t>
  </si>
  <si>
    <t>0.421|95</t>
  </si>
  <si>
    <t>0.616|72</t>
  </si>
  <si>
    <t>0.568|88</t>
  </si>
  <si>
    <t>0.486|142</t>
  </si>
  <si>
    <t>0.522|137</t>
  </si>
  <si>
    <t>0.514|139</t>
  </si>
  <si>
    <t>0.536|112</t>
  </si>
  <si>
    <t>0.483|144</t>
  </si>
  <si>
    <t>0.559|127</t>
  </si>
  <si>
    <t>0.495|111</t>
  </si>
  <si>
    <t>0.442|138</t>
  </si>
  <si>
    <t>0.566|105</t>
  </si>
  <si>
    <t>0.571|140</t>
  </si>
  <si>
    <t>0.475|198</t>
  </si>
  <si>
    <t>0.514|182</t>
  </si>
  <si>
    <t>0.516|191</t>
  </si>
  <si>
    <t>0.554|157</t>
  </si>
  <si>
    <t>0.478|177</t>
  </si>
  <si>
    <t>0.563|167</t>
  </si>
  <si>
    <t>0.479|146</t>
  </si>
  <si>
    <t>0.468|186</t>
  </si>
  <si>
    <t>0.534|160</t>
  </si>
  <si>
    <t>0.548|168</t>
  </si>
  <si>
    <t>0.485|239</t>
  </si>
  <si>
    <t>0.529|224</t>
  </si>
  <si>
    <t>0.516|222</t>
  </si>
  <si>
    <t>0.553|206</t>
  </si>
  <si>
    <t>0.478|229</t>
  </si>
  <si>
    <t>0.558|215</t>
  </si>
  <si>
    <t>0.476|185</t>
  </si>
  <si>
    <t>0.464|222</t>
  </si>
  <si>
    <t>0.558|198</t>
  </si>
  <si>
    <t>0.534|208</t>
  </si>
  <si>
    <t>0.5|288</t>
  </si>
  <si>
    <t>0.515|259</t>
  </si>
  <si>
    <t>0.506|258</t>
  </si>
  <si>
    <t>0.524|246</t>
  </si>
  <si>
    <t>0.475|275</t>
  </si>
  <si>
    <t>0.547|253</t>
  </si>
  <si>
    <t>0.477|239</t>
  </si>
  <si>
    <t>0.466|264</t>
  </si>
  <si>
    <t>0.55|237</t>
  </si>
  <si>
    <t>0.543|247</t>
  </si>
  <si>
    <t>0.516|335</t>
  </si>
  <si>
    <t>0.498|298</t>
  </si>
  <si>
    <t>0.514|293</t>
  </si>
  <si>
    <t>0.53|287</t>
  </si>
  <si>
    <t>0.491|319</t>
  </si>
  <si>
    <t>0.529|290</t>
  </si>
  <si>
    <t>0.471|278</t>
  </si>
  <si>
    <t>0.487|314</t>
  </si>
  <si>
    <t>0.544|273</t>
  </si>
  <si>
    <t>0.517|286</t>
  </si>
  <si>
    <t>0.517|379</t>
  </si>
  <si>
    <t>0.497|349</t>
  </si>
  <si>
    <t>0.511|324</t>
  </si>
  <si>
    <t>0.53|338</t>
  </si>
  <si>
    <t>0.493|354</t>
  </si>
  <si>
    <t>0.517|326</t>
  </si>
  <si>
    <t>0.481|312</t>
  </si>
  <si>
    <t>0.494|354</t>
  </si>
  <si>
    <t>0.516|315</t>
  </si>
  <si>
    <t>0.502|331</t>
  </si>
  <si>
    <t>0.513|415</t>
  </si>
  <si>
    <t>0.501|390</t>
  </si>
  <si>
    <t>0.511|359</t>
  </si>
  <si>
    <t>0.523|375</t>
  </si>
  <si>
    <t>0.501|402</t>
  </si>
  <si>
    <t>0.509|368</t>
  </si>
  <si>
    <t>0.476|350</t>
  </si>
  <si>
    <t>0.497|390</t>
  </si>
  <si>
    <t>0.503|355</t>
  </si>
  <si>
    <t>0.489|372</t>
  </si>
  <si>
    <t>0.503|451</t>
  </si>
  <si>
    <t>0.495|435</t>
  </si>
  <si>
    <t>0.495|395</t>
  </si>
  <si>
    <t>0.52|429</t>
  </si>
  <si>
    <t>0.497|452</t>
  </si>
  <si>
    <t>0.51|413</t>
  </si>
  <si>
    <t>0.49|429</t>
  </si>
  <si>
    <t>0.506|400</t>
  </si>
  <si>
    <t>0.475|425</t>
  </si>
  <si>
    <t>0.496|486</t>
  </si>
  <si>
    <t>0.494|463</t>
  </si>
  <si>
    <t>0.509|437</t>
  </si>
  <si>
    <t>0.505|535</t>
  </si>
  <si>
    <t>0.48|507</t>
  </si>
  <si>
    <t>0.513|496</t>
  </si>
  <si>
    <t>0.5|576</t>
  </si>
  <si>
    <t>0.486|551</t>
  </si>
  <si>
    <t>0.515|535</t>
  </si>
  <si>
    <t>0.504|616</t>
  </si>
  <si>
    <t>0.478|593</t>
  </si>
  <si>
    <t>0.513|582</t>
  </si>
  <si>
    <t>0.5|651</t>
  </si>
  <si>
    <t>0.49|626</t>
  </si>
  <si>
    <t>0.512|640</t>
  </si>
  <si>
    <t>0.499|690</t>
  </si>
  <si>
    <t>0.488|677</t>
  </si>
  <si>
    <t>0.505|676</t>
  </si>
  <si>
    <t>0.501|725</t>
  </si>
  <si>
    <t>0.492|720</t>
  </si>
  <si>
    <t>0.501|709</t>
  </si>
  <si>
    <t>0.501|772</t>
  </si>
  <si>
    <t>0.494|756</t>
  </si>
  <si>
    <t>0.498|762</t>
  </si>
  <si>
    <t>0.504|799</t>
  </si>
  <si>
    <t>0.497|802</t>
  </si>
  <si>
    <t>0.505|811</t>
  </si>
  <si>
    <t>0.508|855</t>
  </si>
  <si>
    <t>0.505|847</t>
  </si>
  <si>
    <t>0.505|849</t>
  </si>
  <si>
    <t>0.653|100</t>
  </si>
  <si>
    <t>0.691|97</t>
  </si>
  <si>
    <t>0.622|119</t>
  </si>
  <si>
    <t>0.714|106</t>
  </si>
  <si>
    <t>0.681|113</t>
  </si>
  <si>
    <t>0.713|101</t>
  </si>
  <si>
    <t>0.669|130</t>
  </si>
  <si>
    <t>0.748|115</t>
  </si>
  <si>
    <t>0.702|104</t>
  </si>
  <si>
    <t>0.738|123</t>
  </si>
  <si>
    <t>0.683|204</t>
  </si>
  <si>
    <t>0.654|236</t>
  </si>
  <si>
    <t>0.7|214</t>
  </si>
  <si>
    <t>0.677|223</t>
  </si>
  <si>
    <t>0.663|205</t>
  </si>
  <si>
    <t>0.689|251</t>
  </si>
  <si>
    <t>0.707|225</t>
  </si>
  <si>
    <t>0.7|203</t>
  </si>
  <si>
    <t>0.725|236</t>
  </si>
  <si>
    <t>0.682|320</t>
  </si>
  <si>
    <t>0.731|307</t>
  </si>
  <si>
    <t>0.658|338</t>
  </si>
  <si>
    <t>0.713|330</t>
  </si>
  <si>
    <t>0.673|318</t>
  </si>
  <si>
    <t>0.71|310</t>
  </si>
  <si>
    <t>0.693|361</t>
  </si>
  <si>
    <t>0.678|338</t>
  </si>
  <si>
    <t>0.674|307</t>
  </si>
  <si>
    <t>0.714|325</t>
  </si>
  <si>
    <t>0.675|415</t>
  </si>
  <si>
    <t>0.713|427</t>
  </si>
  <si>
    <t>0.656|432</t>
  </si>
  <si>
    <t>0.696|430</t>
  </si>
  <si>
    <t>0.662|411</t>
  </si>
  <si>
    <t>0.68|416</t>
  </si>
  <si>
    <t>0.703|475</t>
  </si>
  <si>
    <t>0.688|464</t>
  </si>
  <si>
    <t>0.668|431</t>
  </si>
  <si>
    <t>0.706|453</t>
  </si>
  <si>
    <t>0.681|550</t>
  </si>
  <si>
    <t>0.707|531</t>
  </si>
  <si>
    <t>0.67|533</t>
  </si>
  <si>
    <t>0.697|533</t>
  </si>
  <si>
    <t>0.663|502</t>
  </si>
  <si>
    <t>0.666|530</t>
  </si>
  <si>
    <t>0.698|569</t>
  </si>
  <si>
    <t>0.67|569</t>
  </si>
  <si>
    <t>0.664|537</t>
  </si>
  <si>
    <t>0.705|552</t>
  </si>
  <si>
    <t>0.678|648</t>
  </si>
  <si>
    <t>0.693|653</t>
  </si>
  <si>
    <t>0.677|643</t>
  </si>
  <si>
    <t>0.693|631</t>
  </si>
  <si>
    <t>0.674|613</t>
  </si>
  <si>
    <t>0.667|617</t>
  </si>
  <si>
    <t>0.696|677</t>
  </si>
  <si>
    <t>0.672|674</t>
  </si>
  <si>
    <t>0.672|654</t>
  </si>
  <si>
    <t>0.705|662</t>
  </si>
  <si>
    <t>0.684|756</t>
  </si>
  <si>
    <t>0.691|767</t>
  </si>
  <si>
    <t>0.679|764</t>
  </si>
  <si>
    <t>0.694|735</t>
  </si>
  <si>
    <t>0.675|721</t>
  </si>
  <si>
    <t>0.671|722</t>
  </si>
  <si>
    <t>0.693|778</t>
  </si>
  <si>
    <t>0.671|766</t>
  </si>
  <si>
    <t>0.664|752</t>
  </si>
  <si>
    <t>0.699|767</t>
  </si>
  <si>
    <t>0.683|861</t>
  </si>
  <si>
    <t>0.683|879</t>
  </si>
  <si>
    <t>0.677|871</t>
  </si>
  <si>
    <t>0.688|848</t>
  </si>
  <si>
    <t>0.673|836</t>
  </si>
  <si>
    <t>0.668|824</t>
  </si>
  <si>
    <t>0.689|884</t>
  </si>
  <si>
    <t>0.675|870</t>
  </si>
  <si>
    <t>0.672|861</t>
  </si>
  <si>
    <t>0.69|867</t>
  </si>
  <si>
    <t>0.683|960</t>
  </si>
  <si>
    <t>0.68|986</t>
  </si>
  <si>
    <t>0.677|970</t>
  </si>
  <si>
    <t>0.684|963</t>
  </si>
  <si>
    <t>0.669|958</t>
  </si>
  <si>
    <t>0.677|937</t>
  </si>
  <si>
    <t>0.681|984</t>
  </si>
  <si>
    <t>0.683|964</t>
  </si>
  <si>
    <t>0.673|976</t>
  </si>
  <si>
    <t>0.692|990</t>
  </si>
  <si>
    <t>0.681|1051</t>
  </si>
  <si>
    <t>0.683|1104</t>
  </si>
  <si>
    <t>0.681|1064</t>
  </si>
  <si>
    <t>0.686|1079</t>
  </si>
  <si>
    <t>0.659|1063</t>
  </si>
  <si>
    <t>0.679|1052</t>
  </si>
  <si>
    <t>0.681|1099</t>
  </si>
  <si>
    <t>0.688|1052</t>
  </si>
  <si>
    <t>0.683|1079</t>
  </si>
  <si>
    <t>0.693|1115</t>
  </si>
  <si>
    <t>0.673|1160</t>
  </si>
  <si>
    <t>0.675|1202</t>
  </si>
  <si>
    <t>0.685|1163</t>
  </si>
  <si>
    <t>0.679|1277</t>
  </si>
  <si>
    <t>0.69|1304</t>
  </si>
  <si>
    <t>0.695|1281</t>
  </si>
  <si>
    <t>0.666|1384</t>
  </si>
  <si>
    <t>0.689|1408</t>
  </si>
  <si>
    <t>0.684|1382</t>
  </si>
  <si>
    <t>0.677|1477</t>
  </si>
  <si>
    <t>0.689|1497</t>
  </si>
  <si>
    <t>0.658|1497</t>
  </si>
  <si>
    <t>0.706|1594</t>
  </si>
  <si>
    <t>0.675|1602</t>
  </si>
  <si>
    <t>0.692|1600</t>
  </si>
  <si>
    <t>0.685|1689</t>
  </si>
  <si>
    <t>0.676|1696</t>
  </si>
  <si>
    <t>0.691|1705</t>
  </si>
  <si>
    <t>0.669|1804</t>
  </si>
  <si>
    <t>0.675|1816</t>
  </si>
  <si>
    <t>0.681|1809</t>
  </si>
  <si>
    <t>0.677|1909</t>
  </si>
  <si>
    <t>0.687|1908</t>
  </si>
  <si>
    <t>0.685|1907</t>
  </si>
  <si>
    <t>0.672|2022</t>
  </si>
  <si>
    <t>0.69|2010</t>
  </si>
  <si>
    <t>0.679|2007</t>
  </si>
  <si>
    <t>0.7|2120</t>
  </si>
  <si>
    <t>0.682|2117</t>
  </si>
  <si>
    <t>0.672|2123</t>
  </si>
  <si>
    <t>0.106|113</t>
  </si>
  <si>
    <t>0.105|172</t>
  </si>
  <si>
    <t>0.076|211</t>
  </si>
  <si>
    <t>0.096|228</t>
  </si>
  <si>
    <t>0.05|220</t>
  </si>
  <si>
    <t>0.052|213</t>
  </si>
  <si>
    <t>0.068|220</t>
  </si>
  <si>
    <t>0.042|240</t>
  </si>
  <si>
    <t>0.075|268</t>
  </si>
  <si>
    <t>0.034|297</t>
  </si>
  <si>
    <t>0.084|285</t>
  </si>
  <si>
    <t>0.055|275</t>
  </si>
  <si>
    <t>0.058|259</t>
  </si>
  <si>
    <t>0.074|283</t>
  </si>
  <si>
    <t>0.054|298</t>
  </si>
  <si>
    <t>0.041|269</t>
  </si>
  <si>
    <t>0.074|336</t>
  </si>
  <si>
    <t>0.037|353</t>
  </si>
  <si>
    <t>0.077|350</t>
  </si>
  <si>
    <t>0.063|332</t>
  </si>
  <si>
    <t>0.055|327</t>
  </si>
  <si>
    <t>0.044|341</t>
  </si>
  <si>
    <t>0.077|339</t>
  </si>
  <si>
    <t>0.06|332</t>
  </si>
  <si>
    <t>0.073|398</t>
  </si>
  <si>
    <t>0.042|404</t>
  </si>
  <si>
    <t>0.072|403</t>
  </si>
  <si>
    <t>0.057|389</t>
  </si>
  <si>
    <t>0.054|389</t>
  </si>
  <si>
    <t>0.091|386</t>
  </si>
  <si>
    <t>0.057|403</t>
  </si>
  <si>
    <t>0.062|405</t>
  </si>
  <si>
    <t>0.045|378</t>
  </si>
  <si>
    <t>0.07|454</t>
  </si>
  <si>
    <t>0.047|466</t>
  </si>
  <si>
    <t>0.074|462</t>
  </si>
  <si>
    <t>0.054|442</t>
  </si>
  <si>
    <t>0.053|431</t>
  </si>
  <si>
    <t>0.053|457</t>
  </si>
  <si>
    <t>0.083|458</t>
  </si>
  <si>
    <t>0.056|466</t>
  </si>
  <si>
    <t>0.061|462</t>
  </si>
  <si>
    <t>0.054|443</t>
  </si>
  <si>
    <t>0.066|501</t>
  </si>
  <si>
    <t>0.054|504</t>
  </si>
  <si>
    <t>0.07|511</t>
  </si>
  <si>
    <t>0.052|521</t>
  </si>
  <si>
    <t>0.054|501</t>
  </si>
  <si>
    <t>0.054|516</t>
  </si>
  <si>
    <t>0.081|518</t>
  </si>
  <si>
    <t>0.055|513</t>
  </si>
  <si>
    <t>0.061|511</t>
  </si>
  <si>
    <t>0.056|503</t>
  </si>
  <si>
    <t>0.058|566</t>
  </si>
  <si>
    <t>0.054|559</t>
  </si>
  <si>
    <t>0.066|558</t>
  </si>
  <si>
    <t>0.052|600</t>
  </si>
  <si>
    <t>0.052|580</t>
  </si>
  <si>
    <t>0.074|580</t>
  </si>
  <si>
    <t>0.054|571</t>
  </si>
  <si>
    <t>0.065|572</t>
  </si>
  <si>
    <t>0.052|563</t>
  </si>
  <si>
    <t>0.057|627</t>
  </si>
  <si>
    <t>0.053|626</t>
  </si>
  <si>
    <t>0.064|612</t>
  </si>
  <si>
    <t>0.057|680</t>
  </si>
  <si>
    <t>0.058|688</t>
  </si>
  <si>
    <t>0.067|687</t>
  </si>
  <si>
    <t>0.055|740</t>
  </si>
  <si>
    <t>0.058|745</t>
  </si>
  <si>
    <t>0.065|744</t>
  </si>
  <si>
    <t>0.056|807</t>
  </si>
  <si>
    <t>0.06|804</t>
  </si>
  <si>
    <t>0.062|807</t>
  </si>
  <si>
    <t>0.055|868</t>
  </si>
  <si>
    <t>0.059|869</t>
  </si>
  <si>
    <t>0.059|875</t>
  </si>
  <si>
    <t>0.056|930</t>
  </si>
  <si>
    <t>0.058|936</t>
  </si>
  <si>
    <t>0.06|928</t>
  </si>
  <si>
    <t>0.057|983</t>
  </si>
  <si>
    <t>0.062|994</t>
  </si>
  <si>
    <t>0.06|985</t>
  </si>
  <si>
    <t>0.059|1040</t>
  </si>
  <si>
    <t>0.064|1046</t>
  </si>
  <si>
    <t>0.056|1037</t>
  </si>
  <si>
    <t>0.058|1087</t>
  </si>
  <si>
    <t>0.061|1098</t>
  </si>
  <si>
    <t>0.056|1095</t>
  </si>
  <si>
    <t>0.058|1137</t>
  </si>
  <si>
    <t>0.058|1141</t>
  </si>
  <si>
    <t>0.058|1144</t>
  </si>
  <si>
    <t>0.056|178</t>
  </si>
  <si>
    <t>0.059|184</t>
  </si>
  <si>
    <t>0.084|179</t>
  </si>
  <si>
    <t>0.064|187</t>
  </si>
  <si>
    <t>0.057|260</t>
  </si>
  <si>
    <t>0.046|258</t>
  </si>
  <si>
    <t>0.06|265</t>
  </si>
  <si>
    <t>0.066|286</t>
  </si>
  <si>
    <t>0.071|254</t>
  </si>
  <si>
    <t>0.061|279</t>
  </si>
  <si>
    <t>0.068|277</t>
  </si>
  <si>
    <t>0.056|342</t>
  </si>
  <si>
    <t>0.068|338</t>
  </si>
  <si>
    <t>0.049|348</t>
  </si>
  <si>
    <t>0.048|355</t>
  </si>
  <si>
    <t>0.062|355</t>
  </si>
  <si>
    <t>0.071|378</t>
  </si>
  <si>
    <t>0.061|342</t>
  </si>
  <si>
    <t>0.087|354</t>
  </si>
  <si>
    <t>0.061|373</t>
  </si>
  <si>
    <t>0.071|351</t>
  </si>
  <si>
    <t>0.066|423</t>
  </si>
  <si>
    <t>0.052|425</t>
  </si>
  <si>
    <t>0.049|445</t>
  </si>
  <si>
    <t>0.062|436</t>
  </si>
  <si>
    <t>0.067|465</t>
  </si>
  <si>
    <t>0.059|440</t>
  </si>
  <si>
    <t>0.073|423</t>
  </si>
  <si>
    <t>0.063|455</t>
  </si>
  <si>
    <t>0.067|459</t>
  </si>
  <si>
    <t>0.059|524</t>
  </si>
  <si>
    <t>0.071|505</t>
  </si>
  <si>
    <t>0.047|527</t>
  </si>
  <si>
    <t>0.055|521</t>
  </si>
  <si>
    <t>0.06|529</t>
  </si>
  <si>
    <t>0.064|550</t>
  </si>
  <si>
    <t>0.06|534</t>
  </si>
  <si>
    <t>0.065|508</t>
  </si>
  <si>
    <t>0.064|542</t>
  </si>
  <si>
    <t>0.066|540</t>
  </si>
  <si>
    <t>0.057|619</t>
  </si>
  <si>
    <t>0.072|594</t>
  </si>
  <si>
    <t>0.055|620</t>
  </si>
  <si>
    <t>0.055|603</t>
  </si>
  <si>
    <t>0.056|638</t>
  </si>
  <si>
    <t>0.066|637</t>
  </si>
  <si>
    <t>0.057|618</t>
  </si>
  <si>
    <t>0.064|592</t>
  </si>
  <si>
    <t>0.073|642</t>
  </si>
  <si>
    <t>0.065|647</t>
  </si>
  <si>
    <t>0.071|691</t>
  </si>
  <si>
    <t>0.053|700</t>
  </si>
  <si>
    <t>0.062|723</t>
  </si>
  <si>
    <t>0.066|714</t>
  </si>
  <si>
    <t>0.07|679</t>
  </si>
  <si>
    <t>0.072|709</t>
  </si>
  <si>
    <t>0.067|728</t>
  </si>
  <si>
    <t>0.052|809</t>
  </si>
  <si>
    <t>0.066|785</t>
  </si>
  <si>
    <t>0.057|808</t>
  </si>
  <si>
    <t>0.054|794</t>
  </si>
  <si>
    <t>0.063|804</t>
  </si>
  <si>
    <t>0.068|799</t>
  </si>
  <si>
    <t>0.059|784</t>
  </si>
  <si>
    <t>0.067|758</t>
  </si>
  <si>
    <t>0.07|817</t>
  </si>
  <si>
    <t>0.069|818</t>
  </si>
  <si>
    <t>0.057|904</t>
  </si>
  <si>
    <t>0.065|874</t>
  </si>
  <si>
    <t>0.059|890</t>
  </si>
  <si>
    <t>0.059|900</t>
  </si>
  <si>
    <t>0.063|885</t>
  </si>
  <si>
    <t>0.069|898</t>
  </si>
  <si>
    <t>0.062|865</t>
  </si>
  <si>
    <t>0.062|863</t>
  </si>
  <si>
    <t>0.073|916</t>
  </si>
  <si>
    <t>0.068|904</t>
  </si>
  <si>
    <t>0.057|987</t>
  </si>
  <si>
    <t>0.064|963</t>
  </si>
  <si>
    <t>0.061|995</t>
  </si>
  <si>
    <t>0.056|1077</t>
  </si>
  <si>
    <t>0.064|1068</t>
  </si>
  <si>
    <t>0.059|1088</t>
  </si>
  <si>
    <t>0.056|1161</t>
  </si>
  <si>
    <t>0.062|1173</t>
  </si>
  <si>
    <t>0.052|1181</t>
  </si>
  <si>
    <t>0.054|1256</t>
  </si>
  <si>
    <t>0.06|1258</t>
  </si>
  <si>
    <t>0.055|1259</t>
  </si>
  <si>
    <t>0.056|1349</t>
  </si>
  <si>
    <t>0.054|1333</t>
  </si>
  <si>
    <t>0.061|1336</t>
  </si>
  <si>
    <t>0.061|1448</t>
  </si>
  <si>
    <t>0.066|1423</t>
  </si>
  <si>
    <t>0.064|1420</t>
  </si>
  <si>
    <t>0.061|1529</t>
  </si>
  <si>
    <t>0.064|1533</t>
  </si>
  <si>
    <t>0.055|1492</t>
  </si>
  <si>
    <t>0.063|1611</t>
  </si>
  <si>
    <t>0.053|1617</t>
  </si>
  <si>
    <t>0.062|1575</t>
  </si>
  <si>
    <t>0.059|1687</t>
  </si>
  <si>
    <t>0.058|1699</t>
  </si>
  <si>
    <t>0.06|1676</t>
  </si>
  <si>
    <t>0.061|1787</t>
  </si>
  <si>
    <t>0.049|1784</t>
  </si>
  <si>
    <t>0.066|1787</t>
  </si>
  <si>
    <t>0.093|172</t>
  </si>
  <si>
    <t>0.073|179</t>
  </si>
  <si>
    <t>0.081|185</t>
  </si>
  <si>
    <t>0.089|180</t>
  </si>
  <si>
    <t>0.101|188</t>
  </si>
  <si>
    <t>0.093|248</t>
  </si>
  <si>
    <t>0.088|261</t>
  </si>
  <si>
    <t>0.066|259</t>
  </si>
  <si>
    <t>0.045|265</t>
  </si>
  <si>
    <t>0.067|284</t>
  </si>
  <si>
    <t>0.057|264</t>
  </si>
  <si>
    <t>0.061|280</t>
  </si>
  <si>
    <t>0.079|277</t>
  </si>
  <si>
    <t>0.088|341</t>
  </si>
  <si>
    <t>0.094|339</t>
  </si>
  <si>
    <t>0.058|346</t>
  </si>
  <si>
    <t>0.073|356</t>
  </si>
  <si>
    <t>0.069|376</t>
  </si>
  <si>
    <t>0.082|342</t>
  </si>
  <si>
    <t>0.069|375</t>
  </si>
  <si>
    <t>0.071|352</t>
  </si>
  <si>
    <t>0.086|419</t>
  </si>
  <si>
    <t>0.085|425</t>
  </si>
  <si>
    <t>0.065|446</t>
  </si>
  <si>
    <t>0.067|436</t>
  </si>
  <si>
    <t>0.069|462</t>
  </si>
  <si>
    <t>0.077|440</t>
  </si>
  <si>
    <t>0.045|423</t>
  </si>
  <si>
    <t>0.07|457</t>
  </si>
  <si>
    <t>0.063|459</t>
  </si>
  <si>
    <t>0.076|523</t>
  </si>
  <si>
    <t>0.077|507</t>
  </si>
  <si>
    <t>0.059|525</t>
  </si>
  <si>
    <t>0.071|522</t>
  </si>
  <si>
    <t>0.07|529</t>
  </si>
  <si>
    <t>0.068|547</t>
  </si>
  <si>
    <t>0.075|534</t>
  </si>
  <si>
    <t>0.051|507</t>
  </si>
  <si>
    <t>0.064|545</t>
  </si>
  <si>
    <t>0.057|540</t>
  </si>
  <si>
    <t>0.071|617</t>
  </si>
  <si>
    <t>0.07|596</t>
  </si>
  <si>
    <t>0.061|619</t>
  </si>
  <si>
    <t>0.071|604</t>
  </si>
  <si>
    <t>0.072|638</t>
  </si>
  <si>
    <t>0.06|634</t>
  </si>
  <si>
    <t>0.066|619</t>
  </si>
  <si>
    <t>0.062|645</t>
  </si>
  <si>
    <t>0.059|647</t>
  </si>
  <si>
    <t>0.07|705</t>
  </si>
  <si>
    <t>0.066|693</t>
  </si>
  <si>
    <t>0.062|707</t>
  </si>
  <si>
    <t>0.068|723</t>
  </si>
  <si>
    <t>0.06|712</t>
  </si>
  <si>
    <t>0.063|678</t>
  </si>
  <si>
    <t>0.063|711</t>
  </si>
  <si>
    <t>0.058|728</t>
  </si>
  <si>
    <t>0.067|808</t>
  </si>
  <si>
    <t>0.066|787</t>
  </si>
  <si>
    <t>0.064|808</t>
  </si>
  <si>
    <t>0.067|794</t>
  </si>
  <si>
    <t>0.066|803</t>
  </si>
  <si>
    <t>0.056|797</t>
  </si>
  <si>
    <t>0.068|785</t>
  </si>
  <si>
    <t>0.063|758</t>
  </si>
  <si>
    <t>0.067|819</t>
  </si>
  <si>
    <t>0.059|818</t>
  </si>
  <si>
    <t>0.066|904</t>
  </si>
  <si>
    <t>0.063|876</t>
  </si>
  <si>
    <t>0.064|890</t>
  </si>
  <si>
    <t>0.062|900</t>
  </si>
  <si>
    <t>0.066|883</t>
  </si>
  <si>
    <t>0.057|896</t>
  </si>
  <si>
    <t>0.066|866</t>
  </si>
  <si>
    <t>0.061|863</t>
  </si>
  <si>
    <t>0.068|918</t>
  </si>
  <si>
    <t>0.065|904</t>
  </si>
  <si>
    <t>0.067|987</t>
  </si>
  <si>
    <t>0.065|965</t>
  </si>
  <si>
    <t>0.067|995</t>
  </si>
  <si>
    <t>0.07|1077</t>
  </si>
  <si>
    <t>0.059|1070</t>
  </si>
  <si>
    <t>0.065|1089</t>
  </si>
  <si>
    <t>0.062|1161</t>
  </si>
  <si>
    <t>0.059|1174</t>
  </si>
  <si>
    <t>0.063|1182</t>
  </si>
  <si>
    <t>0.068|1256</t>
  </si>
  <si>
    <t>0.058|1258</t>
  </si>
  <si>
    <t>0.069|1260</t>
  </si>
  <si>
    <t>0.077|1348</t>
  </si>
  <si>
    <t>0.06|1335</t>
  </si>
  <si>
    <t>0.068|1337</t>
  </si>
  <si>
    <t>0.057|1448</t>
  </si>
  <si>
    <t>0.063|1425</t>
  </si>
  <si>
    <t>0.066|1421</t>
  </si>
  <si>
    <t>0.069|1528</t>
  </si>
  <si>
    <t>0.06|1534</t>
  </si>
  <si>
    <t>0.07|1493</t>
  </si>
  <si>
    <t>0.06|1610</t>
  </si>
  <si>
    <t>0.069|1618</t>
  </si>
  <si>
    <t>0.066|1576</t>
  </si>
  <si>
    <t>0.081|1688</t>
  </si>
  <si>
    <t>0.073|1700</t>
  </si>
  <si>
    <t>0.066|1676</t>
  </si>
  <si>
    <t>0.062|1788</t>
  </si>
  <si>
    <t>0.072|1785</t>
  </si>
  <si>
    <t>0.073|1789</t>
  </si>
  <si>
    <t>Type</t>
    <phoneticPr fontId="1" type="noConversion"/>
  </si>
  <si>
    <t>Expected Allelic Frequency</t>
    <phoneticPr fontId="1" type="noConversion"/>
  </si>
  <si>
    <t xml:space="preserve"> Table S3a</t>
    <phoneticPr fontId="1" type="noConversion"/>
  </si>
  <si>
    <t>Table S3c</t>
    <phoneticPr fontId="1" type="noConversion"/>
  </si>
  <si>
    <t>Gene</t>
    <phoneticPr fontId="1" type="noConversion"/>
  </si>
  <si>
    <t>Expected Allelic Frequency</t>
    <phoneticPr fontId="1" type="noConversion"/>
  </si>
  <si>
    <t>50X</t>
    <phoneticPr fontId="1" type="noConversion"/>
  </si>
  <si>
    <t>HD200</t>
    <phoneticPr fontId="1" type="noConversion"/>
  </si>
  <si>
    <t>PIK3CA</t>
    <phoneticPr fontId="1" type="noConversion"/>
  </si>
  <si>
    <t>HD300</t>
    <phoneticPr fontId="1" type="noConversion"/>
  </si>
  <si>
    <t>HD301</t>
    <phoneticPr fontId="1" type="noConversion"/>
  </si>
  <si>
    <t>HD200-HD706</t>
    <phoneticPr fontId="1" type="noConversion"/>
  </si>
  <si>
    <t>HD300-HD706</t>
    <phoneticPr fontId="1" type="noConversion"/>
  </si>
  <si>
    <t>HD301-HD706</t>
    <phoneticPr fontId="1" type="noConversion"/>
  </si>
  <si>
    <t>100X</t>
    <phoneticPr fontId="1" type="noConversion"/>
  </si>
  <si>
    <t>150X</t>
    <phoneticPr fontId="1" type="noConversion"/>
  </si>
  <si>
    <t>200X</t>
    <phoneticPr fontId="1" type="noConversion"/>
  </si>
  <si>
    <t>250X</t>
    <phoneticPr fontId="1" type="noConversion"/>
  </si>
  <si>
    <t>300X</t>
    <phoneticPr fontId="1" type="noConversion"/>
  </si>
  <si>
    <t>350X</t>
    <phoneticPr fontId="1" type="noConversion"/>
  </si>
  <si>
    <t>400X</t>
    <phoneticPr fontId="1" type="noConversion"/>
  </si>
  <si>
    <t>450X</t>
    <phoneticPr fontId="1" type="noConversion"/>
  </si>
  <si>
    <t>500X</t>
    <phoneticPr fontId="1" type="noConversion"/>
  </si>
  <si>
    <t>550X</t>
    <phoneticPr fontId="1" type="noConversion"/>
  </si>
  <si>
    <t>600X</t>
    <phoneticPr fontId="1" type="noConversion"/>
  </si>
  <si>
    <t>650X</t>
    <phoneticPr fontId="1" type="noConversion"/>
  </si>
  <si>
    <t>700X</t>
    <phoneticPr fontId="1" type="noConversion"/>
  </si>
  <si>
    <t>750X</t>
    <phoneticPr fontId="1" type="noConversion"/>
  </si>
  <si>
    <t>800X</t>
    <phoneticPr fontId="1" type="noConversion"/>
  </si>
  <si>
    <t>850X</t>
    <phoneticPr fontId="1" type="noConversion"/>
  </si>
  <si>
    <t>900X</t>
    <phoneticPr fontId="1" type="noConversion"/>
  </si>
  <si>
    <t>950X</t>
    <phoneticPr fontId="1" type="noConversion"/>
  </si>
  <si>
    <t>1000X</t>
    <phoneticPr fontId="1" type="noConversion"/>
  </si>
  <si>
    <t>50X-01</t>
    <phoneticPr fontId="1" type="noConversion"/>
  </si>
  <si>
    <t>50X-02</t>
    <phoneticPr fontId="1" type="noConversion"/>
  </si>
  <si>
    <t>50X-03</t>
    <phoneticPr fontId="1" type="noConversion"/>
  </si>
  <si>
    <t>100X-01</t>
    <phoneticPr fontId="1" type="noConversion"/>
  </si>
  <si>
    <t>150X-01</t>
    <phoneticPr fontId="1" type="noConversion"/>
  </si>
  <si>
    <t>200X-01</t>
    <phoneticPr fontId="1" type="noConversion"/>
  </si>
  <si>
    <t>250X-01</t>
    <phoneticPr fontId="1" type="noConversion"/>
  </si>
  <si>
    <t>300X-01</t>
    <phoneticPr fontId="1" type="noConversion"/>
  </si>
  <si>
    <t>350X-01</t>
    <phoneticPr fontId="1" type="noConversion"/>
  </si>
  <si>
    <t>400X-01</t>
    <phoneticPr fontId="1" type="noConversion"/>
  </si>
  <si>
    <t>450X-01</t>
    <phoneticPr fontId="1" type="noConversion"/>
  </si>
  <si>
    <t>500X-01</t>
    <phoneticPr fontId="1" type="noConversion"/>
  </si>
  <si>
    <t>550X-01</t>
    <phoneticPr fontId="1" type="noConversion"/>
  </si>
  <si>
    <t>600X-01</t>
    <phoneticPr fontId="1" type="noConversion"/>
  </si>
  <si>
    <t>650X-01</t>
    <phoneticPr fontId="1" type="noConversion"/>
  </si>
  <si>
    <t>700X-01</t>
    <phoneticPr fontId="1" type="noConversion"/>
  </si>
  <si>
    <t>750X-01</t>
    <phoneticPr fontId="1" type="noConversion"/>
  </si>
  <si>
    <t>800X-01</t>
    <phoneticPr fontId="1" type="noConversion"/>
  </si>
  <si>
    <t>850X-01</t>
    <phoneticPr fontId="1" type="noConversion"/>
  </si>
  <si>
    <t>900X-01</t>
    <phoneticPr fontId="1" type="noConversion"/>
  </si>
  <si>
    <t>950X-01</t>
    <phoneticPr fontId="1" type="noConversion"/>
  </si>
  <si>
    <t>1000X-01</t>
    <phoneticPr fontId="1" type="noConversion"/>
  </si>
  <si>
    <t>HD300</t>
    <phoneticPr fontId="1" type="noConversion"/>
  </si>
  <si>
    <t>HD802</t>
    <phoneticPr fontId="1" type="noConversion"/>
  </si>
  <si>
    <t>HD301</t>
    <phoneticPr fontId="1" type="noConversion"/>
  </si>
  <si>
    <t>HD300-HD706</t>
    <phoneticPr fontId="1" type="noConversion"/>
  </si>
  <si>
    <t>HD802-HD260</t>
    <phoneticPr fontId="1" type="noConversion"/>
  </si>
  <si>
    <t>HD301-HD706</t>
    <phoneticPr fontId="1" type="noConversion"/>
  </si>
  <si>
    <t>HD200</t>
    <phoneticPr fontId="1" type="noConversion"/>
  </si>
  <si>
    <t>HD200-HD706</t>
    <phoneticPr fontId="1" type="noConversion"/>
  </si>
  <si>
    <t>HD802-HD260</t>
    <phoneticPr fontId="1" type="noConversion"/>
  </si>
  <si>
    <t>SNV</t>
    <phoneticPr fontId="1" type="noConversion"/>
  </si>
  <si>
    <t>HD802-HD260</t>
    <phoneticPr fontId="1" type="noConversion"/>
  </si>
  <si>
    <t>SNV</t>
    <phoneticPr fontId="1" type="noConversion"/>
  </si>
  <si>
    <t>ND</t>
    <phoneticPr fontId="1" type="noConversion"/>
  </si>
  <si>
    <t>Mean</t>
    <phoneticPr fontId="1" type="noConversion"/>
  </si>
  <si>
    <r>
      <t>MAF</t>
    </r>
    <r>
      <rPr>
        <sz val="10"/>
        <color theme="1"/>
        <rFont val="宋体"/>
        <family val="2"/>
        <charset val="134"/>
      </rPr>
      <t>≥</t>
    </r>
    <r>
      <rPr>
        <sz val="10"/>
        <color theme="1"/>
        <rFont val="Times New Roman"/>
        <family val="1"/>
      </rPr>
      <t>10%</t>
    </r>
    <phoneticPr fontId="1" type="noConversion"/>
  </si>
  <si>
    <t>MAF 5-10%</t>
    <phoneticPr fontId="1" type="noConversion"/>
  </si>
  <si>
    <t>MAF &lt;5%</t>
    <phoneticPr fontId="1" type="noConversion"/>
  </si>
  <si>
    <t>SEM</t>
    <phoneticPr fontId="1" type="noConversion"/>
  </si>
  <si>
    <t>ND, not detected, NA, not available.</t>
    <phoneticPr fontId="1" type="noConversion"/>
  </si>
  <si>
    <t>NA, not available.</t>
  </si>
  <si>
    <t>Summary of known SNVs and original sampling data</t>
    <phoneticPr fontId="1" type="noConversion"/>
  </si>
  <si>
    <t>Summary of SNV detection performance (full sensitivity results)</t>
    <phoneticPr fontId="1" type="noConversion"/>
  </si>
  <si>
    <t>Table S5a</t>
  </si>
  <si>
    <t>Summary of known INDELs and original sampling data</t>
  </si>
  <si>
    <t>Sample</t>
  </si>
  <si>
    <t>Expected Allelic Frequency</t>
  </si>
  <si>
    <t>50X-01</t>
  </si>
  <si>
    <t>50X-02</t>
  </si>
  <si>
    <t>50X-03</t>
  </si>
  <si>
    <t>100X-01</t>
  </si>
  <si>
    <t>150X-01</t>
  </si>
  <si>
    <t>200X-01</t>
  </si>
  <si>
    <t>250X-01</t>
  </si>
  <si>
    <t>300X-01</t>
  </si>
  <si>
    <t>350X-01</t>
  </si>
  <si>
    <t>400X-01</t>
  </si>
  <si>
    <t>450X-01</t>
  </si>
  <si>
    <t>500X-01</t>
  </si>
  <si>
    <t>550X-01</t>
  </si>
  <si>
    <t>600X-01</t>
  </si>
  <si>
    <t>650X-01</t>
  </si>
  <si>
    <t>700X-01</t>
  </si>
  <si>
    <t>750X-01</t>
  </si>
  <si>
    <t>800X-01</t>
  </si>
  <si>
    <t>850X-01</t>
  </si>
  <si>
    <t>900X-01</t>
  </si>
  <si>
    <t>950X-01</t>
  </si>
  <si>
    <t>1000X-01</t>
  </si>
  <si>
    <t>chr3:41266136</t>
  </si>
  <si>
    <t>TCT</t>
  </si>
  <si>
    <t>-</t>
  </si>
  <si>
    <t>p.S45del</t>
  </si>
  <si>
    <t>0.143|71</t>
  </si>
  <si>
    <t>0.093|151</t>
  </si>
  <si>
    <t>0.084|143</t>
  </si>
  <si>
    <t>0.069|145</t>
  </si>
  <si>
    <t>0.102|147</t>
  </si>
  <si>
    <t>0.086|152</t>
  </si>
  <si>
    <t>0.089|146</t>
  </si>
  <si>
    <t>0.09|134</t>
  </si>
  <si>
    <t>0.083|228</t>
  </si>
  <si>
    <t>0.086|222</t>
  </si>
  <si>
    <t>0.098|215</t>
  </si>
  <si>
    <t>0.073|218</t>
  </si>
  <si>
    <t>0.09|212</t>
  </si>
  <si>
    <t>0.072|221</t>
  </si>
  <si>
    <t>0.091|198</t>
  </si>
  <si>
    <t>0.086|291</t>
  </si>
  <si>
    <t>0.09|299</t>
  </si>
  <si>
    <t>0.074|284</t>
  </si>
  <si>
    <t>0.095|285</t>
  </si>
  <si>
    <t>0.074|270</t>
  </si>
  <si>
    <t>0.076|291</t>
  </si>
  <si>
    <t>0.076|301</t>
  </si>
  <si>
    <t>0.072|292</t>
  </si>
  <si>
    <t>0.094|277</t>
  </si>
  <si>
    <t>0.096|280</t>
  </si>
  <si>
    <t>0.086|372</t>
  </si>
  <si>
    <t>0.098|378</t>
  </si>
  <si>
    <t>0.07|357</t>
  </si>
  <si>
    <t>0.096|345</t>
  </si>
  <si>
    <t>0.081|359</t>
  </si>
  <si>
    <t>0.074|366</t>
  </si>
  <si>
    <t>0.074|352</t>
  </si>
  <si>
    <t>0.09|343</t>
  </si>
  <si>
    <t>0.107|358</t>
  </si>
  <si>
    <t>0.087|439</t>
  </si>
  <si>
    <t>0.094|436</t>
  </si>
  <si>
    <t>0.08|440</t>
  </si>
  <si>
    <t>0.094|417</t>
  </si>
  <si>
    <t>0.074|432</t>
  </si>
  <si>
    <t>0.082|429</t>
  </si>
  <si>
    <t>0.071|435</t>
  </si>
  <si>
    <t>0.084|428</t>
  </si>
  <si>
    <t>0.088|407</t>
  </si>
  <si>
    <t>0.1|420</t>
  </si>
  <si>
    <t>0.078|512</t>
  </si>
  <si>
    <t>0.083|505</t>
  </si>
  <si>
    <t>0.082|512</t>
  </si>
  <si>
    <t>0.094|489</t>
  </si>
  <si>
    <t>0.071|492</t>
  </si>
  <si>
    <t>0.076|499</t>
  </si>
  <si>
    <t>0.068|502</t>
  </si>
  <si>
    <t>0.081|494</t>
  </si>
  <si>
    <t>0.089|482</t>
  </si>
  <si>
    <t>0.103|484</t>
  </si>
  <si>
    <t>0.076|581</t>
  </si>
  <si>
    <t>0.084|569</t>
  </si>
  <si>
    <t>0.082|595</t>
  </si>
  <si>
    <t>0.091|573</t>
  </si>
  <si>
    <t>0.072|556</t>
  </si>
  <si>
    <t>0.076|576</t>
  </si>
  <si>
    <t>0.073|578</t>
  </si>
  <si>
    <t>0.089|562</t>
  </si>
  <si>
    <t>0.089|559</t>
  </si>
  <si>
    <t>0.104|557</t>
  </si>
  <si>
    <t>0.078|653</t>
  </si>
  <si>
    <t>0.081|632</t>
  </si>
  <si>
    <t>0.085|668</t>
  </si>
  <si>
    <t>0.091|638</t>
  </si>
  <si>
    <t>0.071|630</t>
  </si>
  <si>
    <t>0.072|649</t>
  </si>
  <si>
    <t>0.076|655</t>
  </si>
  <si>
    <t>0.089|630</t>
  </si>
  <si>
    <t>0.094|639</t>
  </si>
  <si>
    <t>0.096|645</t>
  </si>
  <si>
    <t>0.08|727</t>
  </si>
  <si>
    <t>0.089|718</t>
  </si>
  <si>
    <t>0.088|746</t>
  </si>
  <si>
    <t>0.096|711</t>
  </si>
  <si>
    <t>0.074|699</t>
  </si>
  <si>
    <t>0.071|728</t>
  </si>
  <si>
    <t>0.08|734</t>
  </si>
  <si>
    <t>0.089|704</t>
  </si>
  <si>
    <t>0.093|710</t>
  </si>
  <si>
    <t>0.091|711</t>
  </si>
  <si>
    <t>0.077|807</t>
  </si>
  <si>
    <t>0.085|803</t>
  </si>
  <si>
    <t>0.093|819</t>
  </si>
  <si>
    <t>0.081|880</t>
  </si>
  <si>
    <t>0.084|869</t>
  </si>
  <si>
    <t>0.092|899</t>
  </si>
  <si>
    <t>0.084|958</t>
  </si>
  <si>
    <t>0.079|947</t>
  </si>
  <si>
    <t>0.093|968</t>
  </si>
  <si>
    <t>0.087|1023</t>
  </si>
  <si>
    <t>0.078|1015</t>
  </si>
  <si>
    <t>0.092|1039</t>
  </si>
  <si>
    <t>0.085|1097</t>
  </si>
  <si>
    <t>0.081|1084</t>
  </si>
  <si>
    <t>0.093|1102</t>
  </si>
  <si>
    <t>0.087|1155</t>
  </si>
  <si>
    <t>0.08|1159</t>
  </si>
  <si>
    <t>0.091|1171</t>
  </si>
  <si>
    <t>0.089|1220</t>
  </si>
  <si>
    <t>0.08|1240</t>
  </si>
  <si>
    <t>0.091|1242</t>
  </si>
  <si>
    <t>0.089|1275</t>
  </si>
  <si>
    <t>0.077|1306</t>
  </si>
  <si>
    <t>0.09|1316</t>
  </si>
  <si>
    <t>0.088|1329</t>
  </si>
  <si>
    <t>0.078|1382</t>
  </si>
  <si>
    <t>0.091|1378</t>
  </si>
  <si>
    <t>0.087|1404</t>
  </si>
  <si>
    <t>0.079|1452</t>
  </si>
  <si>
    <t>0.089|1438</t>
  </si>
  <si>
    <t>chr7:55242465</t>
  </si>
  <si>
    <t>GGAATTAAGAGAAGC</t>
  </si>
  <si>
    <t>p.E746_A750delELREA</t>
  </si>
  <si>
    <t>0.083|132</t>
  </si>
  <si>
    <t>0.095|116</t>
  </si>
  <si>
    <t>0.081|124</t>
  </si>
  <si>
    <t>0.098|112</t>
  </si>
  <si>
    <t>0.115|104</t>
  </si>
  <si>
    <t>0.053|190</t>
  </si>
  <si>
    <t>0.065|200</t>
  </si>
  <si>
    <t>0.075|187</t>
  </si>
  <si>
    <t>0.078|180</t>
  </si>
  <si>
    <t>0.087|160</t>
  </si>
  <si>
    <t>0.119|151</t>
  </si>
  <si>
    <t>0.087|172</t>
  </si>
  <si>
    <t>0.077|169</t>
  </si>
  <si>
    <t>0.062|242</t>
  </si>
  <si>
    <t>0.069|246</t>
  </si>
  <si>
    <t>0.076|238</t>
  </si>
  <si>
    <t>0.054|257</t>
  </si>
  <si>
    <t>0.062|259</t>
  </si>
  <si>
    <t>0.087|242</t>
  </si>
  <si>
    <t>0.077|234</t>
  </si>
  <si>
    <t>0.099|202</t>
  </si>
  <si>
    <t>0.073|219</t>
  </si>
  <si>
    <t>0.068|307</t>
  </si>
  <si>
    <t>0.083|312</t>
  </si>
  <si>
    <t>0.075|295</t>
  </si>
  <si>
    <t>0.052|308</t>
  </si>
  <si>
    <t>0.058|326</t>
  </si>
  <si>
    <t>0.09|312</t>
  </si>
  <si>
    <t>0.081|297</t>
  </si>
  <si>
    <t>0.099|314</t>
  </si>
  <si>
    <t>0.077|273</t>
  </si>
  <si>
    <t>0.066|351</t>
  </si>
  <si>
    <t>0.076|369</t>
  </si>
  <si>
    <t>0.073|344</t>
  </si>
  <si>
    <t>0.067|373</t>
  </si>
  <si>
    <t>0.064|390</t>
  </si>
  <si>
    <t>0.085|366</t>
  </si>
  <si>
    <t>0.083|362</t>
  </si>
  <si>
    <t>0.092|326</t>
  </si>
  <si>
    <t>0.092|381</t>
  </si>
  <si>
    <t>0.078|347</t>
  </si>
  <si>
    <t>0.063|411</t>
  </si>
  <si>
    <t>0.074|430</t>
  </si>
  <si>
    <t>0.072|432</t>
  </si>
  <si>
    <t>0.069|448</t>
  </si>
  <si>
    <t>0.082|428</t>
  </si>
  <si>
    <t>0.083|422</t>
  </si>
  <si>
    <t>0.09|378</t>
  </si>
  <si>
    <t>0.09|443</t>
  </si>
  <si>
    <t>0.077|402</t>
  </si>
  <si>
    <t>0.067|480</t>
  </si>
  <si>
    <t>0.073|481</t>
  </si>
  <si>
    <t>0.069|436</t>
  </si>
  <si>
    <t>0.076|512</t>
  </si>
  <si>
    <t>0.087|480</t>
  </si>
  <si>
    <t>0.088|443</t>
  </si>
  <si>
    <t>0.089|496</t>
  </si>
  <si>
    <t>0.079|468</t>
  </si>
  <si>
    <t>0.072|529</t>
  </si>
  <si>
    <t>0.073|534</t>
  </si>
  <si>
    <t>0.068|501</t>
  </si>
  <si>
    <t>0.071|549</t>
  </si>
  <si>
    <t>0.08|585</t>
  </si>
  <si>
    <t>0.068|541</t>
  </si>
  <si>
    <t>0.095|536</t>
  </si>
  <si>
    <t>0.085|497</t>
  </si>
  <si>
    <t>0.096|553</t>
  </si>
  <si>
    <t>0.08|528</t>
  </si>
  <si>
    <t>0.072|595</t>
  </si>
  <si>
    <t>0.075|585</t>
  </si>
  <si>
    <t>0.067|564</t>
  </si>
  <si>
    <t>0.075|617</t>
  </si>
  <si>
    <t>0.077|634</t>
  </si>
  <si>
    <t>0.073|592</t>
  </si>
  <si>
    <t>0.095|602</t>
  </si>
  <si>
    <t>0.084|561</t>
  </si>
  <si>
    <t>0.087|611</t>
  </si>
  <si>
    <t>0.083|581</t>
  </si>
  <si>
    <t>0.078|656</t>
  </si>
  <si>
    <t>0.075|655</t>
  </si>
  <si>
    <t>0.068|622</t>
  </si>
  <si>
    <t>0.077|712</t>
  </si>
  <si>
    <t>0.078|721</t>
  </si>
  <si>
    <t>0.073|687</t>
  </si>
  <si>
    <t>0.078|767</t>
  </si>
  <si>
    <t>0.077|771</t>
  </si>
  <si>
    <t>0.075|750</t>
  </si>
  <si>
    <t>0.079|827</t>
  </si>
  <si>
    <t>0.082|819</t>
  </si>
  <si>
    <t>0.079|815</t>
  </si>
  <si>
    <t>0.08|873</t>
  </si>
  <si>
    <t>0.083|871</t>
  </si>
  <si>
    <t>0.081|877</t>
  </si>
  <si>
    <t>0.077|931</t>
  </si>
  <si>
    <t>0.08|926</t>
  </si>
  <si>
    <t>0.08|938</t>
  </si>
  <si>
    <t>0.079|978</t>
  </si>
  <si>
    <t>0.082|986</t>
  </si>
  <si>
    <t>0.082|1002</t>
  </si>
  <si>
    <t>0.083|1042</t>
  </si>
  <si>
    <t>0.081|1049</t>
  </si>
  <si>
    <t>0.082|1075</t>
  </si>
  <si>
    <t>0.08|1106</t>
  </si>
  <si>
    <t>0.083|1110</t>
  </si>
  <si>
    <t>0.083|1130</t>
  </si>
  <si>
    <t>0.08|1173</t>
  </si>
  <si>
    <t>0.084|1170</t>
  </si>
  <si>
    <t>0.082|1190</t>
  </si>
  <si>
    <t>0.068|162</t>
  </si>
  <si>
    <t>0.045|247</t>
  </si>
  <si>
    <t>0.045|242</t>
  </si>
  <si>
    <t>0.044|293</t>
  </si>
  <si>
    <t>0.03|335</t>
  </si>
  <si>
    <t>0.043|322</t>
  </si>
  <si>
    <t>0.031|326</t>
  </si>
  <si>
    <t>0.04|321</t>
  </si>
  <si>
    <t>0.036|357</t>
  </si>
  <si>
    <t>0.035|403</t>
  </si>
  <si>
    <t>0.042|408</t>
  </si>
  <si>
    <t>0.034|407</t>
  </si>
  <si>
    <t>0.044|405</t>
  </si>
  <si>
    <t>0.041|483</t>
  </si>
  <si>
    <t>0.037|431</t>
  </si>
  <si>
    <t>0.037|484</t>
  </si>
  <si>
    <t>0.039|482</t>
  </si>
  <si>
    <t>0.028|467</t>
  </si>
  <si>
    <t>0.035|486</t>
  </si>
  <si>
    <t>0.03|500</t>
  </si>
  <si>
    <t>0.03|467</t>
  </si>
  <si>
    <t>0.039|518</t>
  </si>
  <si>
    <t>0.042|575</t>
  </si>
  <si>
    <t>0.037|561</t>
  </si>
  <si>
    <t>0.028|540</t>
  </si>
  <si>
    <t>0.038|552</t>
  </si>
  <si>
    <t>0.032|565</t>
  </si>
  <si>
    <t>0.038|572</t>
  </si>
  <si>
    <t>0.031|554</t>
  </si>
  <si>
    <t>0.041|627</t>
  </si>
  <si>
    <t>0.035|598</t>
  </si>
  <si>
    <t>0.042|650</t>
  </si>
  <si>
    <t>0.035|652</t>
  </si>
  <si>
    <t>0.032|627</t>
  </si>
  <si>
    <t>0.029|631</t>
  </si>
  <si>
    <t>0.038|634</t>
  </si>
  <si>
    <t>0.037|642</t>
  </si>
  <si>
    <t>0.039|647</t>
  </si>
  <si>
    <t>0.032|620</t>
  </si>
  <si>
    <t>0.043|698</t>
  </si>
  <si>
    <t>0.034|669</t>
  </si>
  <si>
    <t>0.043|741</t>
  </si>
  <si>
    <t>0.037|735</t>
  </si>
  <si>
    <t>0.029|701</t>
  </si>
  <si>
    <t>0.028|719</t>
  </si>
  <si>
    <t>0.041|703</t>
  </si>
  <si>
    <t>0.039|716</t>
  </si>
  <si>
    <t>0.04|724</t>
  </si>
  <si>
    <t>0.032|694</t>
  </si>
  <si>
    <t>0.041|782</t>
  </si>
  <si>
    <t>0.033|765</t>
  </si>
  <si>
    <t>0.043|813</t>
  </si>
  <si>
    <t>0.037|803</t>
  </si>
  <si>
    <t>0.03|771</t>
  </si>
  <si>
    <t>0.031|797</t>
  </si>
  <si>
    <t>0.04|775</t>
  </si>
  <si>
    <t>0.04|792</t>
  </si>
  <si>
    <t>0.044|796</t>
  </si>
  <si>
    <t>0.037|779</t>
  </si>
  <si>
    <t>0.039|871</t>
  </si>
  <si>
    <t>0.036|831</t>
  </si>
  <si>
    <t>0.042|888</t>
  </si>
  <si>
    <t>0.037|939</t>
  </si>
  <si>
    <t>0.036|897</t>
  </si>
  <si>
    <t>0.043|955</t>
  </si>
  <si>
    <t>0.036|1016</t>
  </si>
  <si>
    <t>0.035|976</t>
  </si>
  <si>
    <t>0.044|1027</t>
  </si>
  <si>
    <t>0.038|1095</t>
  </si>
  <si>
    <t>0.039|1059</t>
  </si>
  <si>
    <t>0.043|1106</t>
  </si>
  <si>
    <t>0.038|1166</t>
  </si>
  <si>
    <t>0.039|1136</t>
  </si>
  <si>
    <t>0.042|1201</t>
  </si>
  <si>
    <t>0.037|1252</t>
  </si>
  <si>
    <t>0.038|1214</t>
  </si>
  <si>
    <t>0.044|1282</t>
  </si>
  <si>
    <t>0.038|1324</t>
  </si>
  <si>
    <t>0.04|1284</t>
  </si>
  <si>
    <t>0.044|1335</t>
  </si>
  <si>
    <t>0.037|1405</t>
  </si>
  <si>
    <t>0.039|1363</t>
  </si>
  <si>
    <t>0.044|1412</t>
  </si>
  <si>
    <t>0.037|1485</t>
  </si>
  <si>
    <t>0.04|1447</t>
  </si>
  <si>
    <t>0.043|1481</t>
  </si>
  <si>
    <t>0.036|1566</t>
  </si>
  <si>
    <t>0.041|1526</t>
  </si>
  <si>
    <t>0.041|1561</t>
  </si>
  <si>
    <t>HD802-HD260</t>
  </si>
  <si>
    <t>0.067|150</t>
  </si>
  <si>
    <t>0.066|212</t>
  </si>
  <si>
    <t>0.07|200</t>
  </si>
  <si>
    <t>0.054|204</t>
  </si>
  <si>
    <t>0.053|282</t>
  </si>
  <si>
    <t>0.051|254</t>
  </si>
  <si>
    <t>0.059|270</t>
  </si>
  <si>
    <t>0.044|270</t>
  </si>
  <si>
    <t>0.047|275</t>
  </si>
  <si>
    <t>0.036|362</t>
  </si>
  <si>
    <t>0.058|365</t>
  </si>
  <si>
    <t>0.054|336</t>
  </si>
  <si>
    <t>0.042|334</t>
  </si>
  <si>
    <t>0.039|356</t>
  </si>
  <si>
    <t>0.037|436</t>
  </si>
  <si>
    <t>0.051|432</t>
  </si>
  <si>
    <t>0.037|374</t>
  </si>
  <si>
    <t>0.049|426</t>
  </si>
  <si>
    <t>0.041|415</t>
  </si>
  <si>
    <t>0.055|403</t>
  </si>
  <si>
    <t>0.043|398</t>
  </si>
  <si>
    <t>0.044|432</t>
  </si>
  <si>
    <t>0.052|405</t>
  </si>
  <si>
    <t>0.046|413</t>
  </si>
  <si>
    <t>0.032|501</t>
  </si>
  <si>
    <t>0.053|493</t>
  </si>
  <si>
    <t>0.04|452</t>
  </si>
  <si>
    <t>0.046|483</t>
  </si>
  <si>
    <t>0.036|474</t>
  </si>
  <si>
    <t>0.052|480</t>
  </si>
  <si>
    <t>0.043|469</t>
  </si>
  <si>
    <t>0.049|491</t>
  </si>
  <si>
    <t>0.053|473</t>
  </si>
  <si>
    <t>0.043|484</t>
  </si>
  <si>
    <t>0.034|559</t>
  </si>
  <si>
    <t>0.053|530</t>
  </si>
  <si>
    <t>0.045|558</t>
  </si>
  <si>
    <t>0.043|538</t>
  </si>
  <si>
    <t>0.052|541</t>
  </si>
  <si>
    <t>0.039|536</t>
  </si>
  <si>
    <t>0.048|565</t>
  </si>
  <si>
    <t>0.048|539</t>
  </si>
  <si>
    <t>0.047|548</t>
  </si>
  <si>
    <t>0.036|610</t>
  </si>
  <si>
    <t>0.056|642</t>
  </si>
  <si>
    <t>0.052|599</t>
  </si>
  <si>
    <t>0.041|633</t>
  </si>
  <si>
    <t>0.042|597</t>
  </si>
  <si>
    <t>0.051|607</t>
  </si>
  <si>
    <t>0.039|595</t>
  </si>
  <si>
    <t>0.044|636</t>
  </si>
  <si>
    <t>0.045|602</t>
  </si>
  <si>
    <t>0.05|599</t>
  </si>
  <si>
    <t>0.036|669</t>
  </si>
  <si>
    <t>0.053|721</t>
  </si>
  <si>
    <t>0.046|679</t>
  </si>
  <si>
    <t>0.043|704</t>
  </si>
  <si>
    <t>0.046|669</t>
  </si>
  <si>
    <t>0.052|671</t>
  </si>
  <si>
    <t>0.046|649</t>
  </si>
  <si>
    <t>0.045|707</t>
  </si>
  <si>
    <t>0.045|666</t>
  </si>
  <si>
    <t>0.046|672</t>
  </si>
  <si>
    <t>0.042|733</t>
  </si>
  <si>
    <t>0.055|782</t>
  </si>
  <si>
    <t>0.048|746</t>
  </si>
  <si>
    <t>0.042|792</t>
  </si>
  <si>
    <t>0.053|846</t>
  </si>
  <si>
    <t>0.05|798</t>
  </si>
  <si>
    <t>0.044|859</t>
  </si>
  <si>
    <t>0.051|902</t>
  </si>
  <si>
    <t>0.053|873</t>
  </si>
  <si>
    <t>0.041|928</t>
  </si>
  <si>
    <t>0.049|975</t>
  </si>
  <si>
    <t>0.051|958</t>
  </si>
  <si>
    <t>0.043|1000</t>
  </si>
  <si>
    <t>0.05|1043</t>
  </si>
  <si>
    <t>0.05|1039</t>
  </si>
  <si>
    <t>0.043|1073</t>
  </si>
  <si>
    <t>0.051|1110</t>
  </si>
  <si>
    <t>0.044|1142</t>
  </si>
  <si>
    <t>0.053|1172</t>
  </si>
  <si>
    <t>0.047|1183</t>
  </si>
  <si>
    <t>0.045|1214</t>
  </si>
  <si>
    <t>0.051|1234</t>
  </si>
  <si>
    <t>0.047|1254</t>
  </si>
  <si>
    <t>0.045|1298</t>
  </si>
  <si>
    <t>0.049|1322</t>
  </si>
  <si>
    <t>0.047|1312</t>
  </si>
  <si>
    <t>0.046|1376</t>
  </si>
  <si>
    <t>0.048|1380</t>
  </si>
  <si>
    <t>0.048|1378</t>
  </si>
  <si>
    <t>0.026|429</t>
  </si>
  <si>
    <t>0.029|420</t>
  </si>
  <si>
    <t>0.025|477</t>
  </si>
  <si>
    <t>0.025|481</t>
  </si>
  <si>
    <t>0.019|531</t>
  </si>
  <si>
    <t>0.021|535</t>
  </si>
  <si>
    <t>0.019|532</t>
  </si>
  <si>
    <t>0.023|529</t>
  </si>
  <si>
    <t>0.023|519</t>
  </si>
  <si>
    <t>0.026|529</t>
  </si>
  <si>
    <t>0.021|572</t>
  </si>
  <si>
    <t>0.021|622</t>
  </si>
  <si>
    <t>0.019|670</t>
  </si>
  <si>
    <t>0.021|670</t>
  </si>
  <si>
    <t>0.021|726</t>
  </si>
  <si>
    <t>0.015|669</t>
  </si>
  <si>
    <t>0.022|778</t>
  </si>
  <si>
    <t>0.014|715</t>
  </si>
  <si>
    <t>0.02|764</t>
  </si>
  <si>
    <t>0.021|827</t>
  </si>
  <si>
    <t>0.016|767</t>
  </si>
  <si>
    <t>0.023|821</t>
  </si>
  <si>
    <t>0.021|875</t>
  </si>
  <si>
    <t>0.017|820</t>
  </si>
  <si>
    <t>0.022|861</t>
  </si>
  <si>
    <t>0.021|918</t>
  </si>
  <si>
    <t>0.018|873</t>
  </si>
  <si>
    <t>0.022|912</t>
  </si>
  <si>
    <t>0.022|957</t>
  </si>
  <si>
    <t>0.019|924</t>
  </si>
  <si>
    <t>0.022|958</t>
  </si>
  <si>
    <t>0.022|1002</t>
  </si>
  <si>
    <t>0.02|972</t>
  </si>
  <si>
    <t>0.022|996</t>
  </si>
  <si>
    <t>0.022|510</t>
  </si>
  <si>
    <t>0.014|806</t>
  </si>
  <si>
    <t>0.014|810</t>
  </si>
  <si>
    <t>0.013|858</t>
  </si>
  <si>
    <t>0.013|853</t>
  </si>
  <si>
    <t>0.013|908</t>
  </si>
  <si>
    <t>0.012|923</t>
  </si>
  <si>
    <t>0.012|902</t>
  </si>
  <si>
    <t>0.014|960</t>
  </si>
  <si>
    <t>0.014|981</t>
  </si>
  <si>
    <t>0.012|951</t>
  </si>
  <si>
    <t>0.014|1012</t>
  </si>
  <si>
    <t>0.014|1021</t>
  </si>
  <si>
    <t>0.013|1008</t>
  </si>
  <si>
    <t>0.012|881</t>
  </si>
  <si>
    <t>0.012|984</t>
  </si>
  <si>
    <t>0.011|946</t>
  </si>
  <si>
    <t>0.011|1052</t>
  </si>
  <si>
    <t>0.012|1029</t>
  </si>
  <si>
    <t>0.011|1137</t>
  </si>
  <si>
    <t>0.012|1122</t>
  </si>
  <si>
    <t>0.011|1199</t>
  </si>
  <si>
    <t>0.011|1374</t>
  </si>
  <si>
    <t>0.011|1470</t>
  </si>
  <si>
    <t>0.011|1628</t>
  </si>
  <si>
    <t>Table S5c</t>
  </si>
  <si>
    <t>Summary of INDEL detection performance (full sensitivity results)</t>
  </si>
  <si>
    <t>Type</t>
  </si>
  <si>
    <t>All reads</t>
  </si>
  <si>
    <t>S45del</t>
  </si>
  <si>
    <t>DEL</t>
  </si>
  <si>
    <t>E746_A750delELREA</t>
  </si>
  <si>
    <t>ND</t>
  </si>
  <si>
    <t>ND, not detected</t>
  </si>
  <si>
    <t>Mean</t>
  </si>
  <si>
    <r>
      <t>MAF</t>
    </r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Times New Roman"/>
        <family val="1"/>
      </rPr>
      <t>10%</t>
    </r>
  </si>
  <si>
    <t>MAF 5-10%</t>
  </si>
  <si>
    <t>MAF &lt; 5%</t>
  </si>
  <si>
    <t>SEM</t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54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2"/>
      <scheme val="minor"/>
    </font>
    <font>
      <sz val="11"/>
      <color rgb="FF000000"/>
      <name val="等线"/>
      <family val="3"/>
      <charset val="134"/>
    </font>
    <font>
      <sz val="11"/>
      <color theme="1"/>
      <name val="DengXian"/>
      <family val="2"/>
      <charset val="134"/>
      <scheme val="minor"/>
    </font>
    <font>
      <b/>
      <sz val="18"/>
      <color theme="3"/>
      <name val="DengXian Light"/>
      <family val="2"/>
      <scheme val="major"/>
    </font>
    <font>
      <b/>
      <sz val="15"/>
      <color theme="3"/>
      <name val="DengXian"/>
      <family val="2"/>
      <scheme val="minor"/>
    </font>
    <font>
      <b/>
      <sz val="13"/>
      <color theme="3"/>
      <name val="DengXian"/>
      <family val="2"/>
      <scheme val="minor"/>
    </font>
    <font>
      <b/>
      <sz val="11"/>
      <color theme="3"/>
      <name val="DengXian"/>
      <family val="2"/>
      <scheme val="minor"/>
    </font>
    <font>
      <sz val="11"/>
      <color rgb="FF006100"/>
      <name val="DengXian"/>
      <family val="2"/>
      <scheme val="minor"/>
    </font>
    <font>
      <sz val="11"/>
      <color rgb="FF9C0006"/>
      <name val="DengXian"/>
      <family val="2"/>
      <scheme val="minor"/>
    </font>
    <font>
      <sz val="11"/>
      <color rgb="FF9C6500"/>
      <name val="DengXian"/>
      <family val="2"/>
      <scheme val="minor"/>
    </font>
    <font>
      <sz val="11"/>
      <color rgb="FF3F3F76"/>
      <name val="DengXian"/>
      <family val="2"/>
      <scheme val="minor"/>
    </font>
    <font>
      <b/>
      <sz val="11"/>
      <color rgb="FF3F3F3F"/>
      <name val="DengXian"/>
      <family val="2"/>
      <scheme val="minor"/>
    </font>
    <font>
      <b/>
      <sz val="11"/>
      <color rgb="FFFA7D00"/>
      <name val="DengXian"/>
      <family val="2"/>
      <scheme val="minor"/>
    </font>
    <font>
      <sz val="11"/>
      <color rgb="FFFA7D00"/>
      <name val="DengXian"/>
      <family val="2"/>
      <scheme val="minor"/>
    </font>
    <font>
      <b/>
      <sz val="11"/>
      <color theme="0"/>
      <name val="DengXian"/>
      <family val="2"/>
      <scheme val="minor"/>
    </font>
    <font>
      <sz val="11"/>
      <color rgb="FFFF0000"/>
      <name val="DengXian"/>
      <family val="2"/>
      <scheme val="minor"/>
    </font>
    <font>
      <i/>
      <sz val="11"/>
      <color rgb="FF7F7F7F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11"/>
      <color theme="0"/>
      <name val="DengXian"/>
      <family val="2"/>
      <scheme val="minor"/>
    </font>
    <font>
      <sz val="11"/>
      <color theme="1"/>
      <name val="DengXian"/>
      <family val="3"/>
      <charset val="134"/>
      <scheme val="minor"/>
    </font>
    <font>
      <b/>
      <sz val="13"/>
      <color theme="3"/>
      <name val="DengXian"/>
      <family val="3"/>
      <charset val="134"/>
      <scheme val="minor"/>
    </font>
    <font>
      <b/>
      <sz val="15"/>
      <color theme="3"/>
      <name val="DengXian"/>
      <family val="3"/>
      <charset val="134"/>
      <scheme val="minor"/>
    </font>
    <font>
      <b/>
      <sz val="11"/>
      <color theme="3"/>
      <name val="DengXian"/>
      <family val="3"/>
      <charset val="134"/>
      <scheme val="minor"/>
    </font>
    <font>
      <sz val="11"/>
      <color theme="0"/>
      <name val="DengXian"/>
      <family val="3"/>
      <charset val="134"/>
      <scheme val="minor"/>
    </font>
    <font>
      <b/>
      <sz val="11"/>
      <color rgb="FFFA7D00"/>
      <name val="DengXian"/>
      <family val="3"/>
      <charset val="134"/>
      <scheme val="minor"/>
    </font>
    <font>
      <b/>
      <sz val="18"/>
      <color theme="3"/>
      <name val="DengXian Light"/>
      <family val="3"/>
      <charset val="134"/>
      <scheme val="major"/>
    </font>
    <font>
      <sz val="11"/>
      <color theme="1"/>
      <name val="Tahoma"/>
      <family val="2"/>
    </font>
    <font>
      <b/>
      <sz val="11"/>
      <color rgb="FF3F3F3F"/>
      <name val="DengXian"/>
      <family val="3"/>
      <charset val="134"/>
      <scheme val="minor"/>
    </font>
    <font>
      <sz val="11"/>
      <color rgb="FF9C6500"/>
      <name val="DengXian"/>
      <family val="3"/>
      <charset val="134"/>
      <scheme val="minor"/>
    </font>
    <font>
      <sz val="11"/>
      <color rgb="FF9C0006"/>
      <name val="DengXian"/>
      <family val="3"/>
      <charset val="134"/>
      <scheme val="minor"/>
    </font>
    <font>
      <sz val="11"/>
      <color rgb="FF006100"/>
      <name val="DengXian"/>
      <family val="3"/>
      <charset val="134"/>
      <scheme val="minor"/>
    </font>
    <font>
      <b/>
      <sz val="11"/>
      <color theme="1"/>
      <name val="DengXian"/>
      <family val="3"/>
      <charset val="134"/>
      <scheme val="minor"/>
    </font>
    <font>
      <b/>
      <sz val="11"/>
      <color theme="0"/>
      <name val="DengXian"/>
      <family val="3"/>
      <charset val="134"/>
      <scheme val="minor"/>
    </font>
    <font>
      <i/>
      <sz val="11"/>
      <color rgb="FF7F7F7F"/>
      <name val="DengXian"/>
      <family val="3"/>
      <charset val="134"/>
      <scheme val="minor"/>
    </font>
    <font>
      <sz val="11"/>
      <color rgb="FFFF0000"/>
      <name val="DengXian"/>
      <family val="3"/>
      <charset val="134"/>
      <scheme val="minor"/>
    </font>
    <font>
      <sz val="11"/>
      <color rgb="FFFA7D00"/>
      <name val="DengXian"/>
      <family val="3"/>
      <charset val="134"/>
      <scheme val="minor"/>
    </font>
    <font>
      <sz val="11"/>
      <color rgb="FF3F3F76"/>
      <name val="DengXian"/>
      <family val="3"/>
      <charset val="134"/>
      <scheme val="minor"/>
    </font>
    <font>
      <sz val="9"/>
      <color theme="1"/>
      <name val="DengXian"/>
      <family val="3"/>
      <charset val="134"/>
      <scheme val="minor"/>
    </font>
    <font>
      <sz val="11"/>
      <color theme="1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宋体"/>
      <family val="2"/>
      <charset val="134"/>
    </font>
    <font>
      <sz val="12"/>
      <name val="宋体"/>
      <family val="3"/>
      <charset val="134"/>
    </font>
    <font>
      <sz val="8"/>
      <name val="MS Sans Serif"/>
      <family val="1"/>
    </font>
    <font>
      <sz val="8"/>
      <name val="MS Sans Serif"/>
      <family val="2"/>
    </font>
    <font>
      <sz val="8.25"/>
      <name val="Microsoft Sans Serif"/>
      <family val="2"/>
    </font>
    <font>
      <sz val="11"/>
      <color indexed="8"/>
      <name val="等线"/>
      <charset val="134"/>
    </font>
    <font>
      <sz val="10"/>
      <name val="Arial"/>
      <family val="2"/>
    </font>
    <font>
      <sz val="11"/>
      <color indexed="8"/>
      <name val="宋体"/>
      <family val="3"/>
      <charset val="134"/>
    </font>
    <font>
      <sz val="10"/>
      <color theme="1"/>
      <name val="宋体"/>
      <family val="3"/>
      <charset val="134"/>
    </font>
  </fonts>
  <fills count="18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theme="6" tint="0.79989013336588644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5" tint="0.39988402966399123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7" tint="0.39988402966399123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4" tint="0.79989013336588644"/>
        <bgColor indexed="64"/>
      </patternFill>
    </fill>
    <fill>
      <patternFill patternType="solid">
        <fgColor theme="8" tint="0.79989013336588644"/>
        <bgColor indexed="64"/>
      </patternFill>
    </fill>
    <fill>
      <patternFill patternType="solid">
        <fgColor theme="8" tint="0.39988402966399123"/>
        <bgColor indexed="64"/>
      </patternFill>
    </fill>
    <fill>
      <patternFill patternType="solid">
        <fgColor theme="9" tint="0.79989013336588644"/>
        <bgColor indexed="64"/>
      </patternFill>
    </fill>
    <fill>
      <patternFill patternType="solid">
        <fgColor theme="4" tint="0.79979857783745845"/>
        <bgColor indexed="64"/>
      </patternFill>
    </fill>
    <fill>
      <patternFill patternType="solid">
        <fgColor theme="6" tint="0.79979857783745845"/>
        <bgColor indexed="64"/>
      </patternFill>
    </fill>
    <fill>
      <patternFill patternType="solid">
        <fgColor theme="4" tint="0.79982909634693444"/>
        <bgColor indexed="64"/>
      </patternFill>
    </fill>
    <fill>
      <patternFill patternType="solid">
        <fgColor theme="4" tint="0.79973754081850645"/>
        <bgColor indexed="64"/>
      </patternFill>
    </fill>
    <fill>
      <patternFill patternType="solid">
        <fgColor theme="4" tint="0.79985961485641044"/>
        <bgColor indexed="64"/>
      </patternFill>
    </fill>
    <fill>
      <patternFill patternType="solid">
        <fgColor theme="5" tint="0.79967650379955446"/>
        <bgColor indexed="64"/>
      </patternFill>
    </fill>
    <fill>
      <patternFill patternType="solid">
        <fgColor theme="5" tint="0.79979857783745845"/>
        <bgColor indexed="64"/>
      </patternFill>
    </fill>
    <fill>
      <patternFill patternType="solid">
        <fgColor theme="5" tint="0.79976805932798245"/>
        <bgColor indexed="64"/>
      </patternFill>
    </fill>
    <fill>
      <patternFill patternType="solid">
        <fgColor theme="6" tint="0.79970702230903046"/>
        <bgColor indexed="64"/>
      </patternFill>
    </fill>
    <fill>
      <patternFill patternType="solid">
        <fgColor theme="7" tint="0.79967650379955446"/>
        <bgColor indexed="64"/>
      </patternFill>
    </fill>
    <fill>
      <patternFill patternType="solid">
        <fgColor theme="7" tint="0.79982909634693444"/>
        <bgColor indexed="64"/>
      </patternFill>
    </fill>
    <fill>
      <patternFill patternType="solid">
        <fgColor theme="6" tint="0.79982909634693444"/>
        <bgColor indexed="64"/>
      </patternFill>
    </fill>
    <fill>
      <patternFill patternType="solid">
        <fgColor theme="4" tint="0.79967650379955446"/>
        <bgColor indexed="64"/>
      </patternFill>
    </fill>
    <fill>
      <patternFill patternType="solid">
        <fgColor theme="5" tint="0.79973754081850645"/>
        <bgColor indexed="64"/>
      </patternFill>
    </fill>
    <fill>
      <patternFill patternType="solid">
        <fgColor theme="5" tint="0.79982909634693444"/>
        <bgColor indexed="64"/>
      </patternFill>
    </fill>
    <fill>
      <patternFill patternType="solid">
        <fgColor theme="7" tint="0.79976805932798245"/>
        <bgColor indexed="64"/>
      </patternFill>
    </fill>
    <fill>
      <patternFill patternType="solid">
        <fgColor theme="7" tint="0.79985961485641044"/>
        <bgColor indexed="64"/>
      </patternFill>
    </fill>
    <fill>
      <patternFill patternType="solid">
        <fgColor theme="4" tint="0.79970702230903046"/>
        <bgColor indexed="64"/>
      </patternFill>
    </fill>
    <fill>
      <patternFill patternType="solid">
        <fgColor theme="7" tint="0.79973754081850645"/>
        <bgColor indexed="64"/>
      </patternFill>
    </fill>
    <fill>
      <patternFill patternType="solid">
        <fgColor theme="8" tint="0.79982909634693444"/>
        <bgColor indexed="64"/>
      </patternFill>
    </fill>
    <fill>
      <patternFill patternType="solid">
        <fgColor theme="8" tint="0.79967650379955446"/>
        <bgColor indexed="64"/>
      </patternFill>
    </fill>
    <fill>
      <patternFill patternType="solid">
        <fgColor theme="9" tint="0.79979857783745845"/>
        <bgColor indexed="64"/>
      </patternFill>
    </fill>
    <fill>
      <patternFill patternType="solid">
        <fgColor theme="9" tint="0.79973754081850645"/>
        <bgColor indexed="64"/>
      </patternFill>
    </fill>
    <fill>
      <patternFill patternType="solid">
        <fgColor theme="8" tint="0.79973754081850645"/>
        <bgColor indexed="64"/>
      </patternFill>
    </fill>
    <fill>
      <patternFill patternType="solid">
        <fgColor theme="5" tint="0.39973143711661124"/>
        <bgColor indexed="64"/>
      </patternFill>
    </fill>
    <fill>
      <patternFill patternType="solid">
        <fgColor theme="6" tint="0.39979247413556324"/>
        <bgColor indexed="64"/>
      </patternFill>
    </fill>
    <fill>
      <patternFill patternType="solid">
        <fgColor theme="7" tint="0.79979857783745845"/>
        <bgColor indexed="64"/>
      </patternFill>
    </fill>
    <fill>
      <patternFill patternType="solid">
        <fgColor theme="9" tint="0.79970702230903046"/>
        <bgColor indexed="64"/>
      </patternFill>
    </fill>
    <fill>
      <patternFill patternType="solid">
        <fgColor theme="8" tint="0.79979857783745845"/>
        <bgColor indexed="64"/>
      </patternFill>
    </fill>
    <fill>
      <patternFill patternType="solid">
        <fgColor theme="8" tint="0.79970702230903046"/>
        <bgColor indexed="64"/>
      </patternFill>
    </fill>
    <fill>
      <patternFill patternType="solid">
        <fgColor theme="5" tint="0.39970091860713525"/>
        <bgColor indexed="64"/>
      </patternFill>
    </fill>
    <fill>
      <patternFill patternType="solid">
        <fgColor theme="6" tint="0.39976195562608724"/>
        <bgColor indexed="64"/>
      </patternFill>
    </fill>
    <fill>
      <patternFill patternType="solid">
        <fgColor theme="5" tint="0.39985351115451523"/>
        <bgColor indexed="64"/>
      </patternFill>
    </fill>
    <fill>
      <patternFill patternType="solid">
        <fgColor theme="5" tint="0.39963988158818325"/>
        <bgColor indexed="64"/>
      </patternFill>
    </fill>
    <fill>
      <patternFill patternType="solid">
        <fgColor theme="6" tint="0.39982299264503923"/>
        <bgColor indexed="64"/>
      </patternFill>
    </fill>
    <fill>
      <patternFill patternType="solid">
        <fgColor theme="4" tint="0.39973143711661124"/>
        <bgColor indexed="64"/>
      </patternFill>
    </fill>
    <fill>
      <patternFill patternType="solid">
        <fgColor theme="6" tint="0.39970091860713525"/>
        <bgColor indexed="64"/>
      </patternFill>
    </fill>
    <fill>
      <patternFill patternType="solid">
        <fgColor theme="5" tint="0.39979247413556324"/>
        <bgColor indexed="64"/>
      </patternFill>
    </fill>
    <fill>
      <patternFill patternType="solid">
        <fgColor theme="6" tint="0.39967040009765925"/>
        <bgColor indexed="64"/>
      </patternFill>
    </fill>
    <fill>
      <patternFill patternType="solid">
        <fgColor theme="4" tint="0.39976195562608724"/>
        <bgColor indexed="64"/>
      </patternFill>
    </fill>
    <fill>
      <patternFill patternType="solid">
        <fgColor theme="9" tint="0.79982909634693444"/>
        <bgColor indexed="64"/>
      </patternFill>
    </fill>
    <fill>
      <patternFill patternType="solid">
        <fgColor theme="4" tint="0.79976805932798245"/>
        <bgColor indexed="64"/>
      </patternFill>
    </fill>
    <fill>
      <patternFill patternType="solid">
        <fgColor theme="9" tint="0.79985961485641044"/>
        <bgColor indexed="64"/>
      </patternFill>
    </fill>
    <fill>
      <patternFill patternType="solid">
        <fgColor theme="9" tint="0.79967650379955446"/>
        <bgColor indexed="64"/>
      </patternFill>
    </fill>
    <fill>
      <patternFill patternType="solid">
        <fgColor theme="9" tint="0.79976805932798245"/>
        <bgColor indexed="64"/>
      </patternFill>
    </fill>
    <fill>
      <patternFill patternType="solid">
        <fgColor theme="4" tint="0.39970091860713525"/>
        <bgColor indexed="64"/>
      </patternFill>
    </fill>
    <fill>
      <patternFill patternType="solid">
        <fgColor theme="5" tint="0.79970702230903046"/>
        <bgColor indexed="64"/>
      </patternFill>
    </fill>
    <fill>
      <patternFill patternType="solid">
        <fgColor theme="6" tint="0.79973754081850645"/>
        <bgColor indexed="64"/>
      </patternFill>
    </fill>
    <fill>
      <patternFill patternType="solid">
        <fgColor theme="6" tint="0.79967650379955446"/>
        <bgColor indexed="64"/>
      </patternFill>
    </fill>
    <fill>
      <patternFill patternType="solid">
        <fgColor theme="7" tint="0.79970702230903046"/>
        <bgColor indexed="64"/>
      </patternFill>
    </fill>
    <fill>
      <patternFill patternType="solid">
        <fgColor theme="6" tint="0.79985961485641044"/>
        <bgColor indexed="64"/>
      </patternFill>
    </fill>
    <fill>
      <patternFill patternType="solid">
        <fgColor theme="6" tint="0.79976805932798245"/>
        <bgColor indexed="64"/>
      </patternFill>
    </fill>
    <fill>
      <patternFill patternType="solid">
        <fgColor theme="5" tint="0.39982299264503923"/>
        <bgColor indexed="64"/>
      </patternFill>
    </fill>
    <fill>
      <patternFill patternType="solid">
        <fgColor theme="4" tint="0.79964598529007846"/>
        <bgColor indexed="64"/>
      </patternFill>
    </fill>
    <fill>
      <patternFill patternType="solid">
        <fgColor theme="5" tint="0.79985961485641044"/>
        <bgColor indexed="64"/>
      </patternFill>
    </fill>
    <fill>
      <patternFill patternType="solid">
        <fgColor theme="5" tint="0.39976195562608724"/>
        <bgColor indexed="64"/>
      </patternFill>
    </fill>
    <fill>
      <patternFill patternType="solid">
        <fgColor theme="9" tint="0.39979247413556324"/>
        <bgColor indexed="64"/>
      </patternFill>
    </fill>
    <fill>
      <patternFill patternType="solid">
        <fgColor theme="8" tint="0.39973143711661124"/>
        <bgColor indexed="64"/>
      </patternFill>
    </fill>
    <fill>
      <patternFill patternType="solid">
        <fgColor theme="7" tint="0.39982299264503923"/>
        <bgColor indexed="64"/>
      </patternFill>
    </fill>
    <fill>
      <patternFill patternType="solid">
        <fgColor theme="7" tint="0.79964598529007846"/>
        <bgColor indexed="64"/>
      </patternFill>
    </fill>
    <fill>
      <patternFill patternType="solid">
        <fgColor theme="5" tint="0.79964598529007846"/>
        <bgColor indexed="64"/>
      </patternFill>
    </fill>
    <fill>
      <patternFill patternType="solid">
        <fgColor theme="6" tint="0.79964598529007846"/>
        <bgColor indexed="64"/>
      </patternFill>
    </fill>
    <fill>
      <patternFill patternType="solid">
        <fgColor theme="8" tint="0.79976805932798245"/>
        <bgColor indexed="64"/>
      </patternFill>
    </fill>
    <fill>
      <patternFill patternType="solid">
        <fgColor theme="4" tint="0.39979247413556324"/>
        <bgColor indexed="64"/>
      </patternFill>
    </fill>
    <fill>
      <patternFill patternType="solid">
        <fgColor theme="8" tint="0.79985961485641044"/>
        <bgColor indexed="64"/>
      </patternFill>
    </fill>
    <fill>
      <patternFill patternType="solid">
        <fgColor theme="8" tint="0.79964598529007846"/>
        <bgColor indexed="64"/>
      </patternFill>
    </fill>
    <fill>
      <patternFill patternType="solid">
        <fgColor theme="6" tint="0.39973143711661124"/>
        <bgColor indexed="64"/>
      </patternFill>
    </fill>
    <fill>
      <patternFill patternType="solid">
        <fgColor theme="4" tint="0.39982299264503923"/>
        <bgColor indexed="64"/>
      </patternFill>
    </fill>
    <fill>
      <patternFill patternType="solid">
        <fgColor theme="8" tint="0.39982299264503923"/>
        <bgColor indexed="64"/>
      </patternFill>
    </fill>
    <fill>
      <patternFill patternType="solid">
        <fgColor theme="9" tint="0.39976195562608724"/>
        <bgColor indexed="64"/>
      </patternFill>
    </fill>
    <fill>
      <patternFill patternType="solid">
        <fgColor theme="4" tint="0.39963988158818325"/>
        <bgColor indexed="64"/>
      </patternFill>
    </fill>
    <fill>
      <patternFill patternType="solid">
        <fgColor theme="6" tint="0.39963988158818325"/>
        <bgColor indexed="64"/>
      </patternFill>
    </fill>
    <fill>
      <patternFill patternType="solid">
        <fgColor theme="6" tint="0.39985351115451523"/>
        <bgColor indexed="64"/>
      </patternFill>
    </fill>
    <fill>
      <patternFill patternType="solid">
        <fgColor theme="5" tint="0.39967040009765925"/>
        <bgColor indexed="64"/>
      </patternFill>
    </fill>
    <fill>
      <patternFill patternType="solid">
        <fgColor theme="8" tint="0.39976195562608724"/>
        <bgColor indexed="64"/>
      </patternFill>
    </fill>
    <fill>
      <patternFill patternType="solid">
        <fgColor theme="7" tint="0.39985351115451523"/>
        <bgColor indexed="64"/>
      </patternFill>
    </fill>
    <fill>
      <patternFill patternType="solid">
        <fgColor theme="4" tint="0.39967040009765925"/>
        <bgColor indexed="64"/>
      </patternFill>
    </fill>
    <fill>
      <patternFill patternType="solid">
        <fgColor theme="9" tint="0.39982299264503923"/>
        <bgColor indexed="64"/>
      </patternFill>
    </fill>
    <fill>
      <patternFill patternType="solid">
        <fgColor theme="7" tint="0.39979247413556324"/>
        <bgColor indexed="64"/>
      </patternFill>
    </fill>
    <fill>
      <patternFill patternType="solid">
        <fgColor theme="8" tint="0.39970091860713525"/>
        <bgColor indexed="64"/>
      </patternFill>
    </fill>
    <fill>
      <patternFill patternType="solid">
        <fgColor theme="9" tint="0.79964598529007846"/>
        <bgColor indexed="64"/>
      </patternFill>
    </fill>
    <fill>
      <patternFill patternType="solid">
        <fgColor theme="7" tint="0.39967040009765925"/>
        <bgColor indexed="64"/>
      </patternFill>
    </fill>
    <fill>
      <patternFill patternType="solid">
        <fgColor theme="7" tint="0.39970091860713525"/>
        <bgColor indexed="64"/>
      </patternFill>
    </fill>
    <fill>
      <patternFill patternType="solid">
        <fgColor theme="4" tint="0.39985351115451523"/>
        <bgColor indexed="64"/>
      </patternFill>
    </fill>
    <fill>
      <patternFill patternType="solid">
        <fgColor theme="9" tint="0.39985351115451523"/>
        <bgColor indexed="64"/>
      </patternFill>
    </fill>
    <fill>
      <patternFill patternType="solid">
        <fgColor theme="8" tint="0.39979247413556324"/>
        <bgColor indexed="64"/>
      </patternFill>
    </fill>
    <fill>
      <patternFill patternType="solid">
        <fgColor theme="7" tint="0.39976195562608724"/>
        <bgColor indexed="64"/>
      </patternFill>
    </fill>
    <fill>
      <patternFill patternType="solid">
        <fgColor theme="7" tint="0.39963988158818325"/>
        <bgColor indexed="64"/>
      </patternFill>
    </fill>
    <fill>
      <patternFill patternType="solid">
        <fgColor theme="7" tint="0.39973143711661124"/>
        <bgColor indexed="64"/>
      </patternFill>
    </fill>
    <fill>
      <patternFill patternType="solid">
        <fgColor theme="9" tint="0.39973143711661124"/>
        <bgColor indexed="64"/>
      </patternFill>
    </fill>
    <fill>
      <patternFill patternType="solid">
        <fgColor theme="9" tint="0.39970091860713525"/>
        <bgColor indexed="64"/>
      </patternFill>
    </fill>
    <fill>
      <patternFill patternType="solid">
        <fgColor theme="9" tint="0.39963988158818325"/>
        <bgColor indexed="64"/>
      </patternFill>
    </fill>
    <fill>
      <patternFill patternType="solid">
        <fgColor theme="9" tint="0.39967040009765925"/>
        <bgColor indexed="64"/>
      </patternFill>
    </fill>
    <fill>
      <patternFill patternType="solid">
        <fgColor theme="8" tint="0.39963988158818325"/>
        <bgColor indexed="64"/>
      </patternFill>
    </fill>
    <fill>
      <patternFill patternType="solid">
        <fgColor theme="8" tint="0.39967040009765925"/>
        <bgColor indexed="64"/>
      </patternFill>
    </fill>
    <fill>
      <patternFill patternType="solid">
        <fgColor theme="8" tint="0.3998535111545152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1454817346722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theme="4" tint="0.39988402966399123"/>
      </bottom>
      <diagonal/>
    </border>
    <border>
      <left/>
      <right/>
      <top/>
      <bottom style="medium">
        <color theme="4" tint="0.39994506668294322"/>
      </bottom>
      <diagonal/>
    </border>
    <border>
      <left/>
      <right/>
      <top/>
      <bottom style="medium">
        <color theme="4" tint="0.39970091860713525"/>
      </bottom>
      <diagonal/>
    </border>
    <border>
      <left/>
      <right/>
      <top/>
      <bottom style="medium">
        <color theme="4" tint="0.39979247413556324"/>
      </bottom>
      <diagonal/>
    </border>
    <border>
      <left/>
      <right/>
      <top/>
      <bottom style="medium">
        <color theme="4" tint="0.39963988158818325"/>
      </bottom>
      <diagonal/>
    </border>
    <border>
      <left/>
      <right/>
      <top/>
      <bottom style="medium">
        <color theme="4" tint="0.39985351115451523"/>
      </bottom>
      <diagonal/>
    </border>
    <border>
      <left/>
      <right/>
      <top/>
      <bottom style="medium">
        <color theme="4" tint="0.39973143711661124"/>
      </bottom>
      <diagonal/>
    </border>
    <border>
      <left/>
      <right/>
      <top/>
      <bottom style="medium">
        <color theme="4" tint="0.39967040009765925"/>
      </bottom>
      <diagonal/>
    </border>
    <border>
      <left/>
      <right/>
      <top/>
      <bottom style="medium">
        <color theme="4" tint="0.39982299264503923"/>
      </bottom>
      <diagonal/>
    </border>
    <border>
      <left/>
      <right/>
      <top/>
      <bottom style="medium">
        <color theme="4" tint="0.39976195562608724"/>
      </bottom>
      <diagonal/>
    </border>
  </borders>
  <cellStyleXfs count="1687">
    <xf numFmtId="0" fontId="0" fillId="0" borderId="0">
      <alignment vertical="center"/>
    </xf>
    <xf numFmtId="0" fontId="2" fillId="0" borderId="0"/>
    <xf numFmtId="0" fontId="4" fillId="0" borderId="0">
      <alignment vertical="center"/>
    </xf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5" applyNumberFormat="0" applyAlignment="0" applyProtection="0"/>
    <xf numFmtId="0" fontId="13" fillId="6" borderId="6" applyNumberFormat="0" applyAlignment="0" applyProtection="0"/>
    <xf numFmtId="0" fontId="14" fillId="6" borderId="5" applyNumberFormat="0" applyAlignment="0" applyProtection="0"/>
    <xf numFmtId="0" fontId="15" fillId="0" borderId="7" applyNumberFormat="0" applyFill="0" applyAlignment="0" applyProtection="0"/>
    <xf numFmtId="0" fontId="16" fillId="7" borderId="8" applyNumberFormat="0" applyAlignment="0" applyProtection="0"/>
    <xf numFmtId="0" fontId="17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0" applyNumberFormat="0" applyFill="0" applyAlignment="0" applyProtection="0"/>
    <xf numFmtId="0" fontId="20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>
      <alignment vertical="center"/>
    </xf>
    <xf numFmtId="0" fontId="21" fillId="34" borderId="0" applyNumberFormat="0" applyBorder="0" applyAlignment="0" applyProtection="0"/>
    <xf numFmtId="0" fontId="26" fillId="35" borderId="5" applyNumberFormat="0" applyAlignment="0" applyProtection="0"/>
    <xf numFmtId="9" fontId="21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0" fontId="25" fillId="33" borderId="0" applyNumberFormat="0" applyBorder="0" applyAlignment="0" applyProtection="0">
      <alignment vertical="center"/>
    </xf>
    <xf numFmtId="0" fontId="21" fillId="37" borderId="0" applyNumberFormat="0" applyBorder="0" applyAlignment="0" applyProtection="0"/>
    <xf numFmtId="0" fontId="21" fillId="38" borderId="0" applyNumberFormat="0" applyBorder="0" applyAlignment="0" applyProtection="0"/>
    <xf numFmtId="0" fontId="21" fillId="39" borderId="0" applyNumberFormat="0" applyBorder="0" applyAlignment="0" applyProtection="0"/>
    <xf numFmtId="0" fontId="21" fillId="40" borderId="0" applyNumberFormat="0" applyBorder="0" applyAlignment="0" applyProtection="0"/>
    <xf numFmtId="0" fontId="25" fillId="33" borderId="0" applyNumberFormat="0" applyBorder="0" applyAlignment="0" applyProtection="0"/>
    <xf numFmtId="0" fontId="29" fillId="35" borderId="6" applyNumberFormat="0" applyAlignment="0" applyProtection="0"/>
    <xf numFmtId="0" fontId="30" fillId="43" borderId="0" applyNumberFormat="0" applyBorder="0" applyAlignment="0" applyProtection="0"/>
    <xf numFmtId="0" fontId="21" fillId="45" borderId="0" applyNumberFormat="0" applyBorder="0" applyAlignment="0" applyProtection="0"/>
    <xf numFmtId="0" fontId="21" fillId="46" borderId="0" applyNumberFormat="0" applyBorder="0" applyAlignment="0" applyProtection="0"/>
    <xf numFmtId="0" fontId="21" fillId="42" borderId="0" applyNumberFormat="0" applyBorder="0" applyAlignment="0" applyProtection="0"/>
    <xf numFmtId="0" fontId="28" fillId="0" borderId="0"/>
    <xf numFmtId="0" fontId="21" fillId="44" borderId="0" applyNumberFormat="0" applyBorder="0" applyAlignment="0" applyProtection="0"/>
    <xf numFmtId="0" fontId="21" fillId="47" borderId="0" applyNumberFormat="0" applyBorder="0" applyAlignment="0" applyProtection="0"/>
    <xf numFmtId="0" fontId="21" fillId="48" borderId="0" applyNumberFormat="0" applyBorder="0" applyAlignment="0" applyProtection="0"/>
    <xf numFmtId="0" fontId="21" fillId="50" borderId="0" applyNumberFormat="0" applyBorder="0" applyAlignment="0" applyProtection="0"/>
    <xf numFmtId="0" fontId="25" fillId="51" borderId="0" applyNumberFormat="0" applyBorder="0" applyAlignment="0" applyProtection="0"/>
    <xf numFmtId="0" fontId="21" fillId="0" borderId="0">
      <alignment vertical="center"/>
    </xf>
    <xf numFmtId="0" fontId="25" fillId="36" borderId="0" applyNumberFormat="0" applyBorder="0" applyAlignment="0" applyProtection="0"/>
    <xf numFmtId="0" fontId="25" fillId="52" borderId="0" applyNumberFormat="0" applyBorder="0" applyAlignment="0" applyProtection="0"/>
    <xf numFmtId="0" fontId="25" fillId="53" borderId="0" applyNumberFormat="0" applyBorder="0" applyAlignment="0" applyProtection="0"/>
    <xf numFmtId="0" fontId="25" fillId="41" borderId="0" applyNumberFormat="0" applyBorder="0" applyAlignment="0" applyProtection="0"/>
    <xf numFmtId="0" fontId="23" fillId="0" borderId="2" applyNumberFormat="0" applyFill="0" applyAlignment="0" applyProtection="0"/>
    <xf numFmtId="0" fontId="22" fillId="0" borderId="3" applyNumberFormat="0" applyFill="0" applyAlignment="0" applyProtection="0"/>
    <xf numFmtId="0" fontId="24" fillId="0" borderId="11" applyNumberFormat="0" applyFill="0" applyAlignment="0" applyProtection="0"/>
    <xf numFmtId="0" fontId="2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1" fillId="49" borderId="0" applyNumberFormat="0" applyBorder="0" applyAlignment="0" applyProtection="0"/>
    <xf numFmtId="0" fontId="21" fillId="0" borderId="0"/>
    <xf numFmtId="0" fontId="21" fillId="0" borderId="0"/>
    <xf numFmtId="0" fontId="32" fillId="54" borderId="0" applyNumberFormat="0" applyBorder="0" applyAlignment="0" applyProtection="0"/>
    <xf numFmtId="0" fontId="33" fillId="0" borderId="10" applyNumberFormat="0" applyFill="0" applyAlignment="0" applyProtection="0"/>
    <xf numFmtId="0" fontId="34" fillId="55" borderId="8" applyNumberFormat="0" applyAlignment="0" applyProtection="0"/>
    <xf numFmtId="0" fontId="3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7" applyNumberFormat="0" applyFill="0" applyAlignment="0" applyProtection="0"/>
    <xf numFmtId="0" fontId="25" fillId="56" borderId="0" applyNumberFormat="0" applyBorder="0" applyAlignment="0" applyProtection="0"/>
    <xf numFmtId="0" fontId="25" fillId="57" borderId="0" applyNumberFormat="0" applyBorder="0" applyAlignment="0" applyProtection="0"/>
    <xf numFmtId="0" fontId="25" fillId="58" borderId="0" applyNumberFormat="0" applyBorder="0" applyAlignment="0" applyProtection="0"/>
    <xf numFmtId="0" fontId="25" fillId="59" borderId="0" applyNumberFormat="0" applyBorder="0" applyAlignment="0" applyProtection="0"/>
    <xf numFmtId="0" fontId="25" fillId="60" borderId="0" applyNumberFormat="0" applyBorder="0" applyAlignment="0" applyProtection="0"/>
    <xf numFmtId="0" fontId="25" fillId="61" borderId="0" applyNumberFormat="0" applyBorder="0" applyAlignment="0" applyProtection="0"/>
    <xf numFmtId="0" fontId="38" fillId="62" borderId="5" applyNumberFormat="0" applyAlignment="0" applyProtection="0"/>
    <xf numFmtId="0" fontId="21" fillId="63" borderId="9" applyNumberFormat="0" applyFont="0" applyAlignment="0" applyProtection="0"/>
    <xf numFmtId="0" fontId="4" fillId="0" borderId="0">
      <alignment vertical="center"/>
    </xf>
    <xf numFmtId="0" fontId="2" fillId="0" borderId="0"/>
    <xf numFmtId="0" fontId="4" fillId="0" borderId="0">
      <alignment vertical="center"/>
    </xf>
    <xf numFmtId="0" fontId="4" fillId="0" borderId="0">
      <alignment vertical="center"/>
    </xf>
    <xf numFmtId="0" fontId="21" fillId="0" borderId="0"/>
    <xf numFmtId="0" fontId="4" fillId="0" borderId="0">
      <alignment vertical="center"/>
    </xf>
    <xf numFmtId="0" fontId="4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0" fontId="21" fillId="64" borderId="0" applyNumberFormat="0" applyBorder="0" applyAlignment="0" applyProtection="0"/>
    <xf numFmtId="0" fontId="26" fillId="35" borderId="5" applyNumberFormat="0" applyAlignment="0" applyProtection="0"/>
    <xf numFmtId="0" fontId="21" fillId="68" borderId="0" applyNumberFormat="0" applyBorder="0" applyAlignment="0" applyProtection="0"/>
    <xf numFmtId="0" fontId="21" fillId="38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0" fontId="21" fillId="71" borderId="0" applyNumberFormat="0" applyBorder="0" applyAlignment="0" applyProtection="0"/>
    <xf numFmtId="0" fontId="21" fillId="0" borderId="0">
      <alignment vertical="center"/>
    </xf>
    <xf numFmtId="0" fontId="35" fillId="0" borderId="0" applyNumberFormat="0" applyFill="0" applyBorder="0" applyAlignment="0" applyProtection="0"/>
    <xf numFmtId="0" fontId="21" fillId="0" borderId="0">
      <alignment vertical="center"/>
    </xf>
    <xf numFmtId="0" fontId="25" fillId="72" borderId="0" applyNumberFormat="0" applyBorder="0" applyAlignment="0" applyProtection="0"/>
    <xf numFmtId="0" fontId="21" fillId="37" borderId="0" applyNumberFormat="0" applyBorder="0" applyAlignment="0" applyProtection="0"/>
    <xf numFmtId="0" fontId="21" fillId="38" borderId="0" applyNumberFormat="0" applyBorder="0" applyAlignment="0" applyProtection="0"/>
    <xf numFmtId="0" fontId="21" fillId="39" borderId="0" applyNumberFormat="0" applyBorder="0" applyAlignment="0" applyProtection="0"/>
    <xf numFmtId="0" fontId="29" fillId="35" borderId="6" applyNumberFormat="0" applyAlignment="0" applyProtection="0"/>
    <xf numFmtId="0" fontId="21" fillId="82" borderId="0" applyNumberFormat="0" applyBorder="0" applyAlignment="0" applyProtection="0"/>
    <xf numFmtId="0" fontId="21" fillId="39" borderId="0" applyNumberFormat="0" applyBorder="0" applyAlignment="0" applyProtection="0"/>
    <xf numFmtId="0" fontId="30" fillId="43" borderId="0" applyNumberFormat="0" applyBorder="0" applyAlignment="0" applyProtection="0"/>
    <xf numFmtId="0" fontId="21" fillId="65" borderId="0" applyNumberFormat="0" applyBorder="0" applyAlignment="0" applyProtection="0"/>
    <xf numFmtId="0" fontId="21" fillId="84" borderId="0" applyNumberFormat="0" applyBorder="0" applyAlignment="0" applyProtection="0"/>
    <xf numFmtId="0" fontId="29" fillId="35" borderId="6" applyNumberFormat="0" applyAlignment="0" applyProtection="0"/>
    <xf numFmtId="0" fontId="21" fillId="79" borderId="0" applyNumberFormat="0" applyBorder="0" applyAlignment="0" applyProtection="0"/>
    <xf numFmtId="0" fontId="21" fillId="0" borderId="0">
      <alignment vertical="center"/>
    </xf>
    <xf numFmtId="0" fontId="21" fillId="77" borderId="0" applyNumberFormat="0" applyBorder="0" applyAlignment="0" applyProtection="0"/>
    <xf numFmtId="0" fontId="21" fillId="69" borderId="0" applyNumberFormat="0" applyBorder="0" applyAlignment="0" applyProtection="0"/>
    <xf numFmtId="0" fontId="21" fillId="85" borderId="0" applyNumberFormat="0" applyBorder="0" applyAlignment="0" applyProtection="0"/>
    <xf numFmtId="0" fontId="21" fillId="74" borderId="0" applyNumberFormat="0" applyBorder="0" applyAlignment="0" applyProtection="0"/>
    <xf numFmtId="0" fontId="21" fillId="87" borderId="0" applyNumberFormat="0" applyBorder="0" applyAlignment="0" applyProtection="0"/>
    <xf numFmtId="0" fontId="26" fillId="35" borderId="5" applyNumberFormat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34" fillId="55" borderId="8" applyNumberFormat="0" applyAlignment="0" applyProtection="0"/>
    <xf numFmtId="0" fontId="21" fillId="37" borderId="0" applyNumberFormat="0" applyBorder="0" applyAlignment="0" applyProtection="0"/>
    <xf numFmtId="0" fontId="21" fillId="40" borderId="0" applyNumberFormat="0" applyBorder="0" applyAlignment="0" applyProtection="0"/>
    <xf numFmtId="0" fontId="25" fillId="81" borderId="0" applyNumberFormat="0" applyBorder="0" applyAlignment="0" applyProtection="0">
      <alignment vertical="center"/>
    </xf>
    <xf numFmtId="0" fontId="21" fillId="40" borderId="0" applyNumberFormat="0" applyBorder="0" applyAlignment="0" applyProtection="0"/>
    <xf numFmtId="0" fontId="30" fillId="43" borderId="0" applyNumberFormat="0" applyBorder="0" applyAlignment="0" applyProtection="0"/>
    <xf numFmtId="0" fontId="21" fillId="45" borderId="0" applyNumberFormat="0" applyBorder="0" applyAlignment="0" applyProtection="0"/>
    <xf numFmtId="0" fontId="21" fillId="45" borderId="0" applyNumberFormat="0" applyBorder="0" applyAlignment="0" applyProtection="0"/>
    <xf numFmtId="0" fontId="25" fillId="76" borderId="0" applyNumberFormat="0" applyBorder="0" applyAlignment="0" applyProtection="0"/>
    <xf numFmtId="0" fontId="25" fillId="66" borderId="0" applyNumberFormat="0" applyBorder="0" applyAlignment="0" applyProtection="0"/>
    <xf numFmtId="0" fontId="21" fillId="0" borderId="0">
      <alignment vertical="center"/>
    </xf>
    <xf numFmtId="0" fontId="25" fillId="73" borderId="0" applyNumberFormat="0" applyBorder="0" applyAlignment="0" applyProtection="0"/>
    <xf numFmtId="0" fontId="25" fillId="70" borderId="0" applyNumberFormat="0" applyBorder="0" applyAlignment="0" applyProtection="0"/>
    <xf numFmtId="0" fontId="25" fillId="67" borderId="0" applyNumberFormat="0" applyBorder="0" applyAlignment="0" applyProtection="0"/>
    <xf numFmtId="0" fontId="25" fillId="75" borderId="0" applyNumberFormat="0" applyBorder="0" applyAlignment="0" applyProtection="0"/>
    <xf numFmtId="0" fontId="25" fillId="81" borderId="0" applyNumberFormat="0" applyBorder="0" applyAlignment="0" applyProtection="0"/>
    <xf numFmtId="0" fontId="25" fillId="80" borderId="0" applyNumberFormat="0" applyBorder="0" applyAlignment="0" applyProtection="0"/>
    <xf numFmtId="0" fontId="25" fillId="86" borderId="0" applyNumberFormat="0" applyBorder="0" applyAlignment="0" applyProtection="0"/>
    <xf numFmtId="0" fontId="25" fillId="83" borderId="0" applyNumberFormat="0" applyBorder="0" applyAlignment="0" applyProtection="0"/>
    <xf numFmtId="0" fontId="25" fillId="78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4" fillId="0" borderId="16" applyNumberFormat="0" applyFill="0" applyAlignment="0" applyProtection="0"/>
    <xf numFmtId="0" fontId="24" fillId="0" borderId="15" applyNumberFormat="0" applyFill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4" fillId="55" borderId="8" applyNumberFormat="0" applyAlignment="0" applyProtection="0"/>
    <xf numFmtId="0" fontId="3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88" borderId="0" applyNumberFormat="0" applyBorder="0" applyAlignment="0" applyProtection="0">
      <alignment vertical="center"/>
    </xf>
    <xf numFmtId="0" fontId="21" fillId="88" borderId="0" applyNumberFormat="0" applyBorder="0" applyAlignment="0" applyProtection="0"/>
    <xf numFmtId="0" fontId="21" fillId="89" borderId="0" applyNumberFormat="0" applyBorder="0" applyAlignment="0" applyProtection="0"/>
    <xf numFmtId="0" fontId="25" fillId="57" borderId="0" applyNumberFormat="0" applyBorder="0" applyAlignment="0" applyProtection="0">
      <alignment vertical="center"/>
    </xf>
    <xf numFmtId="0" fontId="21" fillId="38" borderId="0" applyNumberFormat="0" applyBorder="0" applyAlignment="0" applyProtection="0"/>
    <xf numFmtId="0" fontId="28" fillId="0" borderId="0"/>
    <xf numFmtId="0" fontId="21" fillId="39" borderId="0" applyNumberFormat="0" applyBorder="0" applyAlignment="0" applyProtection="0"/>
    <xf numFmtId="0" fontId="21" fillId="99" borderId="0" applyNumberFormat="0" applyBorder="0" applyAlignment="0" applyProtection="0"/>
    <xf numFmtId="0" fontId="25" fillId="112" borderId="0" applyNumberFormat="0" applyBorder="0" applyAlignment="0" applyProtection="0"/>
    <xf numFmtId="0" fontId="21" fillId="88" borderId="0" applyNumberFormat="0" applyBorder="0" applyAlignment="0" applyProtection="0"/>
    <xf numFmtId="0" fontId="21" fillId="107" borderId="0" applyNumberFormat="0" applyBorder="0" applyAlignment="0" applyProtection="0"/>
    <xf numFmtId="0" fontId="30" fillId="43" borderId="0" applyNumberFormat="0" applyBorder="0" applyAlignment="0" applyProtection="0"/>
    <xf numFmtId="0" fontId="21" fillId="85" borderId="0" applyNumberFormat="0" applyBorder="0" applyAlignment="0" applyProtection="0"/>
    <xf numFmtId="0" fontId="25" fillId="118" borderId="0" applyNumberFormat="0" applyBorder="0" applyAlignment="0" applyProtection="0"/>
    <xf numFmtId="0" fontId="21" fillId="0" borderId="0">
      <alignment vertical="center"/>
    </xf>
    <xf numFmtId="0" fontId="46" fillId="0" borderId="0">
      <alignment vertical="center"/>
    </xf>
    <xf numFmtId="0" fontId="21" fillId="0" borderId="0"/>
    <xf numFmtId="0" fontId="25" fillId="112" borderId="0" applyNumberFormat="0" applyBorder="0" applyAlignment="0" applyProtection="0"/>
    <xf numFmtId="0" fontId="21" fillId="0" borderId="0">
      <alignment vertical="center"/>
    </xf>
    <xf numFmtId="0" fontId="25" fillId="125" borderId="0" applyNumberFormat="0" applyBorder="0" applyAlignment="0" applyProtection="0"/>
    <xf numFmtId="0" fontId="21" fillId="116" borderId="0" applyNumberFormat="0" applyBorder="0" applyAlignment="0" applyProtection="0"/>
    <xf numFmtId="0" fontId="25" fillId="121" borderId="0" applyNumberFormat="0" applyBorder="0" applyAlignment="0" applyProtection="0"/>
    <xf numFmtId="0" fontId="25" fillId="120" borderId="0" applyNumberFormat="0" applyBorder="0" applyAlignment="0" applyProtection="0"/>
    <xf numFmtId="0" fontId="21" fillId="105" borderId="0" applyNumberFormat="0" applyBorder="0" applyAlignment="0" applyProtection="0">
      <alignment vertical="center"/>
    </xf>
    <xf numFmtId="0" fontId="25" fillId="126" borderId="0" applyNumberFormat="0" applyBorder="0" applyAlignment="0" applyProtection="0"/>
    <xf numFmtId="0" fontId="25" fillId="57" borderId="0" applyNumberFormat="0" applyBorder="0" applyAlignment="0" applyProtection="0"/>
    <xf numFmtId="0" fontId="26" fillId="35" borderId="5" applyNumberFormat="0" applyAlignment="0" applyProtection="0"/>
    <xf numFmtId="0" fontId="23" fillId="0" borderId="2" applyNumberFormat="0" applyFill="0" applyAlignment="0" applyProtection="0"/>
    <xf numFmtId="0" fontId="21" fillId="0" borderId="0"/>
    <xf numFmtId="0" fontId="21" fillId="37" borderId="0" applyNumberFormat="0" applyBorder="0" applyAlignment="0" applyProtection="0"/>
    <xf numFmtId="0" fontId="21" fillId="107" borderId="0" applyNumberFormat="0" applyBorder="0" applyAlignment="0" applyProtection="0"/>
    <xf numFmtId="0" fontId="31" fillId="49" borderId="0" applyNumberFormat="0" applyBorder="0" applyAlignment="0" applyProtection="0"/>
    <xf numFmtId="0" fontId="25" fillId="119" borderId="0" applyNumberFormat="0" applyBorder="0" applyAlignment="0" applyProtection="0"/>
    <xf numFmtId="0" fontId="21" fillId="89" borderId="0" applyNumberFormat="0" applyBorder="0" applyAlignment="0" applyProtection="0"/>
    <xf numFmtId="0" fontId="21" fillId="104" borderId="0" applyNumberFormat="0" applyBorder="0" applyAlignment="0" applyProtection="0"/>
    <xf numFmtId="0" fontId="21" fillId="0" borderId="0"/>
    <xf numFmtId="0" fontId="21" fillId="37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0" fontId="38" fillId="62" borderId="5" applyNumberFormat="0" applyAlignment="0" applyProtection="0"/>
    <xf numFmtId="0" fontId="21" fillId="90" borderId="0" applyNumberFormat="0" applyBorder="0" applyAlignment="0" applyProtection="0"/>
    <xf numFmtId="0" fontId="21" fillId="91" borderId="0" applyNumberFormat="0" applyBorder="0" applyAlignment="0" applyProtection="0"/>
    <xf numFmtId="0" fontId="25" fillId="125" borderId="0" applyNumberFormat="0" applyBorder="0" applyAlignment="0" applyProtection="0"/>
    <xf numFmtId="0" fontId="21" fillId="0" borderId="0"/>
    <xf numFmtId="0" fontId="21" fillId="91" borderId="0" applyNumberFormat="0" applyBorder="0" applyAlignment="0" applyProtection="0">
      <alignment vertical="center"/>
    </xf>
    <xf numFmtId="0" fontId="25" fillId="124" borderId="0" applyNumberFormat="0" applyBorder="0" applyAlignment="0" applyProtection="0"/>
    <xf numFmtId="0" fontId="38" fillId="62" borderId="5" applyNumberFormat="0" applyAlignment="0" applyProtection="0"/>
    <xf numFmtId="0" fontId="21" fillId="129" borderId="0" applyNumberFormat="0" applyBorder="0" applyAlignment="0" applyProtection="0"/>
    <xf numFmtId="0" fontId="21" fillId="0" borderId="0"/>
    <xf numFmtId="0" fontId="21" fillId="37" borderId="0" applyNumberFormat="0" applyBorder="0" applyAlignment="0" applyProtection="0"/>
    <xf numFmtId="0" fontId="21" fillId="0" borderId="0"/>
    <xf numFmtId="0" fontId="21" fillId="37" borderId="0" applyNumberFormat="0" applyBorder="0" applyAlignment="0" applyProtection="0"/>
    <xf numFmtId="0" fontId="21" fillId="109" borderId="0" applyNumberFormat="0" applyBorder="0" applyAlignment="0" applyProtection="0"/>
    <xf numFmtId="0" fontId="38" fillId="62" borderId="5" applyNumberFormat="0" applyAlignment="0" applyProtection="0"/>
    <xf numFmtId="0" fontId="21" fillId="129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/>
    <xf numFmtId="0" fontId="21" fillId="88" borderId="0" applyNumberFormat="0" applyBorder="0" applyAlignment="0" applyProtection="0"/>
    <xf numFmtId="0" fontId="21" fillId="0" borderId="0"/>
    <xf numFmtId="0" fontId="25" fillId="123" borderId="0" applyNumberFormat="0" applyBorder="0" applyAlignment="0" applyProtection="0"/>
    <xf numFmtId="0" fontId="25" fillId="140" borderId="0" applyNumberFormat="0" applyBorder="0" applyAlignment="0" applyProtection="0"/>
    <xf numFmtId="0" fontId="21" fillId="141" borderId="0" applyNumberFormat="0" applyBorder="0" applyAlignment="0" applyProtection="0"/>
    <xf numFmtId="0" fontId="25" fillId="113" borderId="0" applyNumberFormat="0" applyBorder="0" applyAlignment="0" applyProtection="0"/>
    <xf numFmtId="0" fontId="21" fillId="98" borderId="0" applyNumberFormat="0" applyBorder="0" applyAlignment="0" applyProtection="0"/>
    <xf numFmtId="0" fontId="25" fillId="67" borderId="0" applyNumberFormat="0" applyBorder="0" applyAlignment="0" applyProtection="0"/>
    <xf numFmtId="0" fontId="21" fillId="34" borderId="0" applyNumberFormat="0" applyBorder="0" applyAlignment="0" applyProtection="0"/>
    <xf numFmtId="0" fontId="21" fillId="91" borderId="0" applyNumberFormat="0" applyBorder="0" applyAlignment="0" applyProtection="0"/>
    <xf numFmtId="0" fontId="25" fillId="56" borderId="0" applyNumberFormat="0" applyBorder="0" applyAlignment="0" applyProtection="0">
      <alignment vertical="center"/>
    </xf>
    <xf numFmtId="0" fontId="25" fillId="143" borderId="0" applyNumberFormat="0" applyBorder="0" applyAlignment="0" applyProtection="0"/>
    <xf numFmtId="0" fontId="21" fillId="0" borderId="0">
      <alignment vertical="center"/>
    </xf>
    <xf numFmtId="0" fontId="21" fillId="105" borderId="0" applyNumberFormat="0" applyBorder="0" applyAlignment="0" applyProtection="0"/>
    <xf numFmtId="0" fontId="25" fillId="146" borderId="0" applyNumberFormat="0" applyBorder="0" applyAlignment="0" applyProtection="0"/>
    <xf numFmtId="0" fontId="21" fillId="91" borderId="0" applyNumberFormat="0" applyBorder="0" applyAlignment="0" applyProtection="0"/>
    <xf numFmtId="0" fontId="21" fillId="91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100" borderId="0" applyNumberFormat="0" applyBorder="0" applyAlignment="0" applyProtection="0"/>
    <xf numFmtId="0" fontId="21" fillId="106" borderId="0" applyNumberFormat="0" applyBorder="0" applyAlignment="0" applyProtection="0"/>
    <xf numFmtId="0" fontId="24" fillId="0" borderId="17" applyNumberFormat="0" applyFill="0" applyAlignment="0" applyProtection="0"/>
    <xf numFmtId="0" fontId="21" fillId="105" borderId="0" applyNumberFormat="0" applyBorder="0" applyAlignment="0" applyProtection="0"/>
    <xf numFmtId="0" fontId="21" fillId="89" borderId="0" applyNumberFormat="0" applyBorder="0" applyAlignment="0" applyProtection="0"/>
    <xf numFmtId="0" fontId="21" fillId="100" borderId="0" applyNumberFormat="0" applyBorder="0" applyAlignment="0" applyProtection="0"/>
    <xf numFmtId="0" fontId="25" fillId="118" borderId="0" applyNumberFormat="0" applyBorder="0" applyAlignment="0" applyProtection="0"/>
    <xf numFmtId="0" fontId="21" fillId="105" borderId="0" applyNumberFormat="0" applyBorder="0" applyAlignment="0" applyProtection="0"/>
    <xf numFmtId="0" fontId="21" fillId="0" borderId="0">
      <alignment vertical="center"/>
    </xf>
    <xf numFmtId="0" fontId="21" fillId="91" borderId="0" applyNumberFormat="0" applyBorder="0" applyAlignment="0" applyProtection="0"/>
    <xf numFmtId="0" fontId="25" fillId="120" borderId="0" applyNumberFormat="0" applyBorder="0" applyAlignment="0" applyProtection="0"/>
    <xf numFmtId="0" fontId="21" fillId="91" borderId="0" applyNumberFormat="0" applyBorder="0" applyAlignment="0" applyProtection="0"/>
    <xf numFmtId="0" fontId="21" fillId="0" borderId="0"/>
    <xf numFmtId="0" fontId="21" fillId="82" borderId="0" applyNumberFormat="0" applyBorder="0" applyAlignment="0" applyProtection="0"/>
    <xf numFmtId="0" fontId="21" fillId="88" borderId="0" applyNumberFormat="0" applyBorder="0" applyAlignment="0" applyProtection="0"/>
    <xf numFmtId="0" fontId="21" fillId="92" borderId="0" applyNumberFormat="0" applyBorder="0" applyAlignment="0" applyProtection="0"/>
    <xf numFmtId="0" fontId="21" fillId="90" borderId="0" applyNumberFormat="0" applyBorder="0" applyAlignment="0" applyProtection="0"/>
    <xf numFmtId="0" fontId="38" fillId="62" borderId="5" applyNumberFormat="0" applyAlignment="0" applyProtection="0"/>
    <xf numFmtId="0" fontId="21" fillId="105" borderId="0" applyNumberFormat="0" applyBorder="0" applyAlignment="0" applyProtection="0"/>
    <xf numFmtId="0" fontId="21" fillId="92" borderId="0" applyNumberFormat="0" applyBorder="0" applyAlignment="0" applyProtection="0"/>
    <xf numFmtId="0" fontId="25" fillId="140" borderId="0" applyNumberFormat="0" applyBorder="0" applyAlignment="0" applyProtection="0"/>
    <xf numFmtId="0" fontId="25" fillId="67" borderId="0" applyNumberFormat="0" applyBorder="0" applyAlignment="0" applyProtection="0"/>
    <xf numFmtId="0" fontId="21" fillId="129" borderId="0" applyNumberFormat="0" applyBorder="0" applyAlignment="0" applyProtection="0"/>
    <xf numFmtId="0" fontId="21" fillId="0" borderId="0"/>
    <xf numFmtId="0" fontId="21" fillId="88" borderId="0" applyNumberFormat="0" applyBorder="0" applyAlignment="0" applyProtection="0"/>
    <xf numFmtId="0" fontId="25" fillId="119" borderId="0" applyNumberFormat="0" applyBorder="0" applyAlignment="0" applyProtection="0"/>
    <xf numFmtId="0" fontId="21" fillId="88" borderId="0" applyNumberFormat="0" applyBorder="0" applyAlignment="0" applyProtection="0"/>
    <xf numFmtId="0" fontId="21" fillId="39" borderId="0" applyNumberFormat="0" applyBorder="0" applyAlignment="0" applyProtection="0"/>
    <xf numFmtId="0" fontId="21" fillId="90" borderId="0" applyNumberFormat="0" applyBorder="0" applyAlignment="0" applyProtection="0"/>
    <xf numFmtId="0" fontId="21" fillId="39" borderId="0" applyNumberFormat="0" applyBorder="0" applyAlignment="0" applyProtection="0"/>
    <xf numFmtId="0" fontId="25" fillId="52" borderId="0" applyNumberFormat="0" applyBorder="0" applyAlignment="0" applyProtection="0"/>
    <xf numFmtId="0" fontId="21" fillId="84" borderId="0" applyNumberFormat="0" applyBorder="0" applyAlignment="0" applyProtection="0"/>
    <xf numFmtId="0" fontId="21" fillId="39" borderId="0" applyNumberFormat="0" applyBorder="0" applyAlignment="0" applyProtection="0"/>
    <xf numFmtId="0" fontId="21" fillId="0" borderId="0">
      <alignment vertical="center"/>
    </xf>
    <xf numFmtId="0" fontId="21" fillId="92" borderId="0" applyNumberFormat="0" applyBorder="0" applyAlignment="0" applyProtection="0"/>
    <xf numFmtId="0" fontId="21" fillId="39" borderId="0" applyNumberFormat="0" applyBorder="0" applyAlignment="0" applyProtection="0"/>
    <xf numFmtId="0" fontId="21" fillId="90" borderId="0" applyNumberFormat="0" applyBorder="0" applyAlignment="0" applyProtection="0"/>
    <xf numFmtId="0" fontId="21" fillId="105" borderId="0" applyNumberFormat="0" applyBorder="0" applyAlignment="0" applyProtection="0">
      <alignment vertical="center"/>
    </xf>
    <xf numFmtId="0" fontId="21" fillId="91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91" borderId="0" applyNumberFormat="0" applyBorder="0" applyAlignment="0" applyProtection="0">
      <alignment vertical="center"/>
    </xf>
    <xf numFmtId="0" fontId="21" fillId="88" borderId="0" applyNumberFormat="0" applyBorder="0" applyAlignment="0" applyProtection="0">
      <alignment vertical="center"/>
    </xf>
    <xf numFmtId="0" fontId="21" fillId="129" borderId="0" applyNumberFormat="0" applyBorder="0" applyAlignment="0" applyProtection="0">
      <alignment vertical="center"/>
    </xf>
    <xf numFmtId="0" fontId="21" fillId="129" borderId="0" applyNumberFormat="0" applyBorder="0" applyAlignment="0" applyProtection="0"/>
    <xf numFmtId="0" fontId="21" fillId="88" borderId="0" applyNumberFormat="0" applyBorder="0" applyAlignment="0" applyProtection="0"/>
    <xf numFmtId="0" fontId="21" fillId="88" borderId="0" applyNumberFormat="0" applyBorder="0" applyAlignment="0" applyProtection="0"/>
    <xf numFmtId="0" fontId="21" fillId="90" borderId="0" applyNumberFormat="0" applyBorder="0" applyAlignment="0" applyProtection="0"/>
    <xf numFmtId="0" fontId="21" fillId="34" borderId="0" applyNumberFormat="0" applyBorder="0" applyAlignment="0" applyProtection="0"/>
    <xf numFmtId="0" fontId="21" fillId="92" borderId="0" applyNumberFormat="0" applyBorder="0" applyAlignment="0" applyProtection="0"/>
    <xf numFmtId="0" fontId="21" fillId="116" borderId="0" applyNumberFormat="0" applyBorder="0" applyAlignment="0" applyProtection="0"/>
    <xf numFmtId="0" fontId="21" fillId="84" borderId="0" applyNumberFormat="0" applyBorder="0" applyAlignment="0" applyProtection="0"/>
    <xf numFmtId="0" fontId="21" fillId="153" borderId="0" applyNumberFormat="0" applyBorder="0" applyAlignment="0" applyProtection="0"/>
    <xf numFmtId="0" fontId="21" fillId="129" borderId="0" applyNumberFormat="0" applyBorder="0" applyAlignment="0" applyProtection="0"/>
    <xf numFmtId="0" fontId="21" fillId="68" borderId="0" applyNumberFormat="0" applyBorder="0" applyAlignment="0" applyProtection="0"/>
    <xf numFmtId="0" fontId="21" fillId="94" borderId="0" applyNumberFormat="0" applyBorder="0" applyAlignment="0" applyProtection="0"/>
    <xf numFmtId="0" fontId="21" fillId="50" borderId="0" applyNumberFormat="0" applyBorder="0" applyAlignment="0" applyProtection="0"/>
    <xf numFmtId="0" fontId="21" fillId="101" borderId="0" applyNumberFormat="0" applyBorder="0" applyAlignment="0" applyProtection="0"/>
    <xf numFmtId="0" fontId="25" fillId="154" borderId="0" applyNumberFormat="0" applyBorder="0" applyAlignment="0" applyProtection="0"/>
    <xf numFmtId="0" fontId="21" fillId="94" borderId="0" applyNumberFormat="0" applyBorder="0" applyAlignment="0" applyProtection="0"/>
    <xf numFmtId="0" fontId="24" fillId="0" borderId="20" applyNumberFormat="0" applyFill="0" applyAlignment="0" applyProtection="0"/>
    <xf numFmtId="0" fontId="25" fillId="119" borderId="0" applyNumberFormat="0" applyBorder="0" applyAlignment="0" applyProtection="0"/>
    <xf numFmtId="0" fontId="21" fillId="134" borderId="0" applyNumberFormat="0" applyBorder="0" applyAlignment="0" applyProtection="0"/>
    <xf numFmtId="0" fontId="21" fillId="101" borderId="0" applyNumberFormat="0" applyBorder="0" applyAlignment="0" applyProtection="0"/>
    <xf numFmtId="0" fontId="25" fillId="151" borderId="0" applyNumberFormat="0" applyBorder="0" applyAlignment="0" applyProtection="0"/>
    <xf numFmtId="0" fontId="25" fillId="156" borderId="0" applyNumberFormat="0" applyBorder="0" applyAlignment="0" applyProtection="0"/>
    <xf numFmtId="0" fontId="21" fillId="101" borderId="0" applyNumberFormat="0" applyBorder="0" applyAlignment="0" applyProtection="0"/>
    <xf numFmtId="0" fontId="25" fillId="158" borderId="0" applyNumberFormat="0" applyBorder="0" applyAlignment="0" applyProtection="0"/>
    <xf numFmtId="0" fontId="21" fillId="102" borderId="0" applyNumberFormat="0" applyBorder="0" applyAlignment="0" applyProtection="0"/>
    <xf numFmtId="0" fontId="25" fillId="133" borderId="0" applyNumberFormat="0" applyBorder="0" applyAlignment="0" applyProtection="0"/>
    <xf numFmtId="0" fontId="48" fillId="0" borderId="0" applyAlignment="0">
      <alignment vertical="top" wrapText="1"/>
      <protection locked="0"/>
    </xf>
    <xf numFmtId="0" fontId="21" fillId="39" borderId="0" applyNumberFormat="0" applyBorder="0" applyAlignment="0" applyProtection="0"/>
    <xf numFmtId="0" fontId="21" fillId="95" borderId="0" applyNumberFormat="0" applyBorder="0" applyAlignment="0" applyProtection="0"/>
    <xf numFmtId="0" fontId="25" fillId="160" borderId="0" applyNumberFormat="0" applyBorder="0" applyAlignment="0" applyProtection="0"/>
    <xf numFmtId="0" fontId="21" fillId="40" borderId="0" applyNumberFormat="0" applyBorder="0" applyAlignment="0" applyProtection="0"/>
    <xf numFmtId="0" fontId="21" fillId="148" borderId="0" applyNumberFormat="0" applyBorder="0" applyAlignment="0" applyProtection="0"/>
    <xf numFmtId="0" fontId="25" fillId="124" borderId="0" applyNumberFormat="0" applyBorder="0" applyAlignment="0" applyProtection="0"/>
    <xf numFmtId="0" fontId="25" fillId="113" borderId="0" applyNumberFormat="0" applyBorder="0" applyAlignment="0" applyProtection="0"/>
    <xf numFmtId="0" fontId="21" fillId="101" borderId="0" applyNumberFormat="0" applyBorder="0" applyAlignment="0" applyProtection="0"/>
    <xf numFmtId="0" fontId="21" fillId="93" borderId="0" applyNumberFormat="0" applyBorder="0" applyAlignment="0" applyProtection="0"/>
    <xf numFmtId="0" fontId="21" fillId="94" borderId="0" applyNumberFormat="0" applyBorder="0" applyAlignment="0" applyProtection="0"/>
    <xf numFmtId="0" fontId="21" fillId="134" borderId="0" applyNumberFormat="0" applyBorder="0" applyAlignment="0" applyProtection="0"/>
    <xf numFmtId="0" fontId="25" fillId="160" borderId="0" applyNumberFormat="0" applyBorder="0" applyAlignment="0" applyProtection="0"/>
    <xf numFmtId="0" fontId="25" fillId="127" borderId="0" applyNumberFormat="0" applyBorder="0" applyAlignment="0" applyProtection="0"/>
    <xf numFmtId="0" fontId="21" fillId="142" borderId="0" applyNumberFormat="0" applyBorder="0" applyAlignment="0" applyProtection="0"/>
    <xf numFmtId="0" fontId="21" fillId="93" borderId="0" applyNumberFormat="0" applyBorder="0" applyAlignment="0" applyProtection="0"/>
    <xf numFmtId="0" fontId="25" fillId="122" borderId="0" applyNumberFormat="0" applyBorder="0" applyAlignment="0" applyProtection="0"/>
    <xf numFmtId="0" fontId="21" fillId="134" borderId="0" applyNumberFormat="0" applyBorder="0" applyAlignment="0" applyProtection="0"/>
    <xf numFmtId="0" fontId="21" fillId="102" borderId="0" applyNumberFormat="0" applyBorder="0" applyAlignment="0" applyProtection="0"/>
    <xf numFmtId="0" fontId="21" fillId="101" borderId="0" applyNumberFormat="0" applyBorder="0" applyAlignment="0" applyProtection="0"/>
    <xf numFmtId="0" fontId="25" fillId="151" borderId="0" applyNumberFormat="0" applyBorder="0" applyAlignment="0" applyProtection="0"/>
    <xf numFmtId="0" fontId="21" fillId="102" borderId="0" applyNumberFormat="0" applyBorder="0" applyAlignment="0" applyProtection="0"/>
    <xf numFmtId="0" fontId="25" fillId="151" borderId="0" applyNumberFormat="0" applyBorder="0" applyAlignment="0" applyProtection="0"/>
    <xf numFmtId="0" fontId="21" fillId="134" borderId="0" applyNumberFormat="0" applyBorder="0" applyAlignment="0" applyProtection="0"/>
    <xf numFmtId="0" fontId="21" fillId="131" borderId="0" applyNumberFormat="0" applyBorder="0" applyAlignment="0" applyProtection="0"/>
    <xf numFmtId="0" fontId="21" fillId="142" borderId="0" applyNumberFormat="0" applyBorder="0" applyAlignment="0" applyProtection="0"/>
    <xf numFmtId="0" fontId="25" fillId="122" borderId="0" applyNumberFormat="0" applyBorder="0" applyAlignment="0" applyProtection="0"/>
    <xf numFmtId="0" fontId="21" fillId="115" borderId="0" applyNumberFormat="0" applyBorder="0" applyAlignment="0" applyProtection="0"/>
    <xf numFmtId="0" fontId="21" fillId="95" borderId="0" applyNumberFormat="0" applyBorder="0" applyAlignment="0" applyProtection="0"/>
    <xf numFmtId="0" fontId="21" fillId="94" borderId="0" applyNumberFormat="0" applyBorder="0" applyAlignment="0" applyProtection="0"/>
    <xf numFmtId="0" fontId="21" fillId="94" borderId="0" applyNumberFormat="0" applyBorder="0" applyAlignment="0" applyProtection="0"/>
    <xf numFmtId="0" fontId="21" fillId="102" borderId="0" applyNumberFormat="0" applyBorder="0" applyAlignment="0" applyProtection="0"/>
    <xf numFmtId="0" fontId="21" fillId="71" borderId="0" applyNumberFormat="0" applyBorder="0" applyAlignment="0" applyProtection="0"/>
    <xf numFmtId="0" fontId="21" fillId="131" borderId="0" applyNumberFormat="0" applyBorder="0" applyAlignment="0" applyProtection="0"/>
    <xf numFmtId="0" fontId="21" fillId="95" borderId="0" applyNumberFormat="0" applyBorder="0" applyAlignment="0" applyProtection="0"/>
    <xf numFmtId="0" fontId="21" fillId="94" borderId="0" applyNumberFormat="0" applyBorder="0" applyAlignment="0" applyProtection="0"/>
    <xf numFmtId="0" fontId="21" fillId="94" borderId="0" applyNumberFormat="0" applyBorder="0" applyAlignment="0" applyProtection="0"/>
    <xf numFmtId="0" fontId="21" fillId="0" borderId="0">
      <alignment vertical="center"/>
    </xf>
    <xf numFmtId="0" fontId="21" fillId="102" borderId="0" applyNumberFormat="0" applyBorder="0" applyAlignment="0" applyProtection="0"/>
    <xf numFmtId="0" fontId="21" fillId="38" borderId="0" applyNumberFormat="0" applyBorder="0" applyAlignment="0" applyProtection="0"/>
    <xf numFmtId="0" fontId="21" fillId="46" borderId="0" applyNumberFormat="0" applyBorder="0" applyAlignment="0" applyProtection="0"/>
    <xf numFmtId="0" fontId="32" fillId="54" borderId="0" applyNumberFormat="0" applyBorder="0" applyAlignment="0" applyProtection="0"/>
    <xf numFmtId="0" fontId="25" fillId="157" borderId="0" applyNumberFormat="0" applyBorder="0" applyAlignment="0" applyProtection="0"/>
    <xf numFmtId="0" fontId="21" fillId="38" borderId="0" applyNumberFormat="0" applyBorder="0" applyAlignment="0" applyProtection="0"/>
    <xf numFmtId="0" fontId="21" fillId="142" borderId="0" applyNumberFormat="0" applyBorder="0" applyAlignment="0" applyProtection="0"/>
    <xf numFmtId="0" fontId="21" fillId="38" borderId="0" applyNumberFormat="0" applyBorder="0" applyAlignment="0" applyProtection="0"/>
    <xf numFmtId="0" fontId="21" fillId="71" borderId="0" applyNumberFormat="0" applyBorder="0" applyAlignment="0" applyProtection="0"/>
    <xf numFmtId="0" fontId="21" fillId="0" borderId="0">
      <alignment vertical="center"/>
    </xf>
    <xf numFmtId="0" fontId="21" fillId="38" borderId="0" applyNumberFormat="0" applyBorder="0" applyAlignment="0" applyProtection="0"/>
    <xf numFmtId="0" fontId="21" fillId="95" borderId="0" applyNumberFormat="0" applyBorder="0" applyAlignment="0" applyProtection="0"/>
    <xf numFmtId="0" fontId="21" fillId="117" borderId="0" applyNumberFormat="0" applyBorder="0" applyAlignment="0" applyProtection="0"/>
    <xf numFmtId="0" fontId="25" fillId="157" borderId="0" applyNumberFormat="0" applyBorder="0" applyAlignment="0" applyProtection="0"/>
    <xf numFmtId="0" fontId="21" fillId="46" borderId="0" applyNumberFormat="0" applyBorder="0" applyAlignment="0" applyProtection="0"/>
    <xf numFmtId="0" fontId="21" fillId="106" borderId="0" applyNumberFormat="0" applyBorder="0" applyAlignment="0" applyProtection="0"/>
    <xf numFmtId="0" fontId="21" fillId="89" borderId="0" applyNumberFormat="0" applyBorder="0" applyAlignment="0" applyProtection="0"/>
    <xf numFmtId="0" fontId="21" fillId="135" borderId="0" applyNumberFormat="0" applyBorder="0" applyAlignment="0" applyProtection="0"/>
    <xf numFmtId="0" fontId="21" fillId="37" borderId="0" applyNumberFormat="0" applyBorder="0" applyAlignment="0" applyProtection="0"/>
    <xf numFmtId="0" fontId="25" fillId="164" borderId="0" applyNumberFormat="0" applyBorder="0" applyAlignment="0" applyProtection="0"/>
    <xf numFmtId="0" fontId="21" fillId="114" borderId="0" applyNumberFormat="0" applyBorder="0" applyAlignment="0" applyProtection="0"/>
    <xf numFmtId="0" fontId="21" fillId="89" borderId="0" applyNumberFormat="0" applyBorder="0" applyAlignment="0" applyProtection="0"/>
    <xf numFmtId="0" fontId="21" fillId="96" borderId="0" applyNumberFormat="0" applyBorder="0" applyAlignment="0" applyProtection="0"/>
    <xf numFmtId="0" fontId="21" fillId="135" borderId="0" applyNumberFormat="0" applyBorder="0" applyAlignment="0" applyProtection="0"/>
    <xf numFmtId="0" fontId="25" fillId="165" borderId="0" applyNumberFormat="0" applyBorder="0" applyAlignment="0" applyProtection="0"/>
    <xf numFmtId="0" fontId="21" fillId="135" borderId="0" applyNumberFormat="0" applyBorder="0" applyAlignment="0" applyProtection="0"/>
    <xf numFmtId="0" fontId="37" fillId="0" borderId="7" applyNumberFormat="0" applyFill="0" applyAlignment="0" applyProtection="0"/>
    <xf numFmtId="0" fontId="21" fillId="50" borderId="0" applyNumberFormat="0" applyBorder="0" applyAlignment="0" applyProtection="0"/>
    <xf numFmtId="0" fontId="21" fillId="139" borderId="0" applyNumberFormat="0" applyBorder="0" applyAlignment="0" applyProtection="0"/>
    <xf numFmtId="0" fontId="21" fillId="149" borderId="0" applyNumberFormat="0" applyBorder="0" applyAlignment="0" applyProtection="0"/>
    <xf numFmtId="0" fontId="21" fillId="136" borderId="0" applyNumberFormat="0" applyBorder="0" applyAlignment="0" applyProtection="0"/>
    <xf numFmtId="0" fontId="21" fillId="96" borderId="0" applyNumberFormat="0" applyBorder="0" applyAlignment="0" applyProtection="0"/>
    <xf numFmtId="0" fontId="21" fillId="136" borderId="0" applyNumberFormat="0" applyBorder="0" applyAlignment="0" applyProtection="0"/>
    <xf numFmtId="0" fontId="25" fillId="154" borderId="0" applyNumberFormat="0" applyBorder="0" applyAlignment="0" applyProtection="0"/>
    <xf numFmtId="0" fontId="21" fillId="96" borderId="0" applyNumberFormat="0" applyBorder="0" applyAlignment="0" applyProtection="0"/>
    <xf numFmtId="0" fontId="25" fillId="113" borderId="0" applyNumberFormat="0" applyBorder="0" applyAlignment="0" applyProtection="0"/>
    <xf numFmtId="0" fontId="21" fillId="135" borderId="0" applyNumberFormat="0" applyBorder="0" applyAlignment="0" applyProtection="0"/>
    <xf numFmtId="0" fontId="21" fillId="139" borderId="0" applyNumberFormat="0" applyBorder="0" applyAlignment="0" applyProtection="0"/>
    <xf numFmtId="0" fontId="25" fillId="160" borderId="0" applyNumberFormat="0" applyBorder="0" applyAlignment="0" applyProtection="0"/>
    <xf numFmtId="0" fontId="21" fillId="135" borderId="0" applyNumberFormat="0" applyBorder="0" applyAlignment="0" applyProtection="0"/>
    <xf numFmtId="0" fontId="25" fillId="143" borderId="0" applyNumberFormat="0" applyBorder="0" applyAlignment="0" applyProtection="0"/>
    <xf numFmtId="0" fontId="25" fillId="119" borderId="0" applyNumberFormat="0" applyBorder="0" applyAlignment="0" applyProtection="0"/>
    <xf numFmtId="0" fontId="21" fillId="138" borderId="0" applyNumberFormat="0" applyBorder="0" applyAlignment="0" applyProtection="0"/>
    <xf numFmtId="0" fontId="25" fillId="125" borderId="0" applyNumberFormat="0" applyBorder="0" applyAlignment="0" applyProtection="0"/>
    <xf numFmtId="0" fontId="25" fillId="113" borderId="0" applyNumberFormat="0" applyBorder="0" applyAlignment="0" applyProtection="0"/>
    <xf numFmtId="0" fontId="25" fillId="127" borderId="0" applyNumberFormat="0" applyBorder="0" applyAlignment="0" applyProtection="0"/>
    <xf numFmtId="0" fontId="21" fillId="99" borderId="0" applyNumberFormat="0" applyBorder="0" applyAlignment="0" applyProtection="0"/>
    <xf numFmtId="0" fontId="25" fillId="125" borderId="0" applyNumberFormat="0" applyBorder="0" applyAlignment="0" applyProtection="0"/>
    <xf numFmtId="0" fontId="25" fillId="113" borderId="0" applyNumberFormat="0" applyBorder="0" applyAlignment="0" applyProtection="0"/>
    <xf numFmtId="0" fontId="21" fillId="96" borderId="0" applyNumberFormat="0" applyBorder="0" applyAlignment="0" applyProtection="0"/>
    <xf numFmtId="0" fontId="25" fillId="59" borderId="0" applyNumberFormat="0" applyBorder="0" applyAlignment="0" applyProtection="0"/>
    <xf numFmtId="0" fontId="21" fillId="128" borderId="0" applyNumberFormat="0" applyBorder="0" applyAlignment="0" applyProtection="0"/>
    <xf numFmtId="0" fontId="21" fillId="138" borderId="0" applyNumberFormat="0" applyBorder="0" applyAlignment="0" applyProtection="0"/>
    <xf numFmtId="0" fontId="21" fillId="139" borderId="0" applyNumberFormat="0" applyBorder="0" applyAlignment="0" applyProtection="0"/>
    <xf numFmtId="0" fontId="21" fillId="0" borderId="0">
      <alignment vertical="center"/>
    </xf>
    <xf numFmtId="0" fontId="21" fillId="99" borderId="0" applyNumberFormat="0" applyBorder="0" applyAlignment="0" applyProtection="0"/>
    <xf numFmtId="0" fontId="21" fillId="68" borderId="0" applyNumberFormat="0" applyBorder="0" applyAlignment="0" applyProtection="0"/>
    <xf numFmtId="0" fontId="33" fillId="0" borderId="10" applyNumberFormat="0" applyFill="0" applyAlignment="0" applyProtection="0"/>
    <xf numFmtId="0" fontId="21" fillId="99" borderId="0" applyNumberFormat="0" applyBorder="0" applyAlignment="0" applyProtection="0"/>
    <xf numFmtId="0" fontId="21" fillId="139" borderId="0" applyNumberFormat="0" applyBorder="0" applyAlignment="0" applyProtection="0"/>
    <xf numFmtId="0" fontId="21" fillId="0" borderId="0">
      <alignment vertical="center"/>
    </xf>
    <xf numFmtId="0" fontId="21" fillId="89" borderId="0" applyNumberFormat="0" applyBorder="0" applyAlignment="0" applyProtection="0"/>
    <xf numFmtId="0" fontId="21" fillId="89" borderId="0" applyNumberFormat="0" applyBorder="0" applyAlignment="0" applyProtection="0"/>
    <xf numFmtId="0" fontId="21" fillId="99" borderId="0" applyNumberFormat="0" applyBorder="0" applyAlignment="0" applyProtection="0"/>
    <xf numFmtId="0" fontId="21" fillId="42" borderId="0" applyNumberFormat="0" applyBorder="0" applyAlignment="0" applyProtection="0"/>
    <xf numFmtId="0" fontId="21" fillId="138" borderId="0" applyNumberFormat="0" applyBorder="0" applyAlignment="0" applyProtection="0"/>
    <xf numFmtId="0" fontId="25" fillId="159" borderId="0" applyNumberFormat="0" applyBorder="0" applyAlignment="0" applyProtection="0"/>
    <xf numFmtId="0" fontId="21" fillId="116" borderId="0" applyNumberFormat="0" applyBorder="0" applyAlignment="0" applyProtection="0"/>
    <xf numFmtId="0" fontId="21" fillId="42" borderId="0" applyNumberFormat="0" applyBorder="0" applyAlignment="0" applyProtection="0"/>
    <xf numFmtId="0" fontId="25" fillId="66" borderId="0" applyNumberFormat="0" applyBorder="0" applyAlignment="0" applyProtection="0"/>
    <xf numFmtId="0" fontId="21" fillId="98" borderId="0" applyNumberFormat="0" applyBorder="0" applyAlignment="0" applyProtection="0"/>
    <xf numFmtId="0" fontId="21" fillId="0" borderId="0">
      <alignment vertical="center"/>
    </xf>
    <xf numFmtId="0" fontId="21" fillId="114" borderId="0" applyNumberFormat="0" applyBorder="0" applyAlignment="0" applyProtection="0"/>
    <xf numFmtId="0" fontId="21" fillId="0" borderId="0">
      <alignment vertical="center"/>
    </xf>
    <xf numFmtId="0" fontId="21" fillId="106" borderId="0" applyNumberFormat="0" applyBorder="0" applyAlignment="0" applyProtection="0"/>
    <xf numFmtId="0" fontId="21" fillId="40" borderId="0" applyNumberFormat="0" applyBorder="0" applyAlignment="0" applyProtection="0"/>
    <xf numFmtId="0" fontId="21" fillId="114" borderId="0" applyNumberFormat="0" applyBorder="0" applyAlignment="0" applyProtection="0"/>
    <xf numFmtId="0" fontId="21" fillId="137" borderId="0" applyNumberFormat="0" applyBorder="0" applyAlignment="0" applyProtection="0"/>
    <xf numFmtId="0" fontId="21" fillId="50" borderId="0" applyNumberFormat="0" applyBorder="0" applyAlignment="0" applyProtection="0"/>
    <xf numFmtId="0" fontId="21" fillId="106" borderId="0" applyNumberFormat="0" applyBorder="0" applyAlignment="0" applyProtection="0"/>
    <xf numFmtId="0" fontId="32" fillId="54" borderId="0" applyNumberFormat="0" applyBorder="0" applyAlignment="0" applyProtection="0"/>
    <xf numFmtId="0" fontId="21" fillId="40" borderId="0" applyNumberFormat="0" applyBorder="0" applyAlignment="0" applyProtection="0"/>
    <xf numFmtId="0" fontId="21" fillId="98" borderId="0" applyNumberFormat="0" applyBorder="0" applyAlignment="0" applyProtection="0"/>
    <xf numFmtId="0" fontId="21" fillId="40" borderId="0" applyNumberFormat="0" applyBorder="0" applyAlignment="0" applyProtection="0"/>
    <xf numFmtId="0" fontId="21" fillId="37" borderId="0" applyNumberFormat="0" applyBorder="0" applyAlignment="0" applyProtection="0"/>
    <xf numFmtId="0" fontId="36" fillId="0" borderId="0" applyNumberFormat="0" applyFill="0" applyBorder="0" applyAlignment="0" applyProtection="0"/>
    <xf numFmtId="0" fontId="21" fillId="103" borderId="0" applyNumberFormat="0" applyBorder="0" applyAlignment="0" applyProtection="0"/>
    <xf numFmtId="0" fontId="21" fillId="147" borderId="0" applyNumberFormat="0" applyBorder="0" applyAlignment="0" applyProtection="0"/>
    <xf numFmtId="0" fontId="21" fillId="97" borderId="0" applyNumberFormat="0" applyBorder="0" applyAlignment="0" applyProtection="0"/>
    <xf numFmtId="0" fontId="21" fillId="110" borderId="0" applyNumberFormat="0" applyBorder="0" applyAlignment="0" applyProtection="0"/>
    <xf numFmtId="0" fontId="21" fillId="137" borderId="0" applyNumberFormat="0" applyBorder="0" applyAlignment="0" applyProtection="0"/>
    <xf numFmtId="0" fontId="21" fillId="97" borderId="0" applyNumberFormat="0" applyBorder="0" applyAlignment="0" applyProtection="0"/>
    <xf numFmtId="0" fontId="21" fillId="137" borderId="0" applyNumberFormat="0" applyBorder="0" applyAlignment="0" applyProtection="0"/>
    <xf numFmtId="0" fontId="46" fillId="0" borderId="0"/>
    <xf numFmtId="0" fontId="25" fillId="123" borderId="0" applyNumberFormat="0" applyBorder="0" applyAlignment="0" applyProtection="0"/>
    <xf numFmtId="0" fontId="21" fillId="106" borderId="0" applyNumberFormat="0" applyBorder="0" applyAlignment="0" applyProtection="0"/>
    <xf numFmtId="0" fontId="25" fillId="113" borderId="0" applyNumberFormat="0" applyBorder="0" applyAlignment="0" applyProtection="0"/>
    <xf numFmtId="0" fontId="21" fillId="137" borderId="0" applyNumberFormat="0" applyBorder="0" applyAlignment="0" applyProtection="0"/>
    <xf numFmtId="0" fontId="25" fillId="151" borderId="0" applyNumberFormat="0" applyBorder="0" applyAlignment="0" applyProtection="0"/>
    <xf numFmtId="0" fontId="21" fillId="107" borderId="0" applyNumberFormat="0" applyBorder="0" applyAlignment="0" applyProtection="0"/>
    <xf numFmtId="0" fontId="21" fillId="104" borderId="0" applyNumberFormat="0" applyBorder="0" applyAlignment="0" applyProtection="0"/>
    <xf numFmtId="0" fontId="25" fillId="127" borderId="0" applyNumberFormat="0" applyBorder="0" applyAlignment="0" applyProtection="0"/>
    <xf numFmtId="0" fontId="21" fillId="103" borderId="0" applyNumberFormat="0" applyBorder="0" applyAlignment="0" applyProtection="0"/>
    <xf numFmtId="0" fontId="36" fillId="0" borderId="0" applyNumberFormat="0" applyFill="0" applyBorder="0" applyAlignment="0" applyProtection="0"/>
    <xf numFmtId="0" fontId="25" fillId="151" borderId="0" applyNumberFormat="0" applyBorder="0" applyAlignment="0" applyProtection="0"/>
    <xf numFmtId="0" fontId="21" fillId="114" borderId="0" applyNumberFormat="0" applyBorder="0" applyAlignment="0" applyProtection="0"/>
    <xf numFmtId="0" fontId="25" fillId="151" borderId="0" applyNumberFormat="0" applyBorder="0" applyAlignment="0" applyProtection="0"/>
    <xf numFmtId="0" fontId="21" fillId="114" borderId="0" applyNumberFormat="0" applyBorder="0" applyAlignment="0" applyProtection="0"/>
    <xf numFmtId="0" fontId="25" fillId="155" borderId="0" applyNumberFormat="0" applyBorder="0" applyAlignment="0" applyProtection="0"/>
    <xf numFmtId="0" fontId="21" fillId="98" borderId="0" applyNumberFormat="0" applyBorder="0" applyAlignment="0" applyProtection="0"/>
    <xf numFmtId="0" fontId="22" fillId="0" borderId="3" applyNumberFormat="0" applyFill="0" applyAlignment="0" applyProtection="0"/>
    <xf numFmtId="0" fontId="25" fillId="51" borderId="0" applyNumberFormat="0" applyBorder="0" applyAlignment="0" applyProtection="0"/>
    <xf numFmtId="0" fontId="21" fillId="82" borderId="0" applyNumberFormat="0" applyBorder="0" applyAlignment="0" applyProtection="0"/>
    <xf numFmtId="0" fontId="21" fillId="103" borderId="0" applyNumberFormat="0" applyBorder="0" applyAlignment="0" applyProtection="0"/>
    <xf numFmtId="0" fontId="21" fillId="0" borderId="0">
      <alignment vertical="center"/>
    </xf>
    <xf numFmtId="0" fontId="49" fillId="0" borderId="0">
      <alignment vertical="top"/>
      <protection locked="0"/>
    </xf>
    <xf numFmtId="0" fontId="21" fillId="114" borderId="0" applyNumberFormat="0" applyBorder="0" applyAlignment="0" applyProtection="0"/>
    <xf numFmtId="0" fontId="21" fillId="114" borderId="0" applyNumberFormat="0" applyBorder="0" applyAlignment="0" applyProtection="0"/>
    <xf numFmtId="0" fontId="21" fillId="98" borderId="0" applyNumberFormat="0" applyBorder="0" applyAlignment="0" applyProtection="0"/>
    <xf numFmtId="0" fontId="21" fillId="44" borderId="0" applyNumberFormat="0" applyBorder="0" applyAlignment="0" applyProtection="0"/>
    <xf numFmtId="0" fontId="21" fillId="104" borderId="0" applyNumberFormat="0" applyBorder="0" applyAlignment="0" applyProtection="0"/>
    <xf numFmtId="0" fontId="21" fillId="0" borderId="0"/>
    <xf numFmtId="0" fontId="21" fillId="103" borderId="0" applyNumberFormat="0" applyBorder="0" applyAlignment="0" applyProtection="0"/>
    <xf numFmtId="0" fontId="21" fillId="128" borderId="0" applyNumberFormat="0" applyBorder="0" applyAlignment="0" applyProtection="0"/>
    <xf numFmtId="0" fontId="21" fillId="44" borderId="0" applyNumberFormat="0" applyBorder="0" applyAlignment="0" applyProtection="0"/>
    <xf numFmtId="0" fontId="21" fillId="0" borderId="0">
      <alignment vertical="center"/>
    </xf>
    <xf numFmtId="0" fontId="21" fillId="116" borderId="0" applyNumberFormat="0" applyBorder="0" applyAlignment="0" applyProtection="0"/>
    <xf numFmtId="0" fontId="28" fillId="0" borderId="0"/>
    <xf numFmtId="0" fontId="21" fillId="111" borderId="0" applyNumberFormat="0" applyBorder="0" applyAlignment="0" applyProtection="0"/>
    <xf numFmtId="0" fontId="21" fillId="45" borderId="0" applyNumberFormat="0" applyBorder="0" applyAlignment="0" applyProtection="0"/>
    <xf numFmtId="0" fontId="21" fillId="111" borderId="0" applyNumberFormat="0" applyBorder="0" applyAlignment="0" applyProtection="0"/>
    <xf numFmtId="0" fontId="21" fillId="111" borderId="0" applyNumberFormat="0" applyBorder="0" applyAlignment="0" applyProtection="0"/>
    <xf numFmtId="0" fontId="21" fillId="107" borderId="0" applyNumberFormat="0" applyBorder="0" applyAlignment="0" applyProtection="0"/>
    <xf numFmtId="0" fontId="21" fillId="40" borderId="0" applyNumberFormat="0" applyBorder="0" applyAlignment="0" applyProtection="0"/>
    <xf numFmtId="0" fontId="21" fillId="37" borderId="0" applyNumberFormat="0" applyBorder="0" applyAlignment="0" applyProtection="0"/>
    <xf numFmtId="0" fontId="21" fillId="150" borderId="0" applyNumberFormat="0" applyBorder="0" applyAlignment="0" applyProtection="0"/>
    <xf numFmtId="0" fontId="21" fillId="108" borderId="0" applyNumberFormat="0" applyBorder="0" applyAlignment="0" applyProtection="0"/>
    <xf numFmtId="0" fontId="21" fillId="117" borderId="0" applyNumberFormat="0" applyBorder="0" applyAlignment="0" applyProtection="0"/>
    <xf numFmtId="0" fontId="25" fillId="58" borderId="0" applyNumberFormat="0" applyBorder="0" applyAlignment="0" applyProtection="0">
      <alignment vertical="center"/>
    </xf>
    <xf numFmtId="0" fontId="21" fillId="117" borderId="0" applyNumberFormat="0" applyBorder="0" applyAlignment="0" applyProtection="0"/>
    <xf numFmtId="0" fontId="21" fillId="108" borderId="0" applyNumberFormat="0" applyBorder="0" applyAlignment="0" applyProtection="0"/>
    <xf numFmtId="0" fontId="21" fillId="117" borderId="0" applyNumberFormat="0" applyBorder="0" applyAlignment="0" applyProtection="0"/>
    <xf numFmtId="0" fontId="25" fillId="112" borderId="0" applyNumberFormat="0" applyBorder="0" applyAlignment="0" applyProtection="0"/>
    <xf numFmtId="0" fontId="21" fillId="111" borderId="0" applyNumberFormat="0" applyBorder="0" applyAlignment="0" applyProtection="0"/>
    <xf numFmtId="0" fontId="21" fillId="111" borderId="0" applyNumberFormat="0" applyBorder="0" applyAlignment="0" applyProtection="0"/>
    <xf numFmtId="0" fontId="25" fillId="161" borderId="0" applyNumberFormat="0" applyBorder="0" applyAlignment="0" applyProtection="0"/>
    <xf numFmtId="0" fontId="21" fillId="116" borderId="0" applyNumberFormat="0" applyBorder="0" applyAlignment="0" applyProtection="0"/>
    <xf numFmtId="0" fontId="21" fillId="152" borderId="0" applyNumberFormat="0" applyBorder="0" applyAlignment="0" applyProtection="0"/>
    <xf numFmtId="0" fontId="25" fillId="133" borderId="0" applyNumberFormat="0" applyBorder="0" applyAlignment="0" applyProtection="0"/>
    <xf numFmtId="0" fontId="21" fillId="107" borderId="0" applyNumberFormat="0" applyBorder="0" applyAlignment="0" applyProtection="0"/>
    <xf numFmtId="0" fontId="21" fillId="152" borderId="0" applyNumberFormat="0" applyBorder="0" applyAlignment="0" applyProtection="0"/>
    <xf numFmtId="0" fontId="21" fillId="150" borderId="0" applyNumberFormat="0" applyBorder="0" applyAlignment="0" applyProtection="0"/>
    <xf numFmtId="0" fontId="21" fillId="150" borderId="0" applyNumberFormat="0" applyBorder="0" applyAlignment="0" applyProtection="0"/>
    <xf numFmtId="0" fontId="21" fillId="109" borderId="0" applyNumberFormat="0" applyBorder="0" applyAlignment="0" applyProtection="0"/>
    <xf numFmtId="0" fontId="21" fillId="116" borderId="0" applyNumberFormat="0" applyBorder="0" applyAlignment="0" applyProtection="0"/>
    <xf numFmtId="0" fontId="21" fillId="116" borderId="0" applyNumberFormat="0" applyBorder="0" applyAlignment="0" applyProtection="0"/>
    <xf numFmtId="0" fontId="21" fillId="47" borderId="0" applyNumberFormat="0" applyBorder="0" applyAlignment="0" applyProtection="0"/>
    <xf numFmtId="0" fontId="25" fillId="166" borderId="0" applyNumberFormat="0" applyBorder="0" applyAlignment="0" applyProtection="0"/>
    <xf numFmtId="0" fontId="21" fillId="152" borderId="0" applyNumberFormat="0" applyBorder="0" applyAlignment="0" applyProtection="0"/>
    <xf numFmtId="0" fontId="21" fillId="0" borderId="0">
      <alignment vertical="center"/>
    </xf>
    <xf numFmtId="0" fontId="21" fillId="85" borderId="0" applyNumberFormat="0" applyBorder="0" applyAlignment="0" applyProtection="0"/>
    <xf numFmtId="0" fontId="21" fillId="150" borderId="0" applyNumberFormat="0" applyBorder="0" applyAlignment="0" applyProtection="0"/>
    <xf numFmtId="0" fontId="21" fillId="47" borderId="0" applyNumberFormat="0" applyBorder="0" applyAlignment="0" applyProtection="0"/>
    <xf numFmtId="0" fontId="21" fillId="0" borderId="0">
      <alignment vertical="center"/>
    </xf>
    <xf numFmtId="0" fontId="21" fillId="109" borderId="0" applyNumberFormat="0" applyBorder="0" applyAlignment="0" applyProtection="0"/>
    <xf numFmtId="0" fontId="21" fillId="110" borderId="0" applyNumberFormat="0" applyBorder="0" applyAlignment="0" applyProtection="0"/>
    <xf numFmtId="0" fontId="21" fillId="115" borderId="0" applyNumberFormat="0" applyBorder="0" applyAlignment="0" applyProtection="0"/>
    <xf numFmtId="0" fontId="21" fillId="110" borderId="0" applyNumberFormat="0" applyBorder="0" applyAlignment="0" applyProtection="0"/>
    <xf numFmtId="0" fontId="21" fillId="110" borderId="0" applyNumberFormat="0" applyBorder="0" applyAlignment="0" applyProtection="0"/>
    <xf numFmtId="0" fontId="21" fillId="128" borderId="0" applyNumberFormat="0" applyBorder="0" applyAlignment="0" applyProtection="0"/>
    <xf numFmtId="0" fontId="21" fillId="45" borderId="0" applyNumberFormat="0" applyBorder="0" applyAlignment="0" applyProtection="0"/>
    <xf numFmtId="0" fontId="21" fillId="132" borderId="0" applyNumberFormat="0" applyBorder="0" applyAlignment="0" applyProtection="0"/>
    <xf numFmtId="0" fontId="21" fillId="168" borderId="0" applyNumberFormat="0" applyBorder="0" applyAlignment="0" applyProtection="0"/>
    <xf numFmtId="0" fontId="21" fillId="50" borderId="0" applyNumberFormat="0" applyBorder="0" applyAlignment="0" applyProtection="0"/>
    <xf numFmtId="0" fontId="21" fillId="115" borderId="0" applyNumberFormat="0" applyBorder="0" applyAlignment="0" applyProtection="0"/>
    <xf numFmtId="0" fontId="25" fillId="154" borderId="0" applyNumberFormat="0" applyBorder="0" applyAlignment="0" applyProtection="0"/>
    <xf numFmtId="0" fontId="21" fillId="110" borderId="0" applyNumberFormat="0" applyBorder="0" applyAlignment="0" applyProtection="0"/>
    <xf numFmtId="0" fontId="25" fillId="126" borderId="0" applyNumberFormat="0" applyBorder="0" applyAlignment="0" applyProtection="0"/>
    <xf numFmtId="0" fontId="21" fillId="109" borderId="0" applyNumberFormat="0" applyBorder="0" applyAlignment="0" applyProtection="0"/>
    <xf numFmtId="0" fontId="25" fillId="127" borderId="0" applyNumberFormat="0" applyBorder="0" applyAlignment="0" applyProtection="0"/>
    <xf numFmtId="0" fontId="21" fillId="130" borderId="0" applyNumberFormat="0" applyBorder="0" applyAlignment="0" applyProtection="0"/>
    <xf numFmtId="0" fontId="21" fillId="128" borderId="0" applyNumberFormat="0" applyBorder="0" applyAlignment="0" applyProtection="0"/>
    <xf numFmtId="0" fontId="25" fillId="122" borderId="0" applyNumberFormat="0" applyBorder="0" applyAlignment="0" applyProtection="0"/>
    <xf numFmtId="0" fontId="25" fillId="123" borderId="0" applyNumberFormat="0" applyBorder="0" applyAlignment="0" applyProtection="0"/>
    <xf numFmtId="0" fontId="21" fillId="115" borderId="0" applyNumberFormat="0" applyBorder="0" applyAlignment="0" applyProtection="0"/>
    <xf numFmtId="0" fontId="21" fillId="130" borderId="0" applyNumberFormat="0" applyBorder="0" applyAlignment="0" applyProtection="0"/>
    <xf numFmtId="0" fontId="21" fillId="132" borderId="0" applyNumberFormat="0" applyBorder="0" applyAlignment="0" applyProtection="0"/>
    <xf numFmtId="0" fontId="25" fillId="155" borderId="0" applyNumberFormat="0" applyBorder="0" applyAlignment="0" applyProtection="0"/>
    <xf numFmtId="0" fontId="21" fillId="109" borderId="0" applyNumberFormat="0" applyBorder="0" applyAlignment="0" applyProtection="0"/>
    <xf numFmtId="0" fontId="21" fillId="109" borderId="0" applyNumberFormat="0" applyBorder="0" applyAlignment="0" applyProtection="0"/>
    <xf numFmtId="0" fontId="21" fillId="87" borderId="0" applyNumberFormat="0" applyBorder="0" applyAlignment="0" applyProtection="0"/>
    <xf numFmtId="0" fontId="21" fillId="128" borderId="0" applyNumberFormat="0" applyBorder="0" applyAlignment="0" applyProtection="0"/>
    <xf numFmtId="0" fontId="25" fillId="61" borderId="0" applyNumberFormat="0" applyBorder="0" applyAlignment="0" applyProtection="0"/>
    <xf numFmtId="0" fontId="21" fillId="132" borderId="0" applyNumberFormat="0" applyBorder="0" applyAlignment="0" applyProtection="0"/>
    <xf numFmtId="0" fontId="21" fillId="109" borderId="0" applyNumberFormat="0" applyBorder="0" applyAlignment="0" applyProtection="0"/>
    <xf numFmtId="0" fontId="21" fillId="48" borderId="0" applyNumberFormat="0" applyBorder="0" applyAlignment="0" applyProtection="0"/>
    <xf numFmtId="0" fontId="21" fillId="130" borderId="0" applyNumberFormat="0" applyBorder="0" applyAlignment="0" applyProtection="0"/>
    <xf numFmtId="0" fontId="21" fillId="87" borderId="0" applyNumberFormat="0" applyBorder="0" applyAlignment="0" applyProtection="0"/>
    <xf numFmtId="0" fontId="21" fillId="132" borderId="0" applyNumberFormat="0" applyBorder="0" applyAlignment="0" applyProtection="0"/>
    <xf numFmtId="0" fontId="25" fillId="58" borderId="0" applyNumberFormat="0" applyBorder="0" applyAlignment="0" applyProtection="0"/>
    <xf numFmtId="0" fontId="21" fillId="48" borderId="0" applyNumberFormat="0" applyBorder="0" applyAlignment="0" applyProtection="0"/>
    <xf numFmtId="0" fontId="25" fillId="72" borderId="0" applyNumberFormat="0" applyBorder="0" applyAlignment="0" applyProtection="0"/>
    <xf numFmtId="0" fontId="21" fillId="0" borderId="0">
      <alignment vertical="center"/>
    </xf>
    <xf numFmtId="0" fontId="21" fillId="0" borderId="0"/>
    <xf numFmtId="0" fontId="21" fillId="45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162" borderId="0" applyNumberFormat="0" applyBorder="0" applyAlignment="0" applyProtection="0"/>
    <xf numFmtId="0" fontId="33" fillId="0" borderId="10" applyNumberFormat="0" applyFill="0" applyAlignment="0" applyProtection="0"/>
    <xf numFmtId="0" fontId="21" fillId="38" borderId="0" applyNumberFormat="0" applyBorder="0" applyAlignment="0" applyProtection="0"/>
    <xf numFmtId="0" fontId="25" fillId="53" borderId="0" applyNumberFormat="0" applyBorder="0" applyAlignment="0" applyProtection="0"/>
    <xf numFmtId="0" fontId="21" fillId="37" borderId="0" applyNumberFormat="0" applyBorder="0" applyAlignment="0" applyProtection="0"/>
    <xf numFmtId="0" fontId="33" fillId="0" borderId="10" applyNumberFormat="0" applyFill="0" applyAlignment="0" applyProtection="0"/>
    <xf numFmtId="0" fontId="21" fillId="38" borderId="0" applyNumberFormat="0" applyBorder="0" applyAlignment="0" applyProtection="0"/>
    <xf numFmtId="0" fontId="21" fillId="38" borderId="0" applyNumberFormat="0" applyBorder="0" applyAlignment="0" applyProtection="0"/>
    <xf numFmtId="0" fontId="21" fillId="38" borderId="0" applyNumberFormat="0" applyBorder="0" applyAlignment="0" applyProtection="0"/>
    <xf numFmtId="0" fontId="25" fillId="143" borderId="0" applyNumberFormat="0" applyBorder="0" applyAlignment="0" applyProtection="0"/>
    <xf numFmtId="0" fontId="21" fillId="45" borderId="0" applyNumberFormat="0" applyBorder="0" applyAlignment="0" applyProtection="0"/>
    <xf numFmtId="0" fontId="21" fillId="38" borderId="0" applyNumberFormat="0" applyBorder="0" applyAlignment="0" applyProtection="0"/>
    <xf numFmtId="0" fontId="25" fillId="36" borderId="0" applyNumberFormat="0" applyBorder="0" applyAlignment="0" applyProtection="0"/>
    <xf numFmtId="0" fontId="21" fillId="45" borderId="0" applyNumberFormat="0" applyBorder="0" applyAlignment="0" applyProtection="0"/>
    <xf numFmtId="0" fontId="21" fillId="38" borderId="0" applyNumberFormat="0" applyBorder="0" applyAlignment="0" applyProtection="0"/>
    <xf numFmtId="0" fontId="21" fillId="38" borderId="0" applyNumberFormat="0" applyBorder="0" applyAlignment="0" applyProtection="0"/>
    <xf numFmtId="0" fontId="21" fillId="0" borderId="0"/>
    <xf numFmtId="0" fontId="21" fillId="39" borderId="0" applyNumberFormat="0" applyBorder="0" applyAlignment="0" applyProtection="0"/>
    <xf numFmtId="0" fontId="21" fillId="50" borderId="0" applyNumberFormat="0" applyBorder="0" applyAlignment="0" applyProtection="0"/>
    <xf numFmtId="0" fontId="21" fillId="0" borderId="0"/>
    <xf numFmtId="0" fontId="21" fillId="39" borderId="0" applyNumberFormat="0" applyBorder="0" applyAlignment="0" applyProtection="0"/>
    <xf numFmtId="0" fontId="21" fillId="0" borderId="0"/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1" fillId="0" borderId="0">
      <alignment vertical="center"/>
    </xf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1" fillId="39" borderId="0" applyNumberFormat="0" applyBorder="0" applyAlignment="0" applyProtection="0"/>
    <xf numFmtId="0" fontId="25" fillId="81" borderId="0" applyNumberFormat="0" applyBorder="0" applyAlignment="0" applyProtection="0"/>
    <xf numFmtId="0" fontId="25" fillId="33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6" fillId="35" borderId="5" applyNumberFormat="0" applyAlignment="0" applyProtection="0"/>
    <xf numFmtId="0" fontId="21" fillId="45" borderId="0" applyNumberFormat="0" applyBorder="0" applyAlignment="0" applyProtection="0"/>
    <xf numFmtId="0" fontId="25" fillId="174" borderId="0" applyNumberFormat="0" applyBorder="0" applyAlignment="0" applyProtection="0"/>
    <xf numFmtId="0" fontId="21" fillId="50" borderId="0" applyNumberFormat="0" applyBorder="0" applyAlignment="0" applyProtection="0"/>
    <xf numFmtId="0" fontId="21" fillId="50" borderId="0" applyNumberFormat="0" applyBorder="0" applyAlignment="0" applyProtection="0"/>
    <xf numFmtId="0" fontId="25" fillId="124" borderId="0" applyNumberFormat="0" applyBorder="0" applyAlignment="0" applyProtection="0"/>
    <xf numFmtId="0" fontId="21" fillId="50" borderId="0" applyNumberFormat="0" applyBorder="0" applyAlignment="0" applyProtection="0"/>
    <xf numFmtId="0" fontId="25" fillId="171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86" borderId="0" applyNumberFormat="0" applyBorder="0" applyAlignment="0" applyProtection="0"/>
    <xf numFmtId="0" fontId="21" fillId="40" borderId="0" applyNumberFormat="0" applyBorder="0" applyAlignment="0" applyProtection="0"/>
    <xf numFmtId="0" fontId="21" fillId="37" borderId="0" applyNumberFormat="0" applyBorder="0" applyAlignment="0" applyProtection="0"/>
    <xf numFmtId="0" fontId="21" fillId="40" borderId="0" applyNumberFormat="0" applyBorder="0" applyAlignment="0" applyProtection="0"/>
    <xf numFmtId="0" fontId="21" fillId="37" borderId="0" applyNumberFormat="0" applyBorder="0" applyAlignment="0" applyProtection="0"/>
    <xf numFmtId="0" fontId="21" fillId="40" borderId="0" applyNumberFormat="0" applyBorder="0" applyAlignment="0" applyProtection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5" fillId="155" borderId="0" applyNumberFormat="0" applyBorder="0" applyAlignment="0" applyProtection="0"/>
    <xf numFmtId="0" fontId="21" fillId="0" borderId="0"/>
    <xf numFmtId="0" fontId="21" fillId="37" borderId="0" applyNumberFormat="0" applyBorder="0" applyAlignment="0" applyProtection="0"/>
    <xf numFmtId="0" fontId="21" fillId="0" borderId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1" fillId="45" borderId="0" applyNumberFormat="0" applyBorder="0" applyAlignment="0" applyProtection="0"/>
    <xf numFmtId="0" fontId="21" fillId="37" borderId="0" applyNumberFormat="0" applyBorder="0" applyAlignment="0" applyProtection="0"/>
    <xf numFmtId="0" fontId="21" fillId="37" borderId="0" applyNumberFormat="0" applyBorder="0" applyAlignment="0" applyProtection="0"/>
    <xf numFmtId="0" fontId="25" fillId="16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25" fillId="78" borderId="0" applyNumberFormat="0" applyBorder="0" applyAlignment="0" applyProtection="0"/>
    <xf numFmtId="0" fontId="32" fillId="54" borderId="0" applyNumberFormat="0" applyBorder="0" applyAlignment="0" applyProtection="0"/>
    <xf numFmtId="0" fontId="31" fillId="49" borderId="0" applyNumberFormat="0" applyBorder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25" fillId="112" borderId="0" applyNumberFormat="0" applyBorder="0" applyAlignment="0" applyProtection="0"/>
    <xf numFmtId="0" fontId="21" fillId="40" borderId="0" applyNumberFormat="0" applyBorder="0" applyAlignment="0" applyProtection="0"/>
    <xf numFmtId="0" fontId="22" fillId="0" borderId="3" applyNumberFormat="0" applyFill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32" fillId="54" borderId="0" applyNumberFormat="0" applyBorder="0" applyAlignment="0" applyProtection="0"/>
    <xf numFmtId="0" fontId="25" fillId="41" borderId="0" applyNumberFormat="0" applyBorder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32" fillId="54" borderId="0" applyNumberFormat="0" applyBorder="0" applyAlignment="0" applyProtection="0"/>
    <xf numFmtId="0" fontId="21" fillId="40" borderId="0" applyNumberFormat="0" applyBorder="0" applyAlignment="0" applyProtection="0"/>
    <xf numFmtId="0" fontId="21" fillId="40" borderId="0" applyNumberFormat="0" applyBorder="0" applyAlignment="0" applyProtection="0"/>
    <xf numFmtId="0" fontId="25" fillId="127" borderId="0" applyNumberFormat="0" applyBorder="0" applyAlignment="0" applyProtection="0"/>
    <xf numFmtId="0" fontId="21" fillId="40" borderId="0" applyNumberFormat="0" applyBorder="0" applyAlignment="0" applyProtection="0"/>
    <xf numFmtId="0" fontId="25" fillId="155" borderId="0" applyNumberFormat="0" applyBorder="0" applyAlignment="0" applyProtection="0"/>
    <xf numFmtId="0" fontId="25" fillId="36" borderId="0" applyNumberFormat="0" applyBorder="0" applyAlignment="0" applyProtection="0"/>
    <xf numFmtId="0" fontId="21" fillId="0" borderId="0">
      <alignment vertical="center"/>
    </xf>
    <xf numFmtId="0" fontId="21" fillId="0" borderId="0"/>
    <xf numFmtId="0" fontId="25" fillId="120" borderId="0" applyNumberFormat="0" applyBorder="0" applyAlignment="0" applyProtection="0"/>
    <xf numFmtId="0" fontId="21" fillId="45" borderId="0" applyNumberFormat="0" applyBorder="0" applyAlignment="0" applyProtection="0"/>
    <xf numFmtId="0" fontId="21" fillId="45" borderId="0" applyNumberFormat="0" applyBorder="0" applyAlignment="0" applyProtection="0"/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45" borderId="0" applyNumberFormat="0" applyBorder="0" applyAlignment="0" applyProtection="0"/>
    <xf numFmtId="0" fontId="21" fillId="0" borderId="0"/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0" borderId="0"/>
    <xf numFmtId="0" fontId="21" fillId="45" borderId="0" applyNumberFormat="0" applyBorder="0" applyAlignment="0" applyProtection="0"/>
    <xf numFmtId="0" fontId="21" fillId="0" borderId="0"/>
    <xf numFmtId="0" fontId="21" fillId="45" borderId="0" applyNumberFormat="0" applyBorder="0" applyAlignment="0" applyProtection="0"/>
    <xf numFmtId="0" fontId="21" fillId="0" borderId="0"/>
    <xf numFmtId="0" fontId="21" fillId="0" borderId="0"/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45" borderId="0" applyNumberFormat="0" applyBorder="0" applyAlignment="0" applyProtection="0"/>
    <xf numFmtId="0" fontId="37" fillId="0" borderId="7" applyNumberFormat="0" applyFill="0" applyAlignment="0" applyProtection="0"/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45" borderId="0" applyNumberFormat="0" applyBorder="0" applyAlignment="0" applyProtection="0"/>
    <xf numFmtId="0" fontId="21" fillId="0" borderId="0">
      <alignment vertical="center"/>
    </xf>
    <xf numFmtId="0" fontId="21" fillId="45" borderId="0" applyNumberFormat="0" applyBorder="0" applyAlignment="0" applyProtection="0"/>
    <xf numFmtId="0" fontId="25" fillId="133" borderId="0" applyNumberFormat="0" applyBorder="0" applyAlignment="0" applyProtection="0"/>
    <xf numFmtId="0" fontId="25" fillId="123" borderId="0" applyNumberFormat="0" applyBorder="0" applyAlignment="0" applyProtection="0"/>
    <xf numFmtId="0" fontId="25" fillId="127" borderId="0" applyNumberFormat="0" applyBorder="0" applyAlignment="0" applyProtection="0"/>
    <xf numFmtId="0" fontId="25" fillId="133" borderId="0" applyNumberFormat="0" applyBorder="0" applyAlignment="0" applyProtection="0"/>
    <xf numFmtId="0" fontId="25" fillId="123" borderId="0" applyNumberFormat="0" applyBorder="0" applyAlignment="0" applyProtection="0"/>
    <xf numFmtId="0" fontId="25" fillId="171" borderId="0" applyNumberFormat="0" applyBorder="0" applyAlignment="0" applyProtection="0"/>
    <xf numFmtId="0" fontId="25" fillId="151" borderId="0" applyNumberFormat="0" applyBorder="0" applyAlignment="0" applyProtection="0"/>
    <xf numFmtId="0" fontId="21" fillId="0" borderId="0"/>
    <xf numFmtId="0" fontId="25" fillId="112" borderId="0" applyNumberFormat="0" applyBorder="0" applyAlignment="0" applyProtection="0"/>
    <xf numFmtId="0" fontId="25" fillId="155" borderId="0" applyNumberFormat="0" applyBorder="0" applyAlignment="0" applyProtection="0"/>
    <xf numFmtId="0" fontId="25" fillId="171" borderId="0" applyNumberFormat="0" applyBorder="0" applyAlignment="0" applyProtection="0"/>
    <xf numFmtId="0" fontId="25" fillId="66" borderId="0" applyNumberFormat="0" applyBorder="0" applyAlignment="0" applyProtection="0"/>
    <xf numFmtId="0" fontId="25" fillId="171" borderId="0" applyNumberFormat="0" applyBorder="0" applyAlignment="0" applyProtection="0"/>
    <xf numFmtId="0" fontId="25" fillId="125" borderId="0" applyNumberFormat="0" applyBorder="0" applyAlignment="0" applyProtection="0"/>
    <xf numFmtId="0" fontId="25" fillId="51" borderId="0" applyNumberFormat="0" applyBorder="0" applyAlignment="0" applyProtection="0"/>
    <xf numFmtId="0" fontId="25" fillId="118" borderId="0" applyNumberFormat="0" applyBorder="0" applyAlignment="0" applyProtection="0"/>
    <xf numFmtId="0" fontId="25" fillId="143" borderId="0" applyNumberFormat="0" applyBorder="0" applyAlignment="0" applyProtection="0"/>
    <xf numFmtId="0" fontId="25" fillId="140" borderId="0" applyNumberFormat="0" applyBorder="0" applyAlignment="0" applyProtection="0"/>
    <xf numFmtId="0" fontId="25" fillId="143" borderId="0" applyNumberFormat="0" applyBorder="0" applyAlignment="0" applyProtection="0"/>
    <xf numFmtId="0" fontId="21" fillId="0" borderId="0"/>
    <xf numFmtId="0" fontId="25" fillId="161" borderId="0" applyNumberFormat="0" applyBorder="0" applyAlignment="0" applyProtection="0"/>
    <xf numFmtId="0" fontId="25" fillId="118" borderId="0" applyNumberFormat="0" applyBorder="0" applyAlignment="0" applyProtection="0"/>
    <xf numFmtId="0" fontId="25" fillId="120" borderId="0" applyNumberFormat="0" applyBorder="0" applyAlignment="0" applyProtection="0"/>
    <xf numFmtId="0" fontId="25" fillId="140" borderId="0" applyNumberFormat="0" applyBorder="0" applyAlignment="0" applyProtection="0"/>
    <xf numFmtId="0" fontId="25" fillId="122" borderId="0" applyNumberFormat="0" applyBorder="0" applyAlignment="0" applyProtection="0"/>
    <xf numFmtId="0" fontId="25" fillId="72" borderId="0" applyNumberFormat="0" applyBorder="0" applyAlignment="0" applyProtection="0"/>
    <xf numFmtId="0" fontId="25" fillId="52" borderId="0" applyNumberFormat="0" applyBorder="0" applyAlignment="0" applyProtection="0"/>
    <xf numFmtId="0" fontId="25" fillId="143" borderId="0" applyNumberFormat="0" applyBorder="0" applyAlignment="0" applyProtection="0"/>
    <xf numFmtId="0" fontId="25" fillId="125" borderId="0" applyNumberFormat="0" applyBorder="0" applyAlignment="0" applyProtection="0"/>
    <xf numFmtId="0" fontId="25" fillId="125" borderId="0" applyNumberFormat="0" applyBorder="0" applyAlignment="0" applyProtection="0"/>
    <xf numFmtId="0" fontId="25" fillId="140" borderId="0" applyNumberFormat="0" applyBorder="0" applyAlignment="0" applyProtection="0"/>
    <xf numFmtId="0" fontId="25" fillId="113" borderId="0" applyNumberFormat="0" applyBorder="0" applyAlignment="0" applyProtection="0"/>
    <xf numFmtId="0" fontId="25" fillId="154" borderId="0" applyNumberFormat="0" applyBorder="0" applyAlignment="0" applyProtection="0"/>
    <xf numFmtId="0" fontId="25" fillId="119" borderId="0" applyNumberFormat="0" applyBorder="0" applyAlignment="0" applyProtection="0"/>
    <xf numFmtId="0" fontId="25" fillId="122" borderId="0" applyNumberFormat="0" applyBorder="0" applyAlignment="0" applyProtection="0"/>
    <xf numFmtId="0" fontId="25" fillId="119" borderId="0" applyNumberFormat="0" applyBorder="0" applyAlignment="0" applyProtection="0"/>
    <xf numFmtId="0" fontId="25" fillId="124" borderId="0" applyNumberFormat="0" applyBorder="0" applyAlignment="0" applyProtection="0"/>
    <xf numFmtId="0" fontId="25" fillId="154" borderId="0" applyNumberFormat="0" applyBorder="0" applyAlignment="0" applyProtection="0"/>
    <xf numFmtId="0" fontId="25" fillId="160" borderId="0" applyNumberFormat="0" applyBorder="0" applyAlignment="0" applyProtection="0"/>
    <xf numFmtId="0" fontId="25" fillId="166" borderId="0" applyNumberFormat="0" applyBorder="0" applyAlignment="0" applyProtection="0"/>
    <xf numFmtId="0" fontId="25" fillId="176" borderId="0" applyNumberFormat="0" applyBorder="0" applyAlignment="0" applyProtection="0"/>
    <xf numFmtId="0" fontId="25" fillId="166" borderId="0" applyNumberFormat="0" applyBorder="0" applyAlignment="0" applyProtection="0"/>
    <xf numFmtId="0" fontId="25" fillId="170" borderId="0" applyNumberFormat="0" applyBorder="0" applyAlignment="0" applyProtection="0"/>
    <xf numFmtId="0" fontId="25" fillId="176" borderId="0" applyNumberFormat="0" applyBorder="0" applyAlignment="0" applyProtection="0"/>
    <xf numFmtId="0" fontId="25" fillId="176" borderId="0" applyNumberFormat="0" applyBorder="0" applyAlignment="0" applyProtection="0"/>
    <xf numFmtId="0" fontId="25" fillId="174" borderId="0" applyNumberFormat="0" applyBorder="0" applyAlignment="0" applyProtection="0"/>
    <xf numFmtId="0" fontId="25" fillId="146" borderId="0" applyNumberFormat="0" applyBorder="0" applyAlignment="0" applyProtection="0"/>
    <xf numFmtId="0" fontId="25" fillId="174" borderId="0" applyNumberFormat="0" applyBorder="0" applyAlignment="0" applyProtection="0"/>
    <xf numFmtId="0" fontId="25" fillId="175" borderId="0" applyNumberFormat="0" applyBorder="0" applyAlignment="0" applyProtection="0"/>
    <xf numFmtId="0" fontId="25" fillId="169" borderId="0" applyNumberFormat="0" applyBorder="0" applyAlignment="0" applyProtection="0"/>
    <xf numFmtId="0" fontId="25" fillId="170" borderId="0" applyNumberFormat="0" applyBorder="0" applyAlignment="0" applyProtection="0"/>
    <xf numFmtId="0" fontId="25" fillId="169" borderId="0" applyNumberFormat="0" applyBorder="0" applyAlignment="0" applyProtection="0"/>
    <xf numFmtId="0" fontId="25" fillId="170" borderId="0" applyNumberFormat="0" applyBorder="0" applyAlignment="0" applyProtection="0"/>
    <xf numFmtId="0" fontId="21" fillId="0" borderId="0"/>
    <xf numFmtId="0" fontId="25" fillId="176" borderId="0" applyNumberFormat="0" applyBorder="0" applyAlignment="0" applyProtection="0"/>
    <xf numFmtId="0" fontId="25" fillId="176" borderId="0" applyNumberFormat="0" applyBorder="0" applyAlignment="0" applyProtection="0"/>
    <xf numFmtId="0" fontId="25" fillId="174" borderId="0" applyNumberFormat="0" applyBorder="0" applyAlignment="0" applyProtection="0"/>
    <xf numFmtId="0" fontId="25" fillId="163" borderId="0" applyNumberFormat="0" applyBorder="0" applyAlignment="0" applyProtection="0"/>
    <xf numFmtId="0" fontId="25" fillId="166" borderId="0" applyNumberFormat="0" applyBorder="0" applyAlignment="0" applyProtection="0"/>
    <xf numFmtId="0" fontId="25" fillId="146" borderId="0" applyNumberFormat="0" applyBorder="0" applyAlignment="0" applyProtection="0"/>
    <xf numFmtId="0" fontId="25" fillId="170" borderId="0" applyNumberFormat="0" applyBorder="0" applyAlignment="0" applyProtection="0"/>
    <xf numFmtId="0" fontId="25" fillId="163" borderId="0" applyNumberFormat="0" applyBorder="0" applyAlignment="0" applyProtection="0"/>
    <xf numFmtId="0" fontId="25" fillId="163" borderId="0" applyNumberFormat="0" applyBorder="0" applyAlignment="0" applyProtection="0"/>
    <xf numFmtId="0" fontId="25" fillId="174" borderId="0" applyNumberFormat="0" applyBorder="0" applyAlignment="0" applyProtection="0"/>
    <xf numFmtId="0" fontId="21" fillId="0" borderId="0">
      <alignment vertical="center"/>
    </xf>
    <xf numFmtId="0" fontId="25" fillId="166" borderId="0" applyNumberFormat="0" applyBorder="0" applyAlignment="0" applyProtection="0"/>
    <xf numFmtId="0" fontId="25" fillId="166" borderId="0" applyNumberFormat="0" applyBorder="0" applyAlignment="0" applyProtection="0"/>
    <xf numFmtId="0" fontId="25" fillId="81" borderId="0" applyNumberFormat="0" applyBorder="0" applyAlignment="0" applyProtection="0"/>
    <xf numFmtId="0" fontId="25" fillId="146" borderId="0" applyNumberFormat="0" applyBorder="0" applyAlignment="0" applyProtection="0"/>
    <xf numFmtId="0" fontId="25" fillId="174" borderId="0" applyNumberFormat="0" applyBorder="0" applyAlignment="0" applyProtection="0"/>
    <xf numFmtId="0" fontId="25" fillId="166" borderId="0" applyNumberFormat="0" applyBorder="0" applyAlignment="0" applyProtection="0"/>
    <xf numFmtId="0" fontId="25" fillId="146" borderId="0" applyNumberFormat="0" applyBorder="0" applyAlignment="0" applyProtection="0"/>
    <xf numFmtId="0" fontId="25" fillId="33" borderId="0" applyNumberFormat="0" applyBorder="0" applyAlignment="0" applyProtection="0"/>
    <xf numFmtId="0" fontId="25" fillId="163" borderId="0" applyNumberFormat="0" applyBorder="0" applyAlignment="0" applyProtection="0"/>
    <xf numFmtId="0" fontId="25" fillId="176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166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170" borderId="0" applyNumberFormat="0" applyBorder="0" applyAlignment="0" applyProtection="0">
      <alignment vertical="center"/>
    </xf>
    <xf numFmtId="0" fontId="25" fillId="176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176" borderId="0" applyNumberFormat="0" applyBorder="0" applyAlignment="0" applyProtection="0">
      <alignment vertical="center"/>
    </xf>
    <xf numFmtId="0" fontId="25" fillId="174" borderId="0" applyNumberFormat="0" applyBorder="0" applyAlignment="0" applyProtection="0">
      <alignment vertical="center"/>
    </xf>
    <xf numFmtId="0" fontId="25" fillId="146" borderId="0" applyNumberFormat="0" applyBorder="0" applyAlignment="0" applyProtection="0">
      <alignment vertical="center"/>
    </xf>
    <xf numFmtId="0" fontId="25" fillId="182" borderId="0" applyNumberFormat="0" applyBorder="0" applyAlignment="0" applyProtection="0"/>
    <xf numFmtId="0" fontId="25" fillId="174" borderId="0" applyNumberFormat="0" applyBorder="0" applyAlignment="0" applyProtection="0">
      <alignment vertical="center"/>
    </xf>
    <xf numFmtId="0" fontId="34" fillId="55" borderId="8" applyNumberFormat="0" applyAlignment="0" applyProtection="0"/>
    <xf numFmtId="0" fontId="21" fillId="0" borderId="0">
      <alignment vertical="center"/>
    </xf>
    <xf numFmtId="0" fontId="25" fillId="175" borderId="0" applyNumberFormat="0" applyBorder="0" applyAlignment="0" applyProtection="0">
      <alignment vertical="center"/>
    </xf>
    <xf numFmtId="0" fontId="34" fillId="55" borderId="8" applyNumberFormat="0" applyAlignment="0" applyProtection="0"/>
    <xf numFmtId="0" fontId="21" fillId="0" borderId="0">
      <alignment vertical="center"/>
    </xf>
    <xf numFmtId="9" fontId="21" fillId="0" borderId="0" applyFont="0" applyFill="0" applyBorder="0" applyAlignment="0" applyProtection="0">
      <alignment vertical="center"/>
    </xf>
    <xf numFmtId="0" fontId="25" fillId="169" borderId="0" applyNumberFormat="0" applyBorder="0" applyAlignment="0" applyProtection="0">
      <alignment vertical="center"/>
    </xf>
    <xf numFmtId="0" fontId="25" fillId="170" borderId="0" applyNumberFormat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5" fillId="169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170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176" borderId="0" applyNumberFormat="0" applyBorder="0" applyAlignment="0" applyProtection="0">
      <alignment vertical="center"/>
    </xf>
    <xf numFmtId="0" fontId="25" fillId="176" borderId="0" applyNumberFormat="0" applyBorder="0" applyAlignment="0" applyProtection="0">
      <alignment vertical="center"/>
    </xf>
    <xf numFmtId="0" fontId="25" fillId="174" borderId="0" applyNumberFormat="0" applyBorder="0" applyAlignment="0" applyProtection="0">
      <alignment vertical="center"/>
    </xf>
    <xf numFmtId="0" fontId="25" fillId="163" borderId="0" applyNumberFormat="0" applyBorder="0" applyAlignment="0" applyProtection="0">
      <alignment vertical="center"/>
    </xf>
    <xf numFmtId="0" fontId="25" fillId="166" borderId="0" applyNumberFormat="0" applyBorder="0" applyAlignment="0" applyProtection="0">
      <alignment vertical="center"/>
    </xf>
    <xf numFmtId="0" fontId="25" fillId="146" borderId="0" applyNumberFormat="0" applyBorder="0" applyAlignment="0" applyProtection="0">
      <alignment vertical="center"/>
    </xf>
    <xf numFmtId="0" fontId="25" fillId="170" borderId="0" applyNumberFormat="0" applyBorder="0" applyAlignment="0" applyProtection="0">
      <alignment vertical="center"/>
    </xf>
    <xf numFmtId="0" fontId="25" fillId="163" borderId="0" applyNumberFormat="0" applyBorder="0" applyAlignment="0" applyProtection="0">
      <alignment vertical="center"/>
    </xf>
    <xf numFmtId="0" fontId="25" fillId="173" borderId="0" applyNumberFormat="0" applyBorder="0" applyAlignment="0" applyProtection="0"/>
    <xf numFmtId="0" fontId="25" fillId="145" borderId="0" applyNumberFormat="0" applyBorder="0" applyAlignment="0" applyProtection="0"/>
    <xf numFmtId="0" fontId="25" fillId="173" borderId="0" applyNumberFormat="0" applyBorder="0" applyAlignment="0" applyProtection="0"/>
    <xf numFmtId="0" fontId="25" fillId="167" borderId="0" applyNumberFormat="0" applyBorder="0" applyAlignment="0" applyProtection="0"/>
    <xf numFmtId="0" fontId="25" fillId="145" borderId="0" applyNumberFormat="0" applyBorder="0" applyAlignment="0" applyProtection="0"/>
    <xf numFmtId="0" fontId="25" fillId="145" borderId="0" applyNumberFormat="0" applyBorder="0" applyAlignment="0" applyProtection="0"/>
    <xf numFmtId="0" fontId="25" fillId="162" borderId="0" applyNumberFormat="0" applyBorder="0" applyAlignment="0" applyProtection="0"/>
    <xf numFmtId="0" fontId="25" fillId="156" borderId="0" applyNumberFormat="0" applyBorder="0" applyAlignment="0" applyProtection="0"/>
    <xf numFmtId="0" fontId="25" fillId="162" borderId="0" applyNumberFormat="0" applyBorder="0" applyAlignment="0" applyProtection="0"/>
    <xf numFmtId="0" fontId="25" fillId="181" borderId="0" applyNumberFormat="0" applyBorder="0" applyAlignment="0" applyProtection="0"/>
    <xf numFmtId="0" fontId="30" fillId="43" borderId="0" applyNumberFormat="0" applyBorder="0" applyAlignment="0" applyProtection="0"/>
    <xf numFmtId="0" fontId="25" fillId="167" borderId="0" applyNumberFormat="0" applyBorder="0" applyAlignment="0" applyProtection="0"/>
    <xf numFmtId="0" fontId="30" fillId="43" borderId="0" applyNumberFormat="0" applyBorder="0" applyAlignment="0" applyProtection="0"/>
    <xf numFmtId="0" fontId="25" fillId="182" borderId="0" applyNumberFormat="0" applyBorder="0" applyAlignment="0" applyProtection="0"/>
    <xf numFmtId="0" fontId="25" fillId="167" borderId="0" applyNumberFormat="0" applyBorder="0" applyAlignment="0" applyProtection="0"/>
    <xf numFmtId="0" fontId="25" fillId="145" borderId="0" applyNumberFormat="0" applyBorder="0" applyAlignment="0" applyProtection="0"/>
    <xf numFmtId="0" fontId="25" fillId="145" borderId="0" applyNumberFormat="0" applyBorder="0" applyAlignment="0" applyProtection="0"/>
    <xf numFmtId="0" fontId="25" fillId="162" borderId="0" applyNumberFormat="0" applyBorder="0" applyAlignment="0" applyProtection="0"/>
    <xf numFmtId="0" fontId="25" fillId="183" borderId="0" applyNumberFormat="0" applyBorder="0" applyAlignment="0" applyProtection="0"/>
    <xf numFmtId="0" fontId="25" fillId="173" borderId="0" applyNumberFormat="0" applyBorder="0" applyAlignment="0" applyProtection="0"/>
    <xf numFmtId="0" fontId="25" fillId="156" borderId="0" applyNumberFormat="0" applyBorder="0" applyAlignment="0" applyProtection="0"/>
    <xf numFmtId="0" fontId="25" fillId="167" borderId="0" applyNumberFormat="0" applyBorder="0" applyAlignment="0" applyProtection="0"/>
    <xf numFmtId="0" fontId="25" fillId="183" borderId="0" applyNumberFormat="0" applyBorder="0" applyAlignment="0" applyProtection="0"/>
    <xf numFmtId="0" fontId="25" fillId="183" borderId="0" applyNumberFormat="0" applyBorder="0" applyAlignment="0" applyProtection="0"/>
    <xf numFmtId="0" fontId="25" fillId="162" borderId="0" applyNumberFormat="0" applyBorder="0" applyAlignment="0" applyProtection="0"/>
    <xf numFmtId="0" fontId="25" fillId="173" borderId="0" applyNumberFormat="0" applyBorder="0" applyAlignment="0" applyProtection="0"/>
    <xf numFmtId="0" fontId="25" fillId="173" borderId="0" applyNumberFormat="0" applyBorder="0" applyAlignment="0" applyProtection="0"/>
    <xf numFmtId="0" fontId="25" fillId="86" borderId="0" applyNumberFormat="0" applyBorder="0" applyAlignment="0" applyProtection="0"/>
    <xf numFmtId="0" fontId="25" fillId="156" borderId="0" applyNumberFormat="0" applyBorder="0" applyAlignment="0" applyProtection="0"/>
    <xf numFmtId="0" fontId="25" fillId="162" borderId="0" applyNumberFormat="0" applyBorder="0" applyAlignment="0" applyProtection="0"/>
    <xf numFmtId="0" fontId="25" fillId="173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173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156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53" borderId="0" applyNumberFormat="0" applyBorder="0" applyAlignment="0" applyProtection="0"/>
    <xf numFmtId="0" fontId="35" fillId="0" borderId="0" applyNumberFormat="0" applyFill="0" applyBorder="0" applyAlignment="0" applyProtection="0"/>
    <xf numFmtId="0" fontId="25" fillId="183" borderId="0" applyNumberFormat="0" applyBorder="0" applyAlignment="0" applyProtection="0"/>
    <xf numFmtId="0" fontId="25" fillId="144" borderId="0" applyNumberFormat="0" applyBorder="0" applyAlignment="0" applyProtection="0"/>
    <xf numFmtId="0" fontId="25" fillId="177" borderId="0" applyNumberFormat="0" applyBorder="0" applyAlignment="0" applyProtection="0"/>
    <xf numFmtId="0" fontId="25" fillId="144" borderId="0" applyNumberFormat="0" applyBorder="0" applyAlignment="0" applyProtection="0"/>
    <xf numFmtId="0" fontId="25" fillId="178" borderId="0" applyNumberFormat="0" applyBorder="0" applyAlignment="0" applyProtection="0"/>
    <xf numFmtId="0" fontId="25" fillId="177" borderId="0" applyNumberFormat="0" applyBorder="0" applyAlignment="0" applyProtection="0"/>
    <xf numFmtId="0" fontId="25" fillId="177" borderId="0" applyNumberFormat="0" applyBorder="0" applyAlignment="0" applyProtection="0"/>
    <xf numFmtId="0" fontId="25" fillId="157" borderId="0" applyNumberFormat="0" applyBorder="0" applyAlignment="0" applyProtection="0"/>
    <xf numFmtId="0" fontId="25" fillId="165" borderId="0" applyNumberFormat="0" applyBorder="0" applyAlignment="0" applyProtection="0"/>
    <xf numFmtId="0" fontId="25" fillId="157" borderId="0" applyNumberFormat="0" applyBorder="0" applyAlignment="0" applyProtection="0"/>
    <xf numFmtId="0" fontId="25" fillId="179" borderId="0" applyNumberFormat="0" applyBorder="0" applyAlignment="0" applyProtection="0"/>
    <xf numFmtId="0" fontId="25" fillId="180" borderId="0" applyNumberFormat="0" applyBorder="0" applyAlignment="0" applyProtection="0"/>
    <xf numFmtId="0" fontId="25" fillId="178" borderId="0" applyNumberFormat="0" applyBorder="0" applyAlignment="0" applyProtection="0"/>
    <xf numFmtId="0" fontId="25" fillId="180" borderId="0" applyNumberFormat="0" applyBorder="0" applyAlignment="0" applyProtection="0"/>
    <xf numFmtId="0" fontId="25" fillId="178" borderId="0" applyNumberFormat="0" applyBorder="0" applyAlignment="0" applyProtection="0"/>
    <xf numFmtId="0" fontId="25" fillId="177" borderId="0" applyNumberFormat="0" applyBorder="0" applyAlignment="0" applyProtection="0"/>
    <xf numFmtId="0" fontId="25" fillId="177" borderId="0" applyNumberFormat="0" applyBorder="0" applyAlignment="0" applyProtection="0"/>
    <xf numFmtId="0" fontId="25" fillId="172" borderId="0" applyNumberFormat="0" applyBorder="0" applyAlignment="0" applyProtection="0"/>
    <xf numFmtId="0" fontId="25" fillId="144" borderId="0" applyNumberFormat="0" applyBorder="0" applyAlignment="0" applyProtection="0"/>
    <xf numFmtId="0" fontId="25" fillId="165" borderId="0" applyNumberFormat="0" applyBorder="0" applyAlignment="0" applyProtection="0"/>
    <xf numFmtId="0" fontId="25" fillId="178" borderId="0" applyNumberFormat="0" applyBorder="0" applyAlignment="0" applyProtection="0"/>
    <xf numFmtId="0" fontId="30" fillId="43" borderId="0" applyNumberFormat="0" applyBorder="0" applyAlignment="0" applyProtection="0"/>
    <xf numFmtId="0" fontId="25" fillId="172" borderId="0" applyNumberFormat="0" applyBorder="0" applyAlignment="0" applyProtection="0"/>
    <xf numFmtId="0" fontId="25" fillId="172" borderId="0" applyNumberFormat="0" applyBorder="0" applyAlignment="0" applyProtection="0"/>
    <xf numFmtId="0" fontId="25" fillId="157" borderId="0" applyNumberFormat="0" applyBorder="0" applyAlignment="0" applyProtection="0"/>
    <xf numFmtId="0" fontId="25" fillId="144" borderId="0" applyNumberFormat="0" applyBorder="0" applyAlignment="0" applyProtection="0"/>
    <xf numFmtId="0" fontId="25" fillId="144" borderId="0" applyNumberFormat="0" applyBorder="0" applyAlignment="0" applyProtection="0"/>
    <xf numFmtId="0" fontId="25" fillId="78" borderId="0" applyNumberFormat="0" applyBorder="0" applyAlignment="0" applyProtection="0"/>
    <xf numFmtId="0" fontId="25" fillId="165" borderId="0" applyNumberFormat="0" applyBorder="0" applyAlignment="0" applyProtection="0"/>
    <xf numFmtId="0" fontId="25" fillId="157" borderId="0" applyNumberFormat="0" applyBorder="0" applyAlignment="0" applyProtection="0"/>
    <xf numFmtId="0" fontId="25" fillId="144" borderId="0" applyNumberFormat="0" applyBorder="0" applyAlignment="0" applyProtection="0"/>
    <xf numFmtId="0" fontId="25" fillId="144" borderId="0" applyNumberFormat="0" applyBorder="0" applyAlignment="0" applyProtection="0"/>
    <xf numFmtId="0" fontId="25" fillId="165" borderId="0" applyNumberFormat="0" applyBorder="0" applyAlignment="0" applyProtection="0"/>
    <xf numFmtId="0" fontId="25" fillId="41" borderId="0" applyNumberFormat="0" applyBorder="0" applyAlignment="0" applyProtection="0"/>
    <xf numFmtId="0" fontId="25" fillId="172" borderId="0" applyNumberFormat="0" applyBorder="0" applyAlignment="0" applyProtection="0"/>
    <xf numFmtId="0" fontId="50" fillId="0" borderId="0"/>
    <xf numFmtId="0" fontId="50" fillId="0" borderId="0"/>
    <xf numFmtId="0" fontId="21" fillId="0" borderId="0">
      <alignment vertical="center"/>
    </xf>
    <xf numFmtId="0" fontId="50" fillId="0" borderId="0"/>
    <xf numFmtId="0" fontId="21" fillId="0" borderId="0">
      <alignment vertical="center"/>
    </xf>
    <xf numFmtId="0" fontId="49" fillId="0" borderId="0">
      <alignment vertical="top"/>
      <protection locked="0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51" fillId="0" borderId="0"/>
    <xf numFmtId="9" fontId="21" fillId="0" borderId="0" applyFont="0" applyFill="0" applyBorder="0" applyAlignment="0" applyProtection="0">
      <alignment vertical="center"/>
    </xf>
    <xf numFmtId="0" fontId="31" fillId="49" borderId="0" applyNumberFormat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31" fillId="49" borderId="0" applyNumberFormat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31" fillId="49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1" fillId="0" borderId="0"/>
    <xf numFmtId="9" fontId="21" fillId="0" borderId="0" applyFont="0" applyFill="0" applyBorder="0" applyAlignment="0" applyProtection="0">
      <alignment vertical="center"/>
    </xf>
    <xf numFmtId="0" fontId="21" fillId="0" borderId="0"/>
    <xf numFmtId="9" fontId="21" fillId="0" borderId="0" applyFont="0" applyFill="0" applyBorder="0" applyAlignment="0" applyProtection="0">
      <alignment vertical="center"/>
    </xf>
    <xf numFmtId="0" fontId="31" fillId="49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1" fillId="0" borderId="0"/>
    <xf numFmtId="9" fontId="21" fillId="0" borderId="0" applyFont="0" applyFill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1" fillId="0" borderId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5" fillId="56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25" fillId="56" borderId="0" applyNumberFormat="0" applyBorder="0" applyAlignment="0" applyProtection="0"/>
    <xf numFmtId="9" fontId="21" fillId="0" borderId="0" applyFont="0" applyFill="0" applyBorder="0" applyAlignment="0" applyProtection="0">
      <alignment vertical="center"/>
    </xf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4" fillId="0" borderId="18" applyNumberFormat="0" applyFill="0" applyAlignment="0" applyProtection="0"/>
    <xf numFmtId="0" fontId="23" fillId="0" borderId="2" applyNumberFormat="0" applyFill="0" applyAlignment="0" applyProtection="0"/>
    <xf numFmtId="0" fontId="26" fillId="35" borderId="5" applyNumberFormat="0" applyAlignment="0" applyProtection="0"/>
    <xf numFmtId="0" fontId="23" fillId="0" borderId="2" applyNumberFormat="0" applyFill="0" applyAlignment="0" applyProtection="0"/>
    <xf numFmtId="0" fontId="25" fillId="58" borderId="0" applyNumberFormat="0" applyBorder="0" applyAlignment="0" applyProtection="0"/>
    <xf numFmtId="0" fontId="23" fillId="0" borderId="2" applyNumberFormat="0" applyFill="0" applyAlignment="0" applyProtection="0"/>
    <xf numFmtId="0" fontId="25" fillId="58" borderId="0" applyNumberFormat="0" applyBorder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6" fillId="35" borderId="5" applyNumberFormat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5" fillId="59" borderId="0" applyNumberFormat="0" applyBorder="0" applyAlignment="0" applyProtection="0"/>
    <xf numFmtId="0" fontId="25" fillId="58" borderId="0" applyNumberFormat="0" applyBorder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3" fillId="0" borderId="2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5" fillId="59" borderId="0" applyNumberFormat="0" applyBorder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2" fillId="0" borderId="3" applyNumberFormat="0" applyFill="0" applyAlignment="0" applyProtection="0"/>
    <xf numFmtId="0" fontId="24" fillId="0" borderId="18" applyNumberFormat="0" applyFill="0" applyAlignment="0" applyProtection="0"/>
    <xf numFmtId="0" fontId="24" fillId="0" borderId="21" applyNumberFormat="0" applyFill="0" applyAlignment="0" applyProtection="0"/>
    <xf numFmtId="0" fontId="24" fillId="0" borderId="18" applyNumberFormat="0" applyFill="0" applyAlignment="0" applyProtection="0"/>
    <xf numFmtId="0" fontId="24" fillId="0" borderId="17" applyNumberFormat="0" applyFill="0" applyAlignment="0" applyProtection="0"/>
    <xf numFmtId="0" fontId="24" fillId="0" borderId="21" applyNumberFormat="0" applyFill="0" applyAlignment="0" applyProtection="0"/>
    <xf numFmtId="0" fontId="24" fillId="0" borderId="21" applyNumberFormat="0" applyFill="0" applyAlignment="0" applyProtection="0"/>
    <xf numFmtId="0" fontId="24" fillId="0" borderId="24" applyNumberFormat="0" applyFill="0" applyAlignment="0" applyProtection="0"/>
    <xf numFmtId="0" fontId="24" fillId="0" borderId="23" applyNumberFormat="0" applyFill="0" applyAlignment="0" applyProtection="0"/>
    <xf numFmtId="0" fontId="24" fillId="0" borderId="24" applyNumberFormat="0" applyFill="0" applyAlignment="0" applyProtection="0"/>
    <xf numFmtId="0" fontId="24" fillId="0" borderId="19" applyNumberFormat="0" applyFill="0" applyAlignment="0" applyProtection="0"/>
    <xf numFmtId="0" fontId="24" fillId="0" borderId="22" applyNumberFormat="0" applyFill="0" applyAlignment="0" applyProtection="0"/>
    <xf numFmtId="0" fontId="24" fillId="0" borderId="17" applyNumberFormat="0" applyFill="0" applyAlignment="0" applyProtection="0"/>
    <xf numFmtId="0" fontId="24" fillId="0" borderId="22" applyNumberFormat="0" applyFill="0" applyAlignment="0" applyProtection="0"/>
    <xf numFmtId="0" fontId="24" fillId="0" borderId="21" applyNumberFormat="0" applyFill="0" applyAlignment="0" applyProtection="0"/>
    <xf numFmtId="0" fontId="24" fillId="0" borderId="20" applyNumberFormat="0" applyFill="0" applyAlignment="0" applyProtection="0"/>
    <xf numFmtId="0" fontId="24" fillId="0" borderId="24" applyNumberFormat="0" applyFill="0" applyAlignment="0" applyProtection="0"/>
    <xf numFmtId="0" fontId="34" fillId="55" borderId="8" applyNumberFormat="0" applyAlignment="0" applyProtection="0"/>
    <xf numFmtId="0" fontId="24" fillId="0" borderId="18" applyNumberFormat="0" applyFill="0" applyAlignment="0" applyProtection="0"/>
    <xf numFmtId="0" fontId="34" fillId="55" borderId="8" applyNumberFormat="0" applyAlignment="0" applyProtection="0"/>
    <xf numFmtId="0" fontId="24" fillId="0" borderId="23" applyNumberFormat="0" applyFill="0" applyAlignment="0" applyProtection="0"/>
    <xf numFmtId="0" fontId="24" fillId="0" borderId="17" applyNumberFormat="0" applyFill="0" applyAlignment="0" applyProtection="0"/>
    <xf numFmtId="0" fontId="24" fillId="0" borderId="20" applyNumberFormat="0" applyFill="0" applyAlignment="0" applyProtection="0"/>
    <xf numFmtId="0" fontId="24" fillId="0" borderId="24" applyNumberFormat="0" applyFill="0" applyAlignment="0" applyProtection="0"/>
    <xf numFmtId="0" fontId="24" fillId="0" borderId="18" applyNumberFormat="0" applyFill="0" applyAlignment="0" applyProtection="0"/>
    <xf numFmtId="0" fontId="24" fillId="0" borderId="18" applyNumberFormat="0" applyFill="0" applyAlignment="0" applyProtection="0"/>
    <xf numFmtId="0" fontId="24" fillId="0" borderId="23" applyNumberFormat="0" applyFill="0" applyAlignment="0" applyProtection="0"/>
    <xf numFmtId="0" fontId="24" fillId="0" borderId="15" applyNumberFormat="0" applyFill="0" applyAlignment="0" applyProtection="0"/>
    <xf numFmtId="0" fontId="24" fillId="0" borderId="23" applyNumberFormat="0" applyFill="0" applyAlignment="0" applyProtection="0"/>
    <xf numFmtId="0" fontId="24" fillId="0" borderId="24" applyNumberFormat="0" applyFill="0" applyAlignment="0" applyProtection="0"/>
    <xf numFmtId="0" fontId="24" fillId="0" borderId="11" applyNumberFormat="0" applyFill="0" applyAlignment="0" applyProtection="0"/>
    <xf numFmtId="0" fontId="24" fillId="0" borderId="23" applyNumberFormat="0" applyFill="0" applyAlignment="0" applyProtection="0"/>
    <xf numFmtId="0" fontId="24" fillId="0" borderId="20" applyNumberFormat="0" applyFill="0" applyAlignment="0" applyProtection="0"/>
    <xf numFmtId="0" fontId="24" fillId="0" borderId="15" applyNumberFormat="0" applyFill="0" applyAlignment="0" applyProtection="0"/>
    <xf numFmtId="0" fontId="24" fillId="0" borderId="24" applyNumberFormat="0" applyFill="0" applyAlignment="0" applyProtection="0"/>
    <xf numFmtId="0" fontId="24" fillId="0" borderId="11" applyNumberFormat="0" applyFill="0" applyAlignment="0" applyProtection="0"/>
    <xf numFmtId="0" fontId="24" fillId="0" borderId="0" applyNumberFormat="0" applyFill="0" applyBorder="0" applyAlignment="0" applyProtection="0"/>
    <xf numFmtId="0" fontId="25" fillId="58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58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58" borderId="0" applyNumberFormat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5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/>
    <xf numFmtId="0" fontId="25" fillId="59" borderId="0" applyNumberFormat="0" applyBorder="0" applyAlignment="0" applyProtection="0"/>
    <xf numFmtId="0" fontId="25" fillId="5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>
      <alignment vertical="center"/>
    </xf>
    <xf numFmtId="0" fontId="31" fillId="49" borderId="0" applyNumberFormat="0" applyBorder="0" applyAlignment="0" applyProtection="0">
      <alignment vertical="center"/>
    </xf>
    <xf numFmtId="0" fontId="21" fillId="63" borderId="9" applyNumberFormat="0" applyFont="0" applyAlignment="0" applyProtection="0"/>
    <xf numFmtId="0" fontId="31" fillId="49" borderId="0" applyNumberFormat="0" applyBorder="0" applyAlignment="0" applyProtection="0">
      <alignment vertical="center"/>
    </xf>
    <xf numFmtId="0" fontId="31" fillId="49" borderId="0" applyNumberFormat="0" applyBorder="0" applyAlignment="0" applyProtection="0">
      <alignment vertical="center"/>
    </xf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21" fillId="0" borderId="0">
      <alignment vertical="center"/>
    </xf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21" fillId="0" borderId="0">
      <alignment vertical="center"/>
    </xf>
    <xf numFmtId="0" fontId="31" fillId="49" borderId="0" applyNumberFormat="0" applyBorder="0" applyAlignment="0" applyProtection="0"/>
    <xf numFmtId="0" fontId="21" fillId="0" borderId="0">
      <alignment vertical="center"/>
    </xf>
    <xf numFmtId="0" fontId="31" fillId="49" borderId="0" applyNumberFormat="0" applyBorder="0" applyAlignment="0" applyProtection="0"/>
    <xf numFmtId="0" fontId="21" fillId="0" borderId="0">
      <alignment vertical="center"/>
    </xf>
    <xf numFmtId="0" fontId="31" fillId="49" borderId="0" applyNumberFormat="0" applyBorder="0" applyAlignment="0" applyProtection="0"/>
    <xf numFmtId="0" fontId="31" fillId="49" borderId="0" applyNumberFormat="0" applyBorder="0" applyAlignment="0" applyProtection="0">
      <alignment vertical="center"/>
    </xf>
    <xf numFmtId="0" fontId="31" fillId="49" borderId="0" applyNumberFormat="0" applyBorder="0" applyAlignment="0" applyProtection="0">
      <alignment vertical="center"/>
    </xf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31" fillId="49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36" fillId="0" borderId="0" applyNumberFormat="0" applyFill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5" fillId="0" borderId="0" applyNumberFormat="0" applyFill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52" fillId="0" borderId="0">
      <alignment vertical="center"/>
    </xf>
    <xf numFmtId="0" fontId="21" fillId="0" borderId="0">
      <alignment vertical="center"/>
    </xf>
    <xf numFmtId="0" fontId="29" fillId="35" borderId="6" applyNumberFormat="0" applyAlignment="0" applyProtection="0"/>
    <xf numFmtId="0" fontId="21" fillId="0" borderId="0"/>
    <xf numFmtId="0" fontId="46" fillId="0" borderId="0">
      <alignment vertical="center"/>
    </xf>
    <xf numFmtId="0" fontId="46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5" fillId="56" borderId="0" applyNumberFormat="0" applyBorder="0" applyAlignment="0" applyProtection="0">
      <alignment vertical="center"/>
    </xf>
    <xf numFmtId="0" fontId="21" fillId="0" borderId="0"/>
    <xf numFmtId="0" fontId="29" fillId="35" borderId="6" applyNumberFormat="0" applyAlignment="0" applyProtection="0"/>
    <xf numFmtId="0" fontId="21" fillId="0" borderId="0"/>
    <xf numFmtId="0" fontId="21" fillId="0" borderId="0"/>
    <xf numFmtId="0" fontId="21" fillId="0" borderId="0"/>
    <xf numFmtId="0" fontId="46" fillId="0" borderId="0">
      <alignment vertical="center"/>
    </xf>
    <xf numFmtId="0" fontId="46" fillId="0" borderId="0">
      <alignment vertical="center"/>
    </xf>
    <xf numFmtId="0" fontId="46" fillId="0" borderId="0">
      <alignment vertical="center"/>
    </xf>
    <xf numFmtId="0" fontId="46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5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47" fillId="0" borderId="0" applyAlignment="0">
      <alignment vertical="top" wrapText="1"/>
      <protection locked="0"/>
    </xf>
    <xf numFmtId="0" fontId="47" fillId="0" borderId="0" applyAlignment="0">
      <alignment vertical="top" wrapText="1"/>
      <protection locked="0"/>
    </xf>
    <xf numFmtId="0" fontId="51" fillId="0" borderId="0"/>
    <xf numFmtId="0" fontId="21" fillId="0" borderId="0"/>
    <xf numFmtId="0" fontId="21" fillId="0" borderId="0"/>
    <xf numFmtId="0" fontId="21" fillId="0" borderId="0"/>
    <xf numFmtId="0" fontId="25" fillId="57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30" fillId="43" borderId="0" applyNumberFormat="0" applyBorder="0" applyAlignment="0" applyProtection="0"/>
    <xf numFmtId="0" fontId="21" fillId="0" borderId="0">
      <alignment vertical="center"/>
    </xf>
    <xf numFmtId="0" fontId="28" fillId="0" borderId="0"/>
    <xf numFmtId="0" fontId="46" fillId="0" borderId="0"/>
    <xf numFmtId="0" fontId="46" fillId="0" borderId="0"/>
    <xf numFmtId="0" fontId="28" fillId="0" borderId="0"/>
    <xf numFmtId="0" fontId="46" fillId="0" borderId="0"/>
    <xf numFmtId="0" fontId="46" fillId="0" borderId="0"/>
    <xf numFmtId="0" fontId="46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5" fillId="57" borderId="0" applyNumberFormat="0" applyBorder="0" applyAlignment="0" applyProtection="0"/>
    <xf numFmtId="0" fontId="25" fillId="56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8" fillId="0" borderId="0"/>
    <xf numFmtId="0" fontId="36" fillId="0" borderId="0" applyNumberFormat="0" applyFill="0" applyBorder="0" applyAlignment="0" applyProtection="0"/>
    <xf numFmtId="0" fontId="28" fillId="0" borderId="0"/>
    <xf numFmtId="0" fontId="28" fillId="0" borderId="0"/>
    <xf numFmtId="0" fontId="25" fillId="57" borderId="0" applyNumberFormat="0" applyBorder="0" applyAlignment="0" applyProtection="0"/>
    <xf numFmtId="0" fontId="28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47" fillId="0" borderId="0" applyAlignment="0">
      <alignment vertical="top" wrapText="1"/>
      <protection locked="0"/>
    </xf>
    <xf numFmtId="0" fontId="47" fillId="0" borderId="0" applyAlignment="0">
      <alignment vertical="top" wrapText="1"/>
      <protection locked="0"/>
    </xf>
    <xf numFmtId="0" fontId="48" fillId="0" borderId="0" applyAlignment="0">
      <alignment vertical="top" wrapText="1"/>
      <protection locked="0"/>
    </xf>
    <xf numFmtId="0" fontId="21" fillId="0" borderId="0">
      <alignment vertical="center"/>
    </xf>
    <xf numFmtId="0" fontId="21" fillId="0" borderId="0">
      <alignment vertical="center"/>
    </xf>
    <xf numFmtId="0" fontId="25" fillId="57" borderId="0" applyNumberFormat="0" applyBorder="0" applyAlignment="0" applyProtection="0">
      <alignment vertical="center"/>
    </xf>
    <xf numFmtId="0" fontId="32" fillId="54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46" fillId="0" borderId="0"/>
    <xf numFmtId="0" fontId="21" fillId="0" borderId="0">
      <alignment vertical="center"/>
    </xf>
    <xf numFmtId="0" fontId="21" fillId="0" borderId="0">
      <alignment vertical="center"/>
    </xf>
    <xf numFmtId="0" fontId="46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46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>
      <alignment vertical="center"/>
    </xf>
    <xf numFmtId="0" fontId="46" fillId="0" borderId="0">
      <alignment vertical="center"/>
    </xf>
    <xf numFmtId="0" fontId="21" fillId="0" borderId="0">
      <alignment vertical="center"/>
    </xf>
    <xf numFmtId="0" fontId="21" fillId="0" borderId="0"/>
    <xf numFmtId="0" fontId="46" fillId="0" borderId="0">
      <alignment vertical="center"/>
    </xf>
    <xf numFmtId="0" fontId="21" fillId="0" borderId="0">
      <alignment vertical="center"/>
    </xf>
    <xf numFmtId="0" fontId="46" fillId="0" borderId="0"/>
    <xf numFmtId="0" fontId="21" fillId="0" borderId="0">
      <alignment vertical="center"/>
    </xf>
    <xf numFmtId="0" fontId="46" fillId="0" borderId="0"/>
    <xf numFmtId="0" fontId="21" fillId="0" borderId="0"/>
    <xf numFmtId="0" fontId="21" fillId="0" borderId="0">
      <alignment vertical="center"/>
    </xf>
    <xf numFmtId="0" fontId="46" fillId="0" borderId="0"/>
    <xf numFmtId="0" fontId="21" fillId="0" borderId="0"/>
    <xf numFmtId="0" fontId="21" fillId="0" borderId="0">
      <alignment vertical="center"/>
    </xf>
    <xf numFmtId="0" fontId="21" fillId="0" borderId="0"/>
    <xf numFmtId="0" fontId="46" fillId="0" borderId="0">
      <alignment vertical="center"/>
    </xf>
    <xf numFmtId="0" fontId="21" fillId="0" borderId="0"/>
    <xf numFmtId="0" fontId="46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46" fillId="0" borderId="0">
      <alignment vertical="center"/>
    </xf>
    <xf numFmtId="0" fontId="21" fillId="0" borderId="0"/>
    <xf numFmtId="0" fontId="46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38" fillId="62" borderId="5" applyNumberFormat="0" applyAlignment="0" applyProtection="0"/>
    <xf numFmtId="0" fontId="46" fillId="0" borderId="0"/>
    <xf numFmtId="0" fontId="46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46" fillId="0" borderId="0"/>
    <xf numFmtId="0" fontId="46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9" fillId="35" borderId="6" applyNumberFormat="0" applyAlignment="0" applyProtection="0"/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5" fillId="60" borderId="0" applyNumberFormat="0" applyBorder="0" applyAlignment="0" applyProtection="0"/>
    <xf numFmtId="0" fontId="21" fillId="0" borderId="0">
      <alignment vertical="center"/>
    </xf>
    <xf numFmtId="0" fontId="25" fillId="60" borderId="0" applyNumberFormat="0" applyBorder="0" applyAlignment="0" applyProtection="0"/>
    <xf numFmtId="0" fontId="21" fillId="0" borderId="0">
      <alignment vertical="center"/>
    </xf>
    <xf numFmtId="0" fontId="25" fillId="60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0" fillId="43" borderId="0" applyNumberFormat="0" applyBorder="0" applyAlignment="0" applyProtection="0"/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46" fillId="0" borderId="0"/>
    <xf numFmtId="0" fontId="21" fillId="0" borderId="0">
      <alignment vertical="center"/>
    </xf>
    <xf numFmtId="0" fontId="25" fillId="60" borderId="0" applyNumberFormat="0" applyBorder="0" applyAlignment="0" applyProtection="0">
      <alignment vertical="center"/>
    </xf>
    <xf numFmtId="0" fontId="21" fillId="0" borderId="0">
      <alignment vertical="center"/>
    </xf>
    <xf numFmtId="0" fontId="25" fillId="60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21" fillId="0" borderId="0">
      <alignment vertical="center"/>
    </xf>
    <xf numFmtId="0" fontId="21" fillId="0" borderId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5" fillId="60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2" fillId="54" borderId="0" applyNumberFormat="0" applyBorder="0" applyAlignment="0" applyProtection="0"/>
    <xf numFmtId="0" fontId="25" fillId="57" borderId="0" applyNumberFormat="0" applyBorder="0" applyAlignment="0" applyProtection="0">
      <alignment vertical="center"/>
    </xf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25" fillId="56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2" fillId="54" borderId="0" applyNumberFormat="0" applyBorder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6" fillId="0" borderId="0" applyNumberFormat="0" applyFill="0" applyBorder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36" fillId="0" borderId="0" applyNumberFormat="0" applyFill="0" applyBorder="0" applyAlignment="0" applyProtection="0"/>
    <xf numFmtId="0" fontId="33" fillId="0" borderId="10" applyNumberFormat="0" applyFill="0" applyAlignment="0" applyProtection="0"/>
    <xf numFmtId="0" fontId="37" fillId="0" borderId="7" applyNumberFormat="0" applyFill="0" applyAlignment="0" applyProtection="0"/>
    <xf numFmtId="0" fontId="33" fillId="0" borderId="10" applyNumberFormat="0" applyFill="0" applyAlignment="0" applyProtection="0"/>
    <xf numFmtId="0" fontId="33" fillId="0" borderId="10" applyNumberFormat="0" applyFill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26" fillId="35" borderId="5" applyNumberFormat="0" applyAlignment="0" applyProtection="0"/>
    <xf numFmtId="0" fontId="34" fillId="55" borderId="8" applyNumberFormat="0" applyAlignment="0" applyProtection="0"/>
    <xf numFmtId="0" fontId="34" fillId="55" borderId="8" applyNumberFormat="0" applyAlignment="0" applyProtection="0"/>
    <xf numFmtId="0" fontId="34" fillId="55" borderId="8" applyNumberFormat="0" applyAlignment="0" applyProtection="0"/>
    <xf numFmtId="0" fontId="34" fillId="55" borderId="8" applyNumberFormat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25" fillId="60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25" fillId="60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/>
    <xf numFmtId="0" fontId="25" fillId="60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7" applyNumberFormat="0" applyFill="0" applyAlignment="0" applyProtection="0"/>
    <xf numFmtId="0" fontId="36" fillId="0" borderId="0" applyNumberFormat="0" applyFill="0" applyBorder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37" fillId="0" borderId="7" applyNumberFormat="0" applyFill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7" borderId="0" applyNumberFormat="0" applyBorder="0" applyAlignment="0" applyProtection="0"/>
    <xf numFmtId="0" fontId="25" fillId="56" borderId="0" applyNumberFormat="0" applyBorder="0" applyAlignment="0" applyProtection="0"/>
    <xf numFmtId="0" fontId="25" fillId="57" borderId="0" applyNumberFormat="0" applyBorder="0" applyAlignment="0" applyProtection="0"/>
    <xf numFmtId="0" fontId="25" fillId="56" borderId="0" applyNumberFormat="0" applyBorder="0" applyAlignment="0" applyProtection="0"/>
    <xf numFmtId="0" fontId="25" fillId="57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/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6" borderId="0" applyNumberFormat="0" applyBorder="0" applyAlignment="0" applyProtection="0">
      <alignment vertical="center"/>
    </xf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/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7" borderId="0" applyNumberFormat="0" applyBorder="0" applyAlignment="0" applyProtection="0">
      <alignment vertical="center"/>
    </xf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9" borderId="0" applyNumberFormat="0" applyBorder="0" applyAlignment="0" applyProtection="0"/>
    <xf numFmtId="0" fontId="25" fillId="58" borderId="0" applyNumberFormat="0" applyBorder="0" applyAlignment="0" applyProtection="0"/>
    <xf numFmtId="0" fontId="25" fillId="59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>
      <alignment vertical="center"/>
    </xf>
    <xf numFmtId="0" fontId="25" fillId="58" borderId="0" applyNumberFormat="0" applyBorder="0" applyAlignment="0" applyProtection="0"/>
    <xf numFmtId="0" fontId="25" fillId="58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59" borderId="0" applyNumberFormat="0" applyBorder="0" applyAlignment="0" applyProtection="0"/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38" fillId="62" borderId="5" applyNumberFormat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38" fillId="62" borderId="5" applyNumberFormat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/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0" borderId="0" applyNumberFormat="0" applyBorder="0" applyAlignment="0" applyProtection="0">
      <alignment vertical="center"/>
    </xf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25" fillId="61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30" fillId="43" borderId="0" applyNumberFormat="0" applyBorder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29" fillId="35" borderId="6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38" fillId="62" borderId="5" applyNumberForma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  <xf numFmtId="0" fontId="21" fillId="63" borderId="9" applyNumberFormat="0" applyFont="0" applyAlignment="0" applyProtection="0"/>
  </cellStyleXfs>
  <cellXfs count="85">
    <xf numFmtId="0" fontId="0" fillId="0" borderId="0" xfId="0">
      <alignment vertical="center"/>
    </xf>
    <xf numFmtId="0" fontId="3" fillId="0" borderId="0" xfId="0" applyFont="1" applyAlignment="1">
      <alignment horizontal="center" wrapText="1"/>
    </xf>
    <xf numFmtId="0" fontId="3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39" fillId="0" borderId="0" xfId="0" applyFont="1">
      <alignment vertical="center"/>
    </xf>
    <xf numFmtId="0" fontId="39" fillId="0" borderId="12" xfId="0" applyFont="1" applyBorder="1" applyAlignment="1">
      <alignment horizontal="center" vertical="center"/>
    </xf>
    <xf numFmtId="0" fontId="39" fillId="0" borderId="13" xfId="0" applyFont="1" applyBorder="1" applyAlignment="1">
      <alignment horizontal="center" vertical="center"/>
    </xf>
    <xf numFmtId="0" fontId="39" fillId="0" borderId="0" xfId="0" applyFont="1" applyBorder="1" applyAlignment="1">
      <alignment horizontal="center" vertical="center"/>
    </xf>
    <xf numFmtId="9" fontId="0" fillId="0" borderId="0" xfId="100" applyFont="1">
      <alignment vertical="center"/>
    </xf>
    <xf numFmtId="176" fontId="0" fillId="0" borderId="0" xfId="0" applyNumberFormat="1">
      <alignment vertical="center"/>
    </xf>
    <xf numFmtId="176" fontId="40" fillId="0" borderId="0" xfId="100" applyNumberFormat="1" applyFont="1">
      <alignment vertical="center"/>
    </xf>
    <xf numFmtId="0" fontId="41" fillId="0" borderId="0" xfId="0" applyFont="1">
      <alignment vertical="center"/>
    </xf>
    <xf numFmtId="0" fontId="42" fillId="0" borderId="0" xfId="0" applyFont="1">
      <alignment vertical="center"/>
    </xf>
    <xf numFmtId="0" fontId="41" fillId="0" borderId="0" xfId="1" applyFont="1" applyFill="1" applyBorder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41" fillId="0" borderId="0" xfId="1" applyFont="1" applyAlignment="1">
      <alignment horizontal="center" vertical="center" wrapText="1"/>
    </xf>
    <xf numFmtId="0" fontId="42" fillId="0" borderId="0" xfId="0" applyFont="1" applyAlignment="1">
      <alignment horizontal="center" vertical="center"/>
    </xf>
    <xf numFmtId="0" fontId="42" fillId="0" borderId="0" xfId="1" applyFont="1" applyAlignment="1">
      <alignment horizontal="center" vertical="center"/>
    </xf>
    <xf numFmtId="0" fontId="43" fillId="0" borderId="0" xfId="0" applyFont="1" applyAlignment="1">
      <alignment horizontal="center" vertical="center" wrapText="1"/>
    </xf>
    <xf numFmtId="0" fontId="43" fillId="0" borderId="0" xfId="0" applyFont="1" applyBorder="1" applyAlignment="1">
      <alignment horizontal="center" vertical="center" wrapText="1"/>
    </xf>
    <xf numFmtId="0" fontId="42" fillId="0" borderId="0" xfId="1" applyFont="1" applyBorder="1" applyAlignment="1">
      <alignment horizontal="center" vertical="center"/>
    </xf>
    <xf numFmtId="9" fontId="43" fillId="0" borderId="0" xfId="0" applyNumberFormat="1" applyFont="1" applyAlignment="1">
      <alignment horizontal="center" vertical="center" wrapText="1"/>
    </xf>
    <xf numFmtId="0" fontId="42" fillId="0" borderId="12" xfId="0" applyFont="1" applyBorder="1" applyAlignment="1">
      <alignment horizontal="center" vertical="center"/>
    </xf>
    <xf numFmtId="0" fontId="42" fillId="0" borderId="12" xfId="1" applyFont="1" applyBorder="1" applyAlignment="1">
      <alignment horizontal="center" vertical="center"/>
    </xf>
    <xf numFmtId="0" fontId="43" fillId="0" borderId="12" xfId="0" applyFont="1" applyBorder="1" applyAlignment="1">
      <alignment horizontal="center" vertical="center" wrapText="1"/>
    </xf>
    <xf numFmtId="0" fontId="42" fillId="0" borderId="13" xfId="0" applyFont="1" applyBorder="1" applyAlignment="1">
      <alignment horizontal="center" vertical="center"/>
    </xf>
    <xf numFmtId="0" fontId="42" fillId="0" borderId="13" xfId="1" applyFont="1" applyBorder="1" applyAlignment="1">
      <alignment horizontal="center" vertical="center"/>
    </xf>
    <xf numFmtId="0" fontId="43" fillId="0" borderId="13" xfId="0" applyFont="1" applyBorder="1" applyAlignment="1">
      <alignment horizontal="center" vertical="center" wrapText="1"/>
    </xf>
    <xf numFmtId="0" fontId="42" fillId="0" borderId="0" xfId="0" applyFont="1" applyBorder="1" applyAlignment="1">
      <alignment horizontal="center" vertical="center"/>
    </xf>
    <xf numFmtId="9" fontId="43" fillId="0" borderId="0" xfId="0" applyNumberFormat="1" applyFont="1" applyBorder="1" applyAlignment="1">
      <alignment horizontal="center" vertical="center" wrapText="1"/>
    </xf>
    <xf numFmtId="0" fontId="44" fillId="0" borderId="0" xfId="1" applyFont="1" applyAlignment="1">
      <alignment vertical="center"/>
    </xf>
    <xf numFmtId="0" fontId="42" fillId="0" borderId="0" xfId="1" applyFont="1"/>
    <xf numFmtId="0" fontId="43" fillId="0" borderId="0" xfId="1" applyFont="1" applyAlignment="1">
      <alignment vertical="center"/>
    </xf>
    <xf numFmtId="0" fontId="44" fillId="0" borderId="0" xfId="0" applyFont="1" applyAlignment="1">
      <alignment horizontal="center" vertical="center"/>
    </xf>
    <xf numFmtId="0" fontId="44" fillId="0" borderId="0" xfId="0" applyFont="1" applyAlignment="1">
      <alignment horizontal="center" vertical="center" wrapText="1"/>
    </xf>
    <xf numFmtId="9" fontId="44" fillId="0" borderId="0" xfId="0" applyNumberFormat="1" applyFont="1" applyAlignment="1">
      <alignment horizontal="center" vertical="center" wrapText="1"/>
    </xf>
    <xf numFmtId="0" fontId="43" fillId="0" borderId="0" xfId="0" applyFont="1" applyAlignment="1">
      <alignment horizontal="center" wrapText="1"/>
    </xf>
    <xf numFmtId="9" fontId="43" fillId="0" borderId="0" xfId="0" applyNumberFormat="1" applyFont="1" applyAlignment="1">
      <alignment horizontal="center" wrapText="1"/>
    </xf>
    <xf numFmtId="0" fontId="42" fillId="0" borderId="0" xfId="0" applyFont="1" applyAlignment="1">
      <alignment horizontal="center" wrapText="1"/>
    </xf>
    <xf numFmtId="0" fontId="42" fillId="0" borderId="1" xfId="0" applyFont="1" applyBorder="1" applyAlignment="1">
      <alignment horizontal="center" wrapText="1"/>
    </xf>
    <xf numFmtId="0" fontId="43" fillId="0" borderId="1" xfId="0" applyFont="1" applyBorder="1" applyAlignment="1">
      <alignment horizontal="center" wrapText="1"/>
    </xf>
    <xf numFmtId="0" fontId="43" fillId="0" borderId="12" xfId="0" applyFont="1" applyBorder="1" applyAlignment="1">
      <alignment horizontal="center" wrapText="1"/>
    </xf>
    <xf numFmtId="9" fontId="43" fillId="0" borderId="1" xfId="0" applyNumberFormat="1" applyFont="1" applyBorder="1" applyAlignment="1">
      <alignment horizontal="center" wrapText="1"/>
    </xf>
    <xf numFmtId="0" fontId="43" fillId="0" borderId="0" xfId="0" applyFont="1">
      <alignment vertical="center"/>
    </xf>
    <xf numFmtId="9" fontId="42" fillId="0" borderId="0" xfId="100" applyFont="1" applyAlignment="1">
      <alignment horizontal="center" vertical="center"/>
    </xf>
    <xf numFmtId="0" fontId="43" fillId="0" borderId="0" xfId="0" applyFont="1" applyFill="1" applyBorder="1" applyAlignment="1">
      <alignment horizontal="center" wrapText="1"/>
    </xf>
    <xf numFmtId="176" fontId="42" fillId="0" borderId="0" xfId="0" applyNumberFormat="1" applyFont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42" fillId="0" borderId="0" xfId="0" applyFont="1" applyAlignment="1">
      <alignment horizontal="center" vertical="center"/>
    </xf>
    <xf numFmtId="0" fontId="43" fillId="0" borderId="14" xfId="0" applyFont="1" applyFill="1" applyBorder="1" applyAlignment="1">
      <alignment horizontal="center" vertical="center" wrapText="1"/>
    </xf>
    <xf numFmtId="0" fontId="43" fillId="0" borderId="0" xfId="0" applyFont="1" applyFill="1" applyBorder="1" applyAlignment="1">
      <alignment horizontal="center" vertical="center" wrapText="1"/>
    </xf>
    <xf numFmtId="0" fontId="41" fillId="0" borderId="0" xfId="0" applyFont="1" applyFill="1" applyBorder="1" applyAlignment="1">
      <alignment horizontal="center" vertical="center"/>
    </xf>
    <xf numFmtId="0" fontId="41" fillId="0" borderId="0" xfId="0" applyFont="1" applyFill="1" applyBorder="1" applyAlignment="1">
      <alignment horizontal="center" vertical="center" wrapText="1"/>
    </xf>
    <xf numFmtId="0" fontId="41" fillId="0" borderId="0" xfId="1" applyFont="1" applyFill="1" applyBorder="1" applyAlignment="1">
      <alignment horizontal="center" vertical="center" wrapText="1"/>
    </xf>
    <xf numFmtId="0" fontId="41" fillId="0" borderId="0" xfId="0" applyFont="1">
      <alignment vertical="center"/>
    </xf>
    <xf numFmtId="0" fontId="42" fillId="0" borderId="0" xfId="0" applyFont="1">
      <alignment vertical="center"/>
    </xf>
    <xf numFmtId="0" fontId="42" fillId="0" borderId="0" xfId="1" applyFont="1"/>
    <xf numFmtId="0" fontId="42" fillId="0" borderId="0" xfId="0" applyFont="1" applyFill="1" applyBorder="1" applyAlignment="1">
      <alignment horizontal="center" vertical="center"/>
    </xf>
    <xf numFmtId="0" fontId="41" fillId="0" borderId="0" xfId="1" applyFont="1" applyBorder="1" applyAlignment="1">
      <alignment horizontal="center" vertical="center" wrapText="1"/>
    </xf>
    <xf numFmtId="0" fontId="41" fillId="0" borderId="0" xfId="1" applyFont="1" applyAlignment="1">
      <alignment horizontal="center" vertical="center" wrapText="1"/>
    </xf>
    <xf numFmtId="0" fontId="42" fillId="0" borderId="0" xfId="1" applyFont="1" applyFill="1" applyBorder="1" applyAlignment="1">
      <alignment horizontal="center"/>
    </xf>
    <xf numFmtId="0" fontId="42" fillId="0" borderId="12" xfId="0" applyFont="1" applyFill="1" applyBorder="1" applyAlignment="1">
      <alignment horizontal="center" vertical="center"/>
    </xf>
    <xf numFmtId="0" fontId="42" fillId="0" borderId="12" xfId="1" applyFont="1" applyFill="1" applyBorder="1" applyAlignment="1">
      <alignment horizontal="center"/>
    </xf>
    <xf numFmtId="0" fontId="42" fillId="0" borderId="13" xfId="0" applyFont="1" applyBorder="1" applyAlignment="1">
      <alignment horizontal="center" vertical="center"/>
    </xf>
    <xf numFmtId="0" fontId="42" fillId="0" borderId="0" xfId="167" applyFont="1" applyAlignment="1">
      <alignment horizontal="center" vertical="center"/>
    </xf>
    <xf numFmtId="0" fontId="0" fillId="0" borderId="0" xfId="0">
      <alignment vertical="center"/>
    </xf>
    <xf numFmtId="0" fontId="44" fillId="0" borderId="0" xfId="1" applyFont="1" applyAlignment="1">
      <alignment horizontal="left" vertical="center"/>
    </xf>
    <xf numFmtId="0" fontId="42" fillId="0" borderId="0" xfId="1" applyFont="1" applyAlignment="1">
      <alignment horizontal="center"/>
    </xf>
    <xf numFmtId="0" fontId="43" fillId="0" borderId="0" xfId="1" applyFont="1" applyAlignment="1">
      <alignment horizontal="left" vertical="center"/>
    </xf>
    <xf numFmtId="0" fontId="41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 wrapText="1"/>
    </xf>
    <xf numFmtId="0" fontId="42" fillId="0" borderId="0" xfId="0" applyFont="1" applyBorder="1" applyAlignment="1">
      <alignment horizontal="center" vertical="center"/>
    </xf>
    <xf numFmtId="9" fontId="42" fillId="0" borderId="0" xfId="0" applyNumberFormat="1" applyFont="1" applyBorder="1" applyAlignment="1">
      <alignment horizontal="center" vertical="center"/>
    </xf>
    <xf numFmtId="0" fontId="42" fillId="0" borderId="12" xfId="0" applyFont="1" applyBorder="1" applyAlignment="1">
      <alignment horizontal="center" vertical="center"/>
    </xf>
    <xf numFmtId="9" fontId="42" fillId="0" borderId="12" xfId="0" applyNumberFormat="1" applyFont="1" applyBorder="1" applyAlignment="1">
      <alignment horizontal="center" vertical="center"/>
    </xf>
    <xf numFmtId="0" fontId="42" fillId="0" borderId="13" xfId="0" applyFont="1" applyBorder="1" applyAlignment="1">
      <alignment horizontal="center" vertical="center"/>
    </xf>
    <xf numFmtId="9" fontId="42" fillId="0" borderId="13" xfId="0" applyNumberFormat="1" applyFont="1" applyBorder="1" applyAlignment="1">
      <alignment horizontal="center" vertical="center"/>
    </xf>
    <xf numFmtId="0" fontId="43" fillId="0" borderId="0" xfId="0" applyFont="1">
      <alignment vertical="center"/>
    </xf>
    <xf numFmtId="0" fontId="42" fillId="0" borderId="0" xfId="101" applyFont="1" applyAlignment="1">
      <alignment horizontal="center" vertical="center"/>
    </xf>
    <xf numFmtId="9" fontId="42" fillId="0" borderId="0" xfId="106" applyFont="1" applyAlignment="1">
      <alignment horizontal="center" vertical="center"/>
    </xf>
    <xf numFmtId="0" fontId="42" fillId="0" borderId="0" xfId="167" applyFont="1" applyAlignment="1">
      <alignment horizontal="center" vertical="center"/>
    </xf>
    <xf numFmtId="176" fontId="42" fillId="0" borderId="0" xfId="167" applyNumberFormat="1" applyFont="1" applyAlignment="1">
      <alignment horizontal="center" vertical="center"/>
    </xf>
  </cellXfs>
  <cellStyles count="1687">
    <cellStyle name="20% - 强调文字颜色 1 2" xfId="21"/>
    <cellStyle name="20% - 强调文字颜色 1 2 10" xfId="268"/>
    <cellStyle name="20% - 强调文字颜色 1 2 11" xfId="206"/>
    <cellStyle name="20% - 强调文字颜色 1 2 2" xfId="45"/>
    <cellStyle name="20% - 强调文字颜色 1 2 2 2" xfId="120"/>
    <cellStyle name="20% - 强调文字颜色 1 2 2 2 2" xfId="273"/>
    <cellStyle name="20% - 强调文字颜色 1 2 2 2 2 2" xfId="245"/>
    <cellStyle name="20% - 强调文字颜色 1 2 2 2 3" xfId="275"/>
    <cellStyle name="20% - 强调文字颜色 1 2 2 2 3 2" xfId="260"/>
    <cellStyle name="20% - 强调文字颜色 1 2 2 2 4" xfId="244"/>
    <cellStyle name="20% - 强调文字颜色 1 2 2 2 5" xfId="251"/>
    <cellStyle name="20% - 强调文字颜色 1 2 2 2 6" xfId="214"/>
    <cellStyle name="20% - 强调文字颜色 1 2 2 3" xfId="228"/>
    <cellStyle name="20% - 强调文字颜色 1 2 2 3 2" xfId="248"/>
    <cellStyle name="20% - 强调文字颜色 1 2 2 3 2 2" xfId="276"/>
    <cellStyle name="20% - 强调文字颜色 1 2 2 3 3" xfId="205"/>
    <cellStyle name="20% - 强调文字颜色 1 2 2 3 4" xfId="258"/>
    <cellStyle name="20% - 强调文字颜色 1 2 2 4" xfId="264"/>
    <cellStyle name="20% - 强调文字颜色 1 2 2 4 2" xfId="278"/>
    <cellStyle name="20% - 强调文字颜色 1 2 2 4 2 2" xfId="281"/>
    <cellStyle name="20% - 强调文字颜色 1 2 2 4 3" xfId="283"/>
    <cellStyle name="20% - 强调文字颜色 1 2 2 5" xfId="285"/>
    <cellStyle name="20% - 强调文字颜色 1 2 2 5 2" xfId="287"/>
    <cellStyle name="20% - 强调文字颜色 1 2 2 6" xfId="289"/>
    <cellStyle name="20% - 强调文字颜色 1 2 2 6 2" xfId="292"/>
    <cellStyle name="20% - 强调文字颜色 1 2 2 7" xfId="293"/>
    <cellStyle name="20% - 强调文字颜色 1 2 2 7 2" xfId="294"/>
    <cellStyle name="20% - 强调文字颜色 1 2 2 8" xfId="296"/>
    <cellStyle name="20% - 强调文字颜色 1 2 2 9" xfId="269"/>
    <cellStyle name="20% - 强调文字颜色 1 2 3" xfId="102"/>
    <cellStyle name="20% - 强调文字颜色 1 2 3 2" xfId="300"/>
    <cellStyle name="20% - 强调文字颜色 1 2 3 2 2" xfId="302"/>
    <cellStyle name="20% - 强调文字颜色 1 2 3 3" xfId="304"/>
    <cellStyle name="20% - 强调文字颜色 1 2 3 3 2" xfId="306"/>
    <cellStyle name="20% - 强调文字颜色 1 2 3 4" xfId="309"/>
    <cellStyle name="20% - 强调文字颜色 1 2 3 4 2" xfId="312"/>
    <cellStyle name="20% - 强调文字颜色 1 2 3 5" xfId="314"/>
    <cellStyle name="20% - 强调文字颜色 1 2 3 6" xfId="297"/>
    <cellStyle name="20% - 强调文字颜色 1 2 4" xfId="315"/>
    <cellStyle name="20% - 强调文字颜色 1 2 4 2" xfId="316"/>
    <cellStyle name="20% - 强调文字颜色 1 2 4 2 2" xfId="318"/>
    <cellStyle name="20% - 强调文字颜色 1 2 4 3" xfId="319"/>
    <cellStyle name="20% - 强调文字颜色 1 2 4 4" xfId="320"/>
    <cellStyle name="20% - 强调文字颜色 1 2 5" xfId="321"/>
    <cellStyle name="20% - 强调文字颜色 1 2 5 2" xfId="322"/>
    <cellStyle name="20% - 强调文字颜色 1 2 6" xfId="323"/>
    <cellStyle name="20% - 强调文字颜色 1 2 6 2" xfId="324"/>
    <cellStyle name="20% - 强调文字颜色 1 2 7" xfId="325"/>
    <cellStyle name="20% - 强调文字颜色 1 2 7 2" xfId="326"/>
    <cellStyle name="20% - 强调文字颜色 1 2 8" xfId="328"/>
    <cellStyle name="20% - 强调文字颜色 1 2 9" xfId="330"/>
    <cellStyle name="20% - 强调文字颜色 2 2" xfId="25"/>
    <cellStyle name="20% - 强调文字颜色 2 2 10" xfId="332"/>
    <cellStyle name="20% - 强调文字颜色 2 2 2" xfId="58"/>
    <cellStyle name="20% - 强调文字颜色 2 2 2 2" xfId="107"/>
    <cellStyle name="20% - 强调文字颜色 2 2 2 2 2" xfId="339"/>
    <cellStyle name="20% - 强调文字颜色 2 2 2 2 2 2" xfId="340"/>
    <cellStyle name="20% - 强调文字颜色 2 2 2 2 3" xfId="343"/>
    <cellStyle name="20% - 强调文字颜色 2 2 2 2 4" xfId="345"/>
    <cellStyle name="20% - 强调文字颜色 2 2 2 2 5" xfId="349"/>
    <cellStyle name="20% - 强调文字颜色 2 2 2 2 6" xfId="336"/>
    <cellStyle name="20% - 强调文字颜色 2 2 2 3" xfId="352"/>
    <cellStyle name="20% - 强调文字颜色 2 2 2 3 2" xfId="356"/>
    <cellStyle name="20% - 强调文字颜色 2 2 2 3 2 2" xfId="358"/>
    <cellStyle name="20% - 强调文字颜色 2 2 2 3 3" xfId="362"/>
    <cellStyle name="20% - 强调文字颜色 2 2 2 4" xfId="364"/>
    <cellStyle name="20% - 强调文字颜色 2 2 2 4 2" xfId="366"/>
    <cellStyle name="20% - 强调文字颜色 2 2 2 5" xfId="355"/>
    <cellStyle name="20% - 强调文字颜色 2 2 2 5 2" xfId="357"/>
    <cellStyle name="20% - 强调文字颜色 2 2 2 6" xfId="361"/>
    <cellStyle name="20% - 强调文字颜色 2 2 2 6 2" xfId="368"/>
    <cellStyle name="20% - 强调文字颜色 2 2 2 7" xfId="370"/>
    <cellStyle name="20% - 强调文字颜色 2 2 2 8" xfId="334"/>
    <cellStyle name="20% - 强调文字颜色 2 2 3" xfId="122"/>
    <cellStyle name="20% - 强调文字颜色 2 2 3 2" xfId="375"/>
    <cellStyle name="20% - 强调文字颜色 2 2 3 2 2" xfId="376"/>
    <cellStyle name="20% - 强调文字颜色 2 2 3 3" xfId="377"/>
    <cellStyle name="20% - 强调文字颜色 2 2 3 3 2" xfId="378"/>
    <cellStyle name="20% - 强调文字颜色 2 2 3 4" xfId="379"/>
    <cellStyle name="20% - 强调文字颜色 2 2 3 5" xfId="365"/>
    <cellStyle name="20% - 强调文字颜色 2 2 3 6" xfId="372"/>
    <cellStyle name="20% - 强调文字颜色 2 2 4" xfId="381"/>
    <cellStyle name="20% - 强调文字颜色 2 2 4 2" xfId="382"/>
    <cellStyle name="20% - 强调文字颜色 2 2 5" xfId="383"/>
    <cellStyle name="20% - 强调文字颜色 2 2 5 2" xfId="385"/>
    <cellStyle name="20% - 强调文字颜色 2 2 6" xfId="387"/>
    <cellStyle name="20% - 强调文字颜色 2 2 6 2" xfId="391"/>
    <cellStyle name="20% - 强调文字颜色 2 2 7" xfId="393"/>
    <cellStyle name="20% - 强调文字颜色 2 2 8" xfId="396"/>
    <cellStyle name="20% - 强调文字颜色 2 2 9" xfId="399"/>
    <cellStyle name="20% - 强调文字颜色 3 2" xfId="29"/>
    <cellStyle name="20% - 强调文字颜色 3 2 10" xfId="401"/>
    <cellStyle name="20% - 强调文字颜色 3 2 2" xfId="59"/>
    <cellStyle name="20% - 强调文字颜色 3 2 2 2" xfId="104"/>
    <cellStyle name="20% - 强调文字颜色 3 2 2 2 2" xfId="407"/>
    <cellStyle name="20% - 强调文字颜色 3 2 2 2 2 2" xfId="408"/>
    <cellStyle name="20% - 强调文字颜色 3 2 2 2 3" xfId="410"/>
    <cellStyle name="20% - 强调文字颜色 3 2 2 2 4" xfId="212"/>
    <cellStyle name="20% - 强调文字颜色 3 2 2 2 5" xfId="413"/>
    <cellStyle name="20% - 强调文字颜色 3 2 2 2 6" xfId="406"/>
    <cellStyle name="20% - 强调文字颜色 3 2 2 3" xfId="414"/>
    <cellStyle name="20% - 强调文字颜色 3 2 2 3 2" xfId="415"/>
    <cellStyle name="20% - 强调文字颜色 3 2 2 3 2 2" xfId="416"/>
    <cellStyle name="20% - 强调文字颜色 3 2 2 3 3" xfId="417"/>
    <cellStyle name="20% - 强调文字颜色 3 2 2 4" xfId="419"/>
    <cellStyle name="20% - 强调文字颜色 3 2 2 4 2" xfId="421"/>
    <cellStyle name="20% - 强调文字颜色 3 2 2 5" xfId="424"/>
    <cellStyle name="20% - 强调文字颜色 3 2 2 5 2" xfId="238"/>
    <cellStyle name="20% - 强调文字颜色 3 2 2 6" xfId="427"/>
    <cellStyle name="20% - 强调文字颜色 3 2 2 6 2" xfId="431"/>
    <cellStyle name="20% - 强调文字颜色 3 2 2 7" xfId="434"/>
    <cellStyle name="20% - 强调文字颜色 3 2 2 8" xfId="402"/>
    <cellStyle name="20% - 强调文字颜色 3 2 3" xfId="119"/>
    <cellStyle name="20% - 强调文字颜色 3 2 3 2" xfId="438"/>
    <cellStyle name="20% - 强调文字颜色 3 2 3 2 2" xfId="282"/>
    <cellStyle name="20% - 强调文字颜色 3 2 3 3" xfId="207"/>
    <cellStyle name="20% - 强调文字颜色 3 2 3 3 2" xfId="440"/>
    <cellStyle name="20% - 强调文字颜色 3 2 3 4" xfId="441"/>
    <cellStyle name="20% - 强调文字颜色 3 2 3 5" xfId="443"/>
    <cellStyle name="20% - 强调文字颜色 3 2 3 6" xfId="437"/>
    <cellStyle name="20% - 强调文字颜色 3 2 4" xfId="444"/>
    <cellStyle name="20% - 强调文字颜色 3 2 4 2" xfId="446"/>
    <cellStyle name="20% - 强调文字颜色 3 2 5" xfId="447"/>
    <cellStyle name="20% - 强调文字颜色 3 2 5 2" xfId="448"/>
    <cellStyle name="20% - 强调文字颜色 3 2 6" xfId="449"/>
    <cellStyle name="20% - 强调文字颜色 3 2 6 2" xfId="450"/>
    <cellStyle name="20% - 强调文字颜色 3 2 7" xfId="331"/>
    <cellStyle name="20% - 强调文字颜色 3 2 8" xfId="422"/>
    <cellStyle name="20% - 强调文字颜色 3 2 9" xfId="453"/>
    <cellStyle name="20% - 强调文字颜色 4 2" xfId="33"/>
    <cellStyle name="20% - 强调文字颜色 4 2 10" xfId="457"/>
    <cellStyle name="20% - 强调文字颜色 4 2 2" xfId="61"/>
    <cellStyle name="20% - 强调文字颜色 4 2 2 2" xfId="116"/>
    <cellStyle name="20% - 强调文字颜色 4 2 2 2 2" xfId="462"/>
    <cellStyle name="20% - 强调文字颜色 4 2 2 2 2 2" xfId="464"/>
    <cellStyle name="20% - 强调文字颜色 4 2 2 2 3" xfId="279"/>
    <cellStyle name="20% - 强调文字颜色 4 2 2 2 4" xfId="467"/>
    <cellStyle name="20% - 强调文字颜色 4 2 2 2 5" xfId="471"/>
    <cellStyle name="20% - 强调文字颜色 4 2 2 2 6" xfId="461"/>
    <cellStyle name="20% - 强调文字颜色 4 2 2 3" xfId="472"/>
    <cellStyle name="20% - 强调文字颜色 4 2 2 3 2" xfId="473"/>
    <cellStyle name="20% - 强调文字颜色 4 2 2 3 2 2" xfId="475"/>
    <cellStyle name="20% - 强调文字颜色 4 2 2 3 3" xfId="476"/>
    <cellStyle name="20% - 强调文字颜色 4 2 2 4" xfId="477"/>
    <cellStyle name="20% - 强调文字颜色 4 2 2 4 2" xfId="480"/>
    <cellStyle name="20% - 强调文字颜色 4 2 2 5" xfId="400"/>
    <cellStyle name="20% - 强调文字颜色 4 2 2 5 2" xfId="405"/>
    <cellStyle name="20% - 强调文字颜色 4 2 2 6" xfId="239"/>
    <cellStyle name="20% - 强调文字颜色 4 2 2 6 2" xfId="266"/>
    <cellStyle name="20% - 强调文字颜色 4 2 2 7" xfId="482"/>
    <cellStyle name="20% - 强调文字颜色 4 2 2 8" xfId="459"/>
    <cellStyle name="20% - 强调文字颜色 4 2 3" xfId="124"/>
    <cellStyle name="20% - 强调文字颜色 4 2 3 2" xfId="487"/>
    <cellStyle name="20% - 强调文字颜色 4 2 3 2 2" xfId="490"/>
    <cellStyle name="20% - 强调文字颜色 4 2 3 3" xfId="492"/>
    <cellStyle name="20% - 强调文字颜色 4 2 3 3 2" xfId="494"/>
    <cellStyle name="20% - 强调文字颜色 4 2 3 4" xfId="497"/>
    <cellStyle name="20% - 强调文字颜色 4 2 3 5" xfId="455"/>
    <cellStyle name="20% - 强调文字颜色 4 2 3 6" xfId="485"/>
    <cellStyle name="20% - 强调文字颜色 4 2 4" xfId="498"/>
    <cellStyle name="20% - 强调文字颜色 4 2 4 2" xfId="501"/>
    <cellStyle name="20% - 强调文字颜色 4 2 5" xfId="502"/>
    <cellStyle name="20% - 强调文字颜色 4 2 5 2" xfId="503"/>
    <cellStyle name="20% - 强调文字颜色 4 2 6" xfId="504"/>
    <cellStyle name="20% - 强调文字颜色 4 2 6 2" xfId="505"/>
    <cellStyle name="20% - 强调文字颜色 4 2 7" xfId="291"/>
    <cellStyle name="20% - 强调文字颜色 4 2 8" xfId="507"/>
    <cellStyle name="20% - 强调文字颜色 4 2 9" xfId="509"/>
    <cellStyle name="20% - 强调文字颜色 5 2" xfId="37"/>
    <cellStyle name="20% - 强调文字颜色 5 2 10" xfId="511"/>
    <cellStyle name="20% - 强调文字颜色 5 2 2" xfId="62"/>
    <cellStyle name="20% - 强调文字颜色 5 2 2 2" xfId="126"/>
    <cellStyle name="20% - 强调文字颜色 5 2 2 2 2" xfId="397"/>
    <cellStyle name="20% - 强调文字颜色 5 2 2 2 2 2" xfId="515"/>
    <cellStyle name="20% - 强调文字颜色 5 2 2 2 3" xfId="516"/>
    <cellStyle name="20% - 强调文字颜色 5 2 2 2 4" xfId="517"/>
    <cellStyle name="20% - 强调文字颜色 5 2 2 2 5" xfId="520"/>
    <cellStyle name="20% - 强调文字颜色 5 2 2 2 6" xfId="327"/>
    <cellStyle name="20% - 强调文字颜色 5 2 2 3" xfId="329"/>
    <cellStyle name="20% - 强调文字颜色 5 2 2 3 2" xfId="521"/>
    <cellStyle name="20% - 强调文字颜色 5 2 2 3 2 2" xfId="524"/>
    <cellStyle name="20% - 强调文字颜色 5 2 2 3 3" xfId="525"/>
    <cellStyle name="20% - 强调文字颜色 5 2 2 4" xfId="526"/>
    <cellStyle name="20% - 强调文字颜色 5 2 2 4 2" xfId="528"/>
    <cellStyle name="20% - 强调文字颜色 5 2 2 5" xfId="529"/>
    <cellStyle name="20% - 强调文字颜色 5 2 2 5 2" xfId="531"/>
    <cellStyle name="20% - 强调文字颜色 5 2 2 6" xfId="532"/>
    <cellStyle name="20% - 强调文字颜色 5 2 2 6 2" xfId="534"/>
    <cellStyle name="20% - 强调文字颜色 5 2 2 7" xfId="522"/>
    <cellStyle name="20% - 强调文字颜色 5 2 2 8" xfId="513"/>
    <cellStyle name="20% - 强调文字颜色 5 2 3" xfId="125"/>
    <cellStyle name="20% - 强调文字颜色 5 2 3 2" xfId="536"/>
    <cellStyle name="20% - 强调文字颜色 5 2 3 2 2" xfId="452"/>
    <cellStyle name="20% - 强调文字颜色 5 2 3 3" xfId="225"/>
    <cellStyle name="20% - 强调文字颜色 5 2 3 3 2" xfId="484"/>
    <cellStyle name="20% - 强调文字颜色 5 2 3 4" xfId="217"/>
    <cellStyle name="20% - 强调文字颜色 5 2 3 5" xfId="215"/>
    <cellStyle name="20% - 强调文字颜色 5 2 3 6" xfId="535"/>
    <cellStyle name="20% - 强调文字颜色 5 2 4" xfId="537"/>
    <cellStyle name="20% - 强调文字颜色 5 2 4 2" xfId="539"/>
    <cellStyle name="20% - 强调文字颜色 5 2 5" xfId="540"/>
    <cellStyle name="20% - 强调文字颜色 5 2 5 2" xfId="235"/>
    <cellStyle name="20% - 强调文字颜色 5 2 6" xfId="541"/>
    <cellStyle name="20% - 强调文字颜色 5 2 6 2" xfId="543"/>
    <cellStyle name="20% - 强调文字颜色 5 2 7" xfId="545"/>
    <cellStyle name="20% - 强调文字颜色 5 2 8" xfId="546"/>
    <cellStyle name="20% - 强调文字颜色 5 2 9" xfId="547"/>
    <cellStyle name="20% - 强调文字颜色 6 2" xfId="41"/>
    <cellStyle name="20% - 强调文字颜色 6 2 10" xfId="549"/>
    <cellStyle name="20% - 强调文字颜色 6 2 2" xfId="63"/>
    <cellStyle name="20% - 强调文字颜色 6 2 2 2" xfId="128"/>
    <cellStyle name="20% - 强调文字颜色 6 2 2 2 2" xfId="551"/>
    <cellStyle name="20% - 强调文字颜色 6 2 2 2 2 2" xfId="552"/>
    <cellStyle name="20% - 强调文字颜色 6 2 2 2 3" xfId="553"/>
    <cellStyle name="20% - 强调文字颜色 6 2 2 2 4" xfId="554"/>
    <cellStyle name="20% - 强调文字颜色 6 2 2 2 5" xfId="556"/>
    <cellStyle name="20% - 强调文字颜色 6 2 2 2 6" xfId="256"/>
    <cellStyle name="20% - 强调文字颜色 6 2 2 3" xfId="557"/>
    <cellStyle name="20% - 强调文字颜色 6 2 2 3 2" xfId="371"/>
    <cellStyle name="20% - 强调文字颜色 6 2 2 3 2 2" xfId="374"/>
    <cellStyle name="20% - 强调文字颜色 6 2 2 3 3" xfId="380"/>
    <cellStyle name="20% - 强调文字颜色 6 2 2 4" xfId="559"/>
    <cellStyle name="20% - 强调文字颜色 6 2 2 4 2" xfId="561"/>
    <cellStyle name="20% - 强调文字颜色 6 2 2 5" xfId="474"/>
    <cellStyle name="20% - 强调文字颜色 6 2 2 5 2" xfId="563"/>
    <cellStyle name="20% - 强调文字颜色 6 2 2 6" xfId="565"/>
    <cellStyle name="20% - 强调文字颜色 6 2 2 6 2" xfId="566"/>
    <cellStyle name="20% - 强调文字颜色 6 2 2 7" xfId="569"/>
    <cellStyle name="20% - 强调文字颜色 6 2 2 8" xfId="550"/>
    <cellStyle name="20% - 强调文字颜色 6 2 3" xfId="127"/>
    <cellStyle name="20% - 强调文字颜色 6 2 3 2" xfId="571"/>
    <cellStyle name="20% - 强调文字颜色 6 2 3 2 2" xfId="573"/>
    <cellStyle name="20% - 强调文字颜色 6 2 3 3" xfId="574"/>
    <cellStyle name="20% - 强调文字颜色 6 2 3 3 2" xfId="436"/>
    <cellStyle name="20% - 强调文字颜色 6 2 3 4" xfId="575"/>
    <cellStyle name="20% - 强调文字颜色 6 2 3 5" xfId="576"/>
    <cellStyle name="20% - 强调文字颜色 6 2 3 6" xfId="570"/>
    <cellStyle name="20% - 强调文字颜色 6 2 4" xfId="578"/>
    <cellStyle name="20% - 强调文字颜色 6 2 4 2" xfId="579"/>
    <cellStyle name="20% - 强调文字颜色 6 2 5" xfId="538"/>
    <cellStyle name="20% - 强调文字颜色 6 2 5 2" xfId="508"/>
    <cellStyle name="20% - 强调文字颜色 6 2 6" xfId="580"/>
    <cellStyle name="20% - 强调文字颜色 6 2 6 2" xfId="581"/>
    <cellStyle name="20% - 强调文字颜色 6 2 7" xfId="582"/>
    <cellStyle name="20% - 强调文字颜色 6 2 8" xfId="583"/>
    <cellStyle name="20% - 强调文字颜色 6 2 9" xfId="585"/>
    <cellStyle name="40% - 强调文字颜色 1 2" xfId="22"/>
    <cellStyle name="40% - 强调文字颜色 1 2 2" xfId="51"/>
    <cellStyle name="40% - 强调文字颜色 1 2 2 2" xfId="105"/>
    <cellStyle name="40% - 强调文字颜色 1 2 2 2 2" xfId="593"/>
    <cellStyle name="40% - 强调文字颜色 1 2 2 2 3" xfId="597"/>
    <cellStyle name="40% - 强调文字颜色 1 2 2 3" xfId="598"/>
    <cellStyle name="40% - 强调文字颜色 1 2 2 4" xfId="599"/>
    <cellStyle name="40% - 强调文字颜色 1 2 3" xfId="113"/>
    <cellStyle name="40% - 强调文字颜色 1 2 3 2" xfId="386"/>
    <cellStyle name="40% - 强调文字颜色 1 2 3 2 2" xfId="390"/>
    <cellStyle name="40% - 强调文字颜色 1 2 3 3" xfId="392"/>
    <cellStyle name="40% - 强调文字颜色 1 2 3 4" xfId="395"/>
    <cellStyle name="40% - 强调文字颜色 1 2 4" xfId="602"/>
    <cellStyle name="40% - 强调文字颜色 1 2 4 2" xfId="209"/>
    <cellStyle name="40% - 强调文字颜色 1 2 5" xfId="605"/>
    <cellStyle name="40% - 强调文字颜色 1 2 5 2" xfId="606"/>
    <cellStyle name="40% - 强调文字颜色 2 2" xfId="26"/>
    <cellStyle name="40% - 强调文字颜色 2 2 2" xfId="52"/>
    <cellStyle name="40% - 强调文字颜色 2 2 2 2" xfId="117"/>
    <cellStyle name="40% - 强调文字颜色 2 2 2 2 2" xfId="608"/>
    <cellStyle name="40% - 强调文字颜色 2 2 2 2 2 2" xfId="611"/>
    <cellStyle name="40% - 强调文字颜色 2 2 2 2 3" xfId="613"/>
    <cellStyle name="40% - 强调文字颜色 2 2 2 3" xfId="614"/>
    <cellStyle name="40% - 强调文字颜色 2 2 2 3 2" xfId="348"/>
    <cellStyle name="40% - 强调文字颜色 2 2 2 4" xfId="615"/>
    <cellStyle name="40% - 强调文字颜色 2 2 3" xfId="114"/>
    <cellStyle name="40% - 强调文字颜色 2 2 3 2" xfId="305"/>
    <cellStyle name="40% - 强调文字颜色 2 2 3 2 2" xfId="211"/>
    <cellStyle name="40% - 强调文字颜色 2 2 3 3" xfId="616"/>
    <cellStyle name="40% - 强调文字颜色 2 2 3 3 2" xfId="618"/>
    <cellStyle name="40% - 强调文字颜色 2 2 3 4" xfId="619"/>
    <cellStyle name="40% - 强调文字颜色 2 2 4" xfId="307"/>
    <cellStyle name="40% - 强调文字颜色 2 2 4 2" xfId="310"/>
    <cellStyle name="40% - 强调文字颜色 2 2 5" xfId="313"/>
    <cellStyle name="40% - 强调文字颜色 2 2 5 2" xfId="620"/>
    <cellStyle name="40% - 强调文字颜色 2 2 6" xfId="621"/>
    <cellStyle name="40% - 强调文字颜色 3 2" xfId="30"/>
    <cellStyle name="40% - 强调文字颜色 3 2 2" xfId="64"/>
    <cellStyle name="40% - 强调文字颜色 3 2 2 2" xfId="131"/>
    <cellStyle name="40% - 强调文字颜色 3 2 2 2 2" xfId="626"/>
    <cellStyle name="40% - 强调文字颜色 3 2 2 2 3" xfId="463"/>
    <cellStyle name="40% - 强调文字颜色 3 2 2 2 4" xfId="627"/>
    <cellStyle name="40% - 强调文字颜色 3 2 2 3" xfId="629"/>
    <cellStyle name="40% - 强调文字颜色 3 2 2 4" xfId="631"/>
    <cellStyle name="40% - 强调文字颜色 3 2 2 5" xfId="333"/>
    <cellStyle name="40% - 强调文字颜色 3 2 3" xfId="130"/>
    <cellStyle name="40% - 强调文字颜色 3 2 3 2" xfId="635"/>
    <cellStyle name="40% - 强调文字颜色 3 2 3 2 2" xfId="558"/>
    <cellStyle name="40% - 强调文字颜色 3 2 3 3" xfId="636"/>
    <cellStyle name="40% - 强调文字颜色 3 2 3 4" xfId="609"/>
    <cellStyle name="40% - 强调文字颜色 3 2 3 5" xfId="638"/>
    <cellStyle name="40% - 强调文字颜色 3 2 4" xfId="624"/>
    <cellStyle name="40% - 强调文字颜色 3 2 4 2" xfId="625"/>
    <cellStyle name="40% - 强调文字颜色 3 2 5" xfId="628"/>
    <cellStyle name="40% - 强调文字颜色 3 2 5 2" xfId="412"/>
    <cellStyle name="40% - 强调文字颜色 3 2 6" xfId="630"/>
    <cellStyle name="40% - 强调文字颜色 4 2" xfId="34"/>
    <cellStyle name="40% - 强调文字颜色 4 2 2" xfId="50"/>
    <cellStyle name="40% - 强调文字颜色 4 2 2 2" xfId="133"/>
    <cellStyle name="40% - 强调文字颜色 4 2 2 2 2" xfId="643"/>
    <cellStyle name="40% - 强调文字颜色 4 2 2 2 2 2" xfId="519"/>
    <cellStyle name="40% - 强调文字颜色 4 2 2 2 3" xfId="645"/>
    <cellStyle name="40% - 强调文字颜色 4 2 2 2 4" xfId="647"/>
    <cellStyle name="40% - 强调文字颜色 4 2 2 3" xfId="648"/>
    <cellStyle name="40% - 强调文字颜色 4 2 2 3 2" xfId="469"/>
    <cellStyle name="40% - 强调文字颜色 4 2 2 4" xfId="649"/>
    <cellStyle name="40% - 强调文字颜色 4 2 2 5" xfId="650"/>
    <cellStyle name="40% - 强调文字颜色 4 2 3" xfId="112"/>
    <cellStyle name="40% - 强调文字颜色 4 2 3 2" xfId="241"/>
    <cellStyle name="40% - 强调文字颜色 4 2 3 2 2" xfId="653"/>
    <cellStyle name="40% - 强调文字颜色 4 2 3 3" xfId="234"/>
    <cellStyle name="40% - 强调文字颜色 4 2 3 3 2" xfId="655"/>
    <cellStyle name="40% - 强调文字颜色 4 2 3 4" xfId="253"/>
    <cellStyle name="40% - 强调文字颜色 4 2 3 5" xfId="255"/>
    <cellStyle name="40% - 强调文字颜色 4 2 4" xfId="595"/>
    <cellStyle name="40% - 强调文字颜色 4 2 4 2" xfId="656"/>
    <cellStyle name="40% - 强调文字颜色 4 2 5" xfId="657"/>
    <cellStyle name="40% - 强调文字颜色 4 2 5 2" xfId="659"/>
    <cellStyle name="40% - 强调文字颜色 4 2 6" xfId="660"/>
    <cellStyle name="40% - 强调文字颜色 4 2 7" xfId="403"/>
    <cellStyle name="40% - 强调文字颜色 5 2" xfId="38"/>
    <cellStyle name="40% - 强调文字颜色 5 2 2" xfId="53"/>
    <cellStyle name="40% - 强调文字颜色 5 2 2 2" xfId="136"/>
    <cellStyle name="40% - 强调文字颜色 5 2 2 2 2" xfId="667"/>
    <cellStyle name="40% - 强调文字颜色 5 2 2 2 2 2" xfId="668"/>
    <cellStyle name="40% - 强调文字颜色 5 2 2 2 3" xfId="670"/>
    <cellStyle name="40% - 强调文字颜色 5 2 2 2 4" xfId="672"/>
    <cellStyle name="40% - 强调文字颜色 5 2 2 3" xfId="642"/>
    <cellStyle name="40% - 强调文字颜色 5 2 2 3 2" xfId="518"/>
    <cellStyle name="40% - 强调文字颜色 5 2 2 4" xfId="644"/>
    <cellStyle name="40% - 强调文字颜色 5 2 2 5" xfId="646"/>
    <cellStyle name="40% - 强调文字颜色 5 2 3" xfId="134"/>
    <cellStyle name="40% - 强调文字颜色 5 2 3 2" xfId="466"/>
    <cellStyle name="40% - 强调文字颜色 5 2 3 2 2" xfId="673"/>
    <cellStyle name="40% - 强调文字颜色 5 2 3 3" xfId="468"/>
    <cellStyle name="40% - 强调文字颜色 5 2 3 3 2" xfId="351"/>
    <cellStyle name="40% - 强调文字颜色 5 2 3 4" xfId="674"/>
    <cellStyle name="40% - 强调文字颜色 5 2 3 5" xfId="675"/>
    <cellStyle name="40% - 强调文字颜色 5 2 4" xfId="678"/>
    <cellStyle name="40% - 强调文字颜色 5 2 4 2" xfId="679"/>
    <cellStyle name="40% - 强调文字颜色 5 2 5" xfId="681"/>
    <cellStyle name="40% - 强调文字颜色 5 2 5 2" xfId="682"/>
    <cellStyle name="40% - 强调文字颜色 5 2 6" xfId="684"/>
    <cellStyle name="40% - 强调文字颜色 5 2 7" xfId="460"/>
    <cellStyle name="40% - 强调文字颜色 6 2" xfId="42"/>
    <cellStyle name="40% - 强调文字颜色 6 2 2" xfId="57"/>
    <cellStyle name="40% - 强调文字颜色 6 2 2 2" xfId="139"/>
    <cellStyle name="40% - 强调文字颜色 6 2 2 2 2" xfId="690"/>
    <cellStyle name="40% - 强调文字颜色 6 2 2 2 2 2" xfId="633"/>
    <cellStyle name="40% - 强调文字颜色 6 2 2 2 3" xfId="691"/>
    <cellStyle name="40% - 强调文字颜色 6 2 2 2 4" xfId="692"/>
    <cellStyle name="40% - 强调文字颜色 6 2 2 3" xfId="589"/>
    <cellStyle name="40% - 强调文字颜色 6 2 2 3 2" xfId="555"/>
    <cellStyle name="40% - 强调文字颜色 6 2 2 4" xfId="601"/>
    <cellStyle name="40% - 强调文字颜色 6 2 2 5" xfId="604"/>
    <cellStyle name="40% - 强调文字颜色 6 2 3" xfId="138"/>
    <cellStyle name="40% - 强调文字颜色 6 2 3 2" xfId="696"/>
    <cellStyle name="40% - 强调文字颜色 6 2 3 2 2" xfId="698"/>
    <cellStyle name="40% - 强调文字颜色 6 2 3 3" xfId="701"/>
    <cellStyle name="40% - 强调文字颜色 6 2 3 3 2" xfId="703"/>
    <cellStyle name="40% - 强调文字颜色 6 2 3 4" xfId="706"/>
    <cellStyle name="40% - 强调文字颜色 6 2 3 5" xfId="708"/>
    <cellStyle name="40% - 强调文字颜色 6 2 4" xfId="710"/>
    <cellStyle name="40% - 强调文字颜色 6 2 4 2" xfId="712"/>
    <cellStyle name="40% - 强调文字颜色 6 2 5" xfId="658"/>
    <cellStyle name="40% - 强调文字颜色 6 2 5 2" xfId="714"/>
    <cellStyle name="40% - 强调文字颜色 6 2 6" xfId="716"/>
    <cellStyle name="40% - 强调文字颜色 6 2 7" xfId="514"/>
    <cellStyle name="60% - 强调文字颜色 1 2" xfId="23"/>
    <cellStyle name="60% - 强调文字颜色 1 2 10" xfId="483"/>
    <cellStyle name="60% - 强调文字颜色 1 2 2" xfId="65"/>
    <cellStyle name="60% - 强调文字颜色 1 2 2 10" xfId="568"/>
    <cellStyle name="60% - 强调文字颜色 1 2 2 2" xfId="141"/>
    <cellStyle name="60% - 强调文字颜色 1 2 2 2 2" xfId="717"/>
    <cellStyle name="60% - 强调文字颜色 1 2 2 2 2 2" xfId="718"/>
    <cellStyle name="60% - 强调文字颜色 1 2 2 2 3" xfId="479"/>
    <cellStyle name="60% - 强调文字颜色 1 2 2 2 3 2" xfId="719"/>
    <cellStyle name="60% - 强调文字颜色 1 2 2 2 4" xfId="572"/>
    <cellStyle name="60% - 强调文字颜色 1 2 2 2 5" xfId="683"/>
    <cellStyle name="60% - 强调文字颜色 1 2 2 2 6" xfId="341"/>
    <cellStyle name="60% - 强调文字颜色 1 2 2 3" xfId="344"/>
    <cellStyle name="60% - 强调文字颜色 1 2 2 3 2" xfId="661"/>
    <cellStyle name="60% - 强调文字颜色 1 2 2 3 2 2" xfId="720"/>
    <cellStyle name="60% - 强调文字颜色 1 2 2 3 3" xfId="404"/>
    <cellStyle name="60% - 强调文字颜色 1 2 2 4" xfId="346"/>
    <cellStyle name="60% - 强调文字颜色 1 2 2 4 2" xfId="262"/>
    <cellStyle name="60% - 强调文字颜色 1 2 2 5" xfId="721"/>
    <cellStyle name="60% - 强调文字颜色 1 2 2 5 2" xfId="564"/>
    <cellStyle name="60% - 强调文字颜色 1 2 2 6" xfId="722"/>
    <cellStyle name="60% - 强调文字颜色 1 2 2 6 2" xfId="723"/>
    <cellStyle name="60% - 强调文字颜色 1 2 2 7" xfId="726"/>
    <cellStyle name="60% - 强调文字颜色 1 2 2 8" xfId="533"/>
    <cellStyle name="60% - 强调文字颜色 1 2 2 9" xfId="639"/>
    <cellStyle name="60% - 强调文字颜色 1 2 3" xfId="140"/>
    <cellStyle name="60% - 强调文字颜色 1 2 3 2" xfId="360"/>
    <cellStyle name="60% - 强调文字颜色 1 2 3 2 2" xfId="367"/>
    <cellStyle name="60% - 强调文字颜色 1 2 3 3" xfId="369"/>
    <cellStyle name="60% - 强调文字颜色 1 2 3 3 2" xfId="685"/>
    <cellStyle name="60% - 强调文字颜色 1 2 3 4" xfId="728"/>
    <cellStyle name="60% - 强调文字颜色 1 2 3 5" xfId="651"/>
    <cellStyle name="60% - 强调文字颜色 1 2 3 6" xfId="727"/>
    <cellStyle name="60% - 强调文字颜色 1 2 4" xfId="486"/>
    <cellStyle name="60% - 强调文字颜色 1 2 4 2" xfId="489"/>
    <cellStyle name="60% - 强调文字颜色 1 2 5" xfId="491"/>
    <cellStyle name="60% - 强调文字颜色 1 2 5 2" xfId="493"/>
    <cellStyle name="60% - 强调文字颜色 1 2 6" xfId="496"/>
    <cellStyle name="60% - 强调文字颜色 1 2 6 2" xfId="729"/>
    <cellStyle name="60% - 强调文字颜色 1 2 7" xfId="454"/>
    <cellStyle name="60% - 强调文字颜色 1 2 8" xfId="430"/>
    <cellStyle name="60% - 强调文字颜色 1 2 9" xfId="731"/>
    <cellStyle name="60% - 强调文字颜色 2 2" xfId="27"/>
    <cellStyle name="60% - 强调文字颜色 2 2 10" xfId="730"/>
    <cellStyle name="60% - 强调文字颜色 2 2 2" xfId="67"/>
    <cellStyle name="60% - 强调文字颜色 2 2 2 10" xfId="222"/>
    <cellStyle name="60% - 强调文字颜色 2 2 2 2" xfId="111"/>
    <cellStyle name="60% - 强调文字颜色 2 2 2 2 2" xfId="732"/>
    <cellStyle name="60% - 强调文字颜色 2 2 2 2 2 2" xfId="669"/>
    <cellStyle name="60% - 强调文字颜色 2 2 2 2 3" xfId="527"/>
    <cellStyle name="60% - 强调文字颜色 2 2 2 2 3 2" xfId="733"/>
    <cellStyle name="60% - 强调文字颜色 2 2 2 2 4" xfId="734"/>
    <cellStyle name="60% - 强调文字颜色 2 2 2 2 5" xfId="735"/>
    <cellStyle name="60% - 强调文字颜色 2 2 2 2 6" xfId="224"/>
    <cellStyle name="60% - 强调文字颜色 2 2 2 3" xfId="226"/>
    <cellStyle name="60% - 强调文字颜色 2 2 2 3 2" xfId="737"/>
    <cellStyle name="60% - 强调文字颜色 2 2 2 3 2 2" xfId="738"/>
    <cellStyle name="60% - 强调文字颜色 2 2 2 3 3" xfId="530"/>
    <cellStyle name="60% - 强调文字颜色 2 2 2 4" xfId="218"/>
    <cellStyle name="60% - 强调文字颜色 2 2 2 4 2" xfId="725"/>
    <cellStyle name="60% - 强调文字颜色 2 2 2 5" xfId="213"/>
    <cellStyle name="60% - 强调文字颜色 2 2 2 5 2" xfId="271"/>
    <cellStyle name="60% - 强调文字颜色 2 2 2 6" xfId="227"/>
    <cellStyle name="60% - 强调文字颜色 2 2 2 6 2" xfId="246"/>
    <cellStyle name="60% - 强调文字颜色 2 2 2 7" xfId="263"/>
    <cellStyle name="60% - 强调文字颜色 2 2 2 8" xfId="284"/>
    <cellStyle name="60% - 强调文字颜色 2 2 2 9" xfId="288"/>
    <cellStyle name="60% - 强调文字颜色 2 2 3" xfId="143"/>
    <cellStyle name="60% - 强调文字颜色 2 2 3 2" xfId="425"/>
    <cellStyle name="60% - 强调文字颜色 2 2 3 2 2" xfId="428"/>
    <cellStyle name="60% - 强调文字颜色 2 2 3 3" xfId="432"/>
    <cellStyle name="60% - 强调文字颜色 2 2 3 3 2" xfId="740"/>
    <cellStyle name="60% - 强调文字颜色 2 2 3 4" xfId="742"/>
    <cellStyle name="60% - 强调文字颜色 2 2 3 5" xfId="298"/>
    <cellStyle name="60% - 强调文字颜色 2 2 3 6" xfId="739"/>
    <cellStyle name="60% - 强调文字颜色 2 2 4" xfId="744"/>
    <cellStyle name="60% - 强调文字颜色 2 2 4 2" xfId="745"/>
    <cellStyle name="60% - 强调文字颜色 2 2 5" xfId="746"/>
    <cellStyle name="60% - 强调文字颜色 2 2 5 2" xfId="747"/>
    <cellStyle name="60% - 强调文字颜色 2 2 6" xfId="686"/>
    <cellStyle name="60% - 强调文字颜色 2 2 6 2" xfId="689"/>
    <cellStyle name="60% - 强调文字颜色 2 2 7" xfId="586"/>
    <cellStyle name="60% - 强调文字颜色 2 2 8" xfId="600"/>
    <cellStyle name="60% - 强调文字颜色 2 2 9" xfId="603"/>
    <cellStyle name="60% - 强调文字颜色 3 2" xfId="31"/>
    <cellStyle name="60% - 强调文字颜色 3 2 10" xfId="748"/>
    <cellStyle name="60% - 强调文字颜色 3 2 2" xfId="68"/>
    <cellStyle name="60% - 强调文字颜色 3 2 2 10" xfId="418"/>
    <cellStyle name="60% - 强调文字颜色 3 2 2 2" xfId="145"/>
    <cellStyle name="60% - 强调文字颜色 3 2 2 2 2" xfId="637"/>
    <cellStyle name="60% - 强调文字颜色 3 2 2 2 2 2" xfId="749"/>
    <cellStyle name="60% - 强调文字颜色 3 2 2 2 3" xfId="560"/>
    <cellStyle name="60% - 强调文字颜色 3 2 2 2 3 2" xfId="750"/>
    <cellStyle name="60% - 强调文字颜色 3 2 2 2 4" xfId="751"/>
    <cellStyle name="60% - 强调文字颜色 3 2 2 2 5" xfId="752"/>
    <cellStyle name="60% - 强调文字颜色 3 2 2 2 6" xfId="420"/>
    <cellStyle name="60% - 强调文字颜色 3 2 2 3" xfId="451"/>
    <cellStyle name="60% - 强调文字颜色 3 2 2 3 2" xfId="229"/>
    <cellStyle name="60% - 强调文字颜色 3 2 2 3 2 2" xfId="249"/>
    <cellStyle name="60% - 强调文字颜色 3 2 2 3 3" xfId="562"/>
    <cellStyle name="60% - 强调文字颜色 3 2 2 4" xfId="753"/>
    <cellStyle name="60% - 强调文字颜色 3 2 2 4 2" xfId="754"/>
    <cellStyle name="60% - 强调文字颜色 3 2 2 5" xfId="335"/>
    <cellStyle name="60% - 强调文字颜色 3 2 2 5 2" xfId="338"/>
    <cellStyle name="60% - 强调文字颜色 3 2 2 6" xfId="350"/>
    <cellStyle name="60% - 强调文字颜色 3 2 2 6 2" xfId="354"/>
    <cellStyle name="60% - 强调文字颜色 3 2 2 7" xfId="363"/>
    <cellStyle name="60% - 强调文字颜色 3 2 2 8" xfId="353"/>
    <cellStyle name="60% - 强调文字颜色 3 2 2 9" xfId="359"/>
    <cellStyle name="60% - 强调文字颜色 3 2 3" xfId="144"/>
    <cellStyle name="60% - 强调文字颜色 3 2 3 2" xfId="237"/>
    <cellStyle name="60% - 强调文字颜色 3 2 3 2 2" xfId="265"/>
    <cellStyle name="60% - 强调文字颜色 3 2 3 3" xfId="481"/>
    <cellStyle name="60% - 强调文字颜色 3 2 3 3 2" xfId="567"/>
    <cellStyle name="60% - 强调文字颜色 3 2 3 4" xfId="267"/>
    <cellStyle name="60% - 强调文字颜色 3 2 3 5" xfId="373"/>
    <cellStyle name="60% - 强调文字颜色 3 2 3 6" xfId="423"/>
    <cellStyle name="60% - 强调文字颜色 3 2 4" xfId="426"/>
    <cellStyle name="60% - 强调文字颜色 3 2 4 2" xfId="429"/>
    <cellStyle name="60% - 强调文字颜色 3 2 5" xfId="433"/>
    <cellStyle name="60% - 强调文字颜色 3 2 5 2" xfId="741"/>
    <cellStyle name="60% - 强调文字颜色 3 2 6" xfId="743"/>
    <cellStyle name="60% - 强调文字颜色 3 2 6 2" xfId="755"/>
    <cellStyle name="60% - 强调文字颜色 3 2 7" xfId="299"/>
    <cellStyle name="60% - 强调文字颜色 3 2 8" xfId="303"/>
    <cellStyle name="60% - 强调文字颜色 3 2 9" xfId="308"/>
    <cellStyle name="60% - 强调文字颜色 4 2" xfId="35"/>
    <cellStyle name="60% - 强调文字颜色 4 2 10" xfId="756"/>
    <cellStyle name="60% - 强调文字颜色 4 2 2" xfId="54"/>
    <cellStyle name="60% - 强调文字颜色 4 2 2 10" xfId="757"/>
    <cellStyle name="60% - 强调文字颜色 4 2 2 2" xfId="147"/>
    <cellStyle name="60% - 强调文字颜色 4 2 2 2 2" xfId="759"/>
    <cellStyle name="60% - 强调文字颜色 4 2 2 2 2 2" xfId="760"/>
    <cellStyle name="60% - 强调文字颜色 4 2 2 2 3" xfId="761"/>
    <cellStyle name="60% - 强调文字颜色 4 2 2 2 3 2" xfId="762"/>
    <cellStyle name="60% - 强调文字颜色 4 2 2 2 4" xfId="763"/>
    <cellStyle name="60% - 强调文字颜色 4 2 2 2 5" xfId="764"/>
    <cellStyle name="60% - 强调文字颜色 4 2 2 2 6" xfId="758"/>
    <cellStyle name="60% - 强调文字颜色 4 2 2 3" xfId="765"/>
    <cellStyle name="60% - 强调文字颜色 4 2 2 3 2" xfId="766"/>
    <cellStyle name="60% - 强调文字颜色 4 2 2 3 2 2" xfId="767"/>
    <cellStyle name="60% - 强调文字颜色 4 2 2 3 3" xfId="768"/>
    <cellStyle name="60% - 强调文字颜色 4 2 2 4" xfId="769"/>
    <cellStyle name="60% - 强调文字颜色 4 2 2 4 2" xfId="771"/>
    <cellStyle name="60% - 强调文字颜色 4 2 2 5" xfId="772"/>
    <cellStyle name="60% - 强调文字颜色 4 2 2 5 2" xfId="773"/>
    <cellStyle name="60% - 强调文字颜色 4 2 2 6" xfId="774"/>
    <cellStyle name="60% - 强调文字颜色 4 2 2 6 2" xfId="775"/>
    <cellStyle name="60% - 强调文字颜色 4 2 2 7" xfId="776"/>
    <cellStyle name="60% - 强调文字颜色 4 2 2 8" xfId="777"/>
    <cellStyle name="60% - 强调文字颜色 4 2 2 9" xfId="778"/>
    <cellStyle name="60% - 强调文字颜色 4 2 3" xfId="146"/>
    <cellStyle name="60% - 强调文字颜色 4 2 3 2" xfId="780"/>
    <cellStyle name="60% - 强调文字颜色 4 2 3 2 2" xfId="782"/>
    <cellStyle name="60% - 强调文字颜色 4 2 3 3" xfId="783"/>
    <cellStyle name="60% - 强调文字颜色 4 2 3 3 2" xfId="274"/>
    <cellStyle name="60% - 强调文字颜色 4 2 3 4" xfId="784"/>
    <cellStyle name="60% - 强调文字颜色 4 2 3 5" xfId="785"/>
    <cellStyle name="60% - 强调文字颜色 4 2 3 6" xfId="779"/>
    <cellStyle name="60% - 强调文字颜色 4 2 4" xfId="786"/>
    <cellStyle name="60% - 强调文字颜色 4 2 4 2" xfId="787"/>
    <cellStyle name="60% - 强调文字颜色 4 2 5" xfId="542"/>
    <cellStyle name="60% - 强调文字颜色 4 2 5 2" xfId="788"/>
    <cellStyle name="60% - 强调文字颜色 4 2 6" xfId="789"/>
    <cellStyle name="60% - 强调文字颜色 4 2 6 2" xfId="790"/>
    <cellStyle name="60% - 强调文字颜色 4 2 7" xfId="622"/>
    <cellStyle name="60% - 强调文字颜色 4 2 8" xfId="634"/>
    <cellStyle name="60% - 强调文字颜色 4 2 9" xfId="623"/>
    <cellStyle name="60% - 强调文字颜色 4 3" xfId="49"/>
    <cellStyle name="60% - 强调文字颜色 4 3 10" xfId="791"/>
    <cellStyle name="60% - 强调文字颜色 4 3 2" xfId="135"/>
    <cellStyle name="60% - 强调文字颜色 4 3 2 2" xfId="795"/>
    <cellStyle name="60% - 强调文字颜色 4 3 2 2 2" xfId="796"/>
    <cellStyle name="60% - 强调文字颜色 4 3 2 3" xfId="798"/>
    <cellStyle name="60% - 强调文字颜色 4 3 2 3 2" xfId="799"/>
    <cellStyle name="60% - 强调文字颜色 4 3 2 4" xfId="800"/>
    <cellStyle name="60% - 强调文字颜色 4 3 2 5" xfId="802"/>
    <cellStyle name="60% - 强调文字颜色 4 3 2 6" xfId="793"/>
    <cellStyle name="60% - 强调文字颜色 4 3 3" xfId="805"/>
    <cellStyle name="60% - 强调文字颜色 4 3 3 2" xfId="809"/>
    <cellStyle name="60% - 强调文字颜色 4 3 3 2 2" xfId="810"/>
    <cellStyle name="60% - 强调文字颜色 4 3 3 3" xfId="812"/>
    <cellStyle name="60% - 强调文字颜色 4 3 4" xfId="814"/>
    <cellStyle name="60% - 强调文字颜色 4 3 4 2" xfId="816"/>
    <cellStyle name="60% - 强调文字颜色 4 3 5" xfId="817"/>
    <cellStyle name="60% - 强调文字颜色 4 3 5 2" xfId="818"/>
    <cellStyle name="60% - 强调文字颜色 4 3 6" xfId="819"/>
    <cellStyle name="60% - 强调文字颜色 4 3 6 2" xfId="820"/>
    <cellStyle name="60% - 强调文字颜色 4 3 7" xfId="821"/>
    <cellStyle name="60% - 强调文字颜色 4 3 8" xfId="822"/>
    <cellStyle name="60% - 强调文字颜色 4 3 9" xfId="823"/>
    <cellStyle name="60% - 强调文字颜色 5 2" xfId="39"/>
    <cellStyle name="60% - 强调文字颜色 5 2 10" xfId="824"/>
    <cellStyle name="60% - 强调文字颜色 5 2 2" xfId="69"/>
    <cellStyle name="60% - 强调文字颜色 5 2 2 10" xfId="825"/>
    <cellStyle name="60% - 强调文字颜色 5 2 2 2" xfId="149"/>
    <cellStyle name="60% - 强调文字颜色 5 2 2 2 2" xfId="827"/>
    <cellStyle name="60% - 强调文字颜色 5 2 2 2 2 2" xfId="828"/>
    <cellStyle name="60% - 强调文字颜色 5 2 2 2 3" xfId="829"/>
    <cellStyle name="60% - 强调文字颜色 5 2 2 2 3 2" xfId="830"/>
    <cellStyle name="60% - 强调文字颜色 5 2 2 2 4" xfId="831"/>
    <cellStyle name="60% - 强调文字颜色 5 2 2 2 5" xfId="832"/>
    <cellStyle name="60% - 强调文字颜色 5 2 2 2 6" xfId="826"/>
    <cellStyle name="60% - 强调文字颜色 5 2 2 3" xfId="833"/>
    <cellStyle name="60% - 强调文字颜色 5 2 2 3 2" xfId="801"/>
    <cellStyle name="60% - 强调文字颜色 5 2 2 3 2 2" xfId="835"/>
    <cellStyle name="60% - 强调文字颜色 5 2 2 3 3" xfId="837"/>
    <cellStyle name="60% - 强调文字颜色 5 2 2 4" xfId="838"/>
    <cellStyle name="60% - 强调文字颜色 5 2 2 4 2" xfId="839"/>
    <cellStyle name="60% - 强调文字颜色 5 2 2 5" xfId="840"/>
    <cellStyle name="60% - 强调文字颜色 5 2 2 5 2" xfId="841"/>
    <cellStyle name="60% - 强调文字颜色 5 2 2 6" xfId="842"/>
    <cellStyle name="60% - 强调文字颜色 5 2 2 6 2" xfId="843"/>
    <cellStyle name="60% - 强调文字颜色 5 2 2 7" xfId="844"/>
    <cellStyle name="60% - 强调文字颜色 5 2 2 8" xfId="845"/>
    <cellStyle name="60% - 强调文字颜色 5 2 2 9" xfId="846"/>
    <cellStyle name="60% - 强调文字颜色 5 2 3" xfId="148"/>
    <cellStyle name="60% - 强调文字颜色 5 2 3 2" xfId="848"/>
    <cellStyle name="60% - 强调文字颜色 5 2 3 2 2" xfId="849"/>
    <cellStyle name="60% - 强调文字颜色 5 2 3 3" xfId="850"/>
    <cellStyle name="60% - 强调文字颜色 5 2 3 3 2" xfId="342"/>
    <cellStyle name="60% - 强调文字颜色 5 2 3 4" xfId="851"/>
    <cellStyle name="60% - 强调文字颜色 5 2 3 5" xfId="852"/>
    <cellStyle name="60% - 强调文字颜色 5 2 3 6" xfId="847"/>
    <cellStyle name="60% - 强调文字颜色 5 2 4" xfId="853"/>
    <cellStyle name="60% - 强调文字颜色 5 2 4 2" xfId="854"/>
    <cellStyle name="60% - 强调文字颜色 5 2 5" xfId="856"/>
    <cellStyle name="60% - 强调文字颜色 5 2 5 2" xfId="858"/>
    <cellStyle name="60% - 强调文字颜色 5 2 6" xfId="860"/>
    <cellStyle name="60% - 强调文字颜色 5 2 6 2" xfId="862"/>
    <cellStyle name="60% - 强调文字颜色 5 2 7" xfId="641"/>
    <cellStyle name="60% - 强调文字颜色 5 2 8" xfId="591"/>
    <cellStyle name="60% - 强调文字颜色 5 2 9" xfId="594"/>
    <cellStyle name="60% - 强调文字颜色 6 2" xfId="43"/>
    <cellStyle name="60% - 强调文字颜色 6 2 10" xfId="863"/>
    <cellStyle name="60% - 强调文字颜色 6 2 2" xfId="70"/>
    <cellStyle name="60% - 强调文字颜色 6 2 2 10" xfId="864"/>
    <cellStyle name="60% - 强调文字颜色 6 2 2 2" xfId="151"/>
    <cellStyle name="60% - 强调文字颜色 6 2 2 2 2" xfId="866"/>
    <cellStyle name="60% - 强调文字颜色 6 2 2 2 2 2" xfId="867"/>
    <cellStyle name="60% - 强调文字颜色 6 2 2 2 3" xfId="868"/>
    <cellStyle name="60% - 强调文字颜色 6 2 2 2 3 2" xfId="869"/>
    <cellStyle name="60% - 强调文字颜色 6 2 2 2 4" xfId="870"/>
    <cellStyle name="60% - 强调文字颜色 6 2 2 2 5" xfId="871"/>
    <cellStyle name="60% - 强调文字颜色 6 2 2 2 6" xfId="865"/>
    <cellStyle name="60% - 强调文字颜色 6 2 2 3" xfId="872"/>
    <cellStyle name="60% - 强调文字颜色 6 2 2 3 2" xfId="873"/>
    <cellStyle name="60% - 强调文字颜色 6 2 2 3 2 2" xfId="874"/>
    <cellStyle name="60% - 强调文字颜色 6 2 2 3 3" xfId="875"/>
    <cellStyle name="60% - 强调文字颜色 6 2 2 4" xfId="876"/>
    <cellStyle name="60% - 强调文字颜色 6 2 2 4 2" xfId="877"/>
    <cellStyle name="60% - 强调文字颜色 6 2 2 5" xfId="878"/>
    <cellStyle name="60% - 强调文字颜色 6 2 2 5 2" xfId="398"/>
    <cellStyle name="60% - 强调文字颜色 6 2 2 6" xfId="879"/>
    <cellStyle name="60% - 强调文字颜色 6 2 2 6 2" xfId="880"/>
    <cellStyle name="60% - 强调文字颜色 6 2 2 7" xfId="881"/>
    <cellStyle name="60% - 强调文字颜色 6 2 2 8" xfId="882"/>
    <cellStyle name="60% - 强调文字颜色 6 2 2 9" xfId="884"/>
    <cellStyle name="60% - 强调文字颜色 6 2 3" xfId="150"/>
    <cellStyle name="60% - 强调文字颜色 6 2 3 2" xfId="886"/>
    <cellStyle name="60% - 强调文字颜色 6 2 3 2 2" xfId="887"/>
    <cellStyle name="60% - 强调文字颜色 6 2 3 3" xfId="888"/>
    <cellStyle name="60% - 强调文字颜色 6 2 3 3 2" xfId="409"/>
    <cellStyle name="60% - 强调文字颜色 6 2 3 4" xfId="889"/>
    <cellStyle name="60% - 强调文字颜色 6 2 3 5" xfId="890"/>
    <cellStyle name="60% - 强调文字颜色 6 2 3 6" xfId="885"/>
    <cellStyle name="60% - 强调文字颜色 6 2 4" xfId="891"/>
    <cellStyle name="60% - 强调文字颜色 6 2 4 2" xfId="892"/>
    <cellStyle name="60% - 强调文字颜色 6 2 5" xfId="893"/>
    <cellStyle name="60% - 强调文字颜色 6 2 5 2" xfId="894"/>
    <cellStyle name="60% - 强调文字颜色 6 2 6" xfId="895"/>
    <cellStyle name="60% - 强调文字颜色 6 2 6 2" xfId="896"/>
    <cellStyle name="60% - 强调文字颜色 6 2 7" xfId="664"/>
    <cellStyle name="60% - 强调文字颜色 6 2 8" xfId="389"/>
    <cellStyle name="60% - 强调文字颜色 6 2 9" xfId="677"/>
    <cellStyle name="Normal" xfId="500"/>
    <cellStyle name="Normal 2" xfId="897"/>
    <cellStyle name="Normal 2 2" xfId="898"/>
    <cellStyle name="Normal 2 3" xfId="900"/>
    <cellStyle name="Normal 3" xfId="902"/>
    <cellStyle name="百分比" xfId="100" builtinId="5"/>
    <cellStyle name="百分比 2" xfId="47"/>
    <cellStyle name="百分比 2 2" xfId="153"/>
    <cellStyle name="百分比 2 2 2" xfId="903"/>
    <cellStyle name="百分比 2 2 3" xfId="904"/>
    <cellStyle name="百分比 2 2 4" xfId="905"/>
    <cellStyle name="百分比 2 3" xfId="152"/>
    <cellStyle name="百分比 2 3 2" xfId="906"/>
    <cellStyle name="百分比 2 3 3" xfId="907"/>
    <cellStyle name="百分比 2 4" xfId="909"/>
    <cellStyle name="百分比 2 5" xfId="911"/>
    <cellStyle name="百分比 3" xfId="154"/>
    <cellStyle name="百分比 3 2" xfId="912"/>
    <cellStyle name="百分比 3 2 2" xfId="913"/>
    <cellStyle name="百分比 3 2 3" xfId="914"/>
    <cellStyle name="百分比 3 3" xfId="916"/>
    <cellStyle name="百分比 3 3 2" xfId="917"/>
    <cellStyle name="百分比 3 3 2 2" xfId="918"/>
    <cellStyle name="百分比 3 3 2 2 2" xfId="919"/>
    <cellStyle name="百分比 3 3 2 3" xfId="920"/>
    <cellStyle name="百分比 3 3 3" xfId="921"/>
    <cellStyle name="百分比 3 3 3 2" xfId="922"/>
    <cellStyle name="百分比 3 3 4" xfId="923"/>
    <cellStyle name="百分比 3 3 5" xfId="924"/>
    <cellStyle name="百分比 3 4" xfId="926"/>
    <cellStyle name="百分比 3 4 2" xfId="927"/>
    <cellStyle name="百分比 3 4 2 2" xfId="928"/>
    <cellStyle name="百分比 3 4 3" xfId="929"/>
    <cellStyle name="百分比 3 5" xfId="930"/>
    <cellStyle name="百分比 3 5 2" xfId="242"/>
    <cellStyle name="百分比 3 6" xfId="808"/>
    <cellStyle name="百分比 3 7" xfId="811"/>
    <cellStyle name="百分比 4" xfId="106"/>
    <cellStyle name="百分比 4 2" xfId="932"/>
    <cellStyle name="百分比 4 3" xfId="934"/>
    <cellStyle name="百分比 4 4" xfId="936"/>
    <cellStyle name="百分比 5" xfId="938"/>
    <cellStyle name="百分比 5 2" xfId="941"/>
    <cellStyle name="百分比 5 2 2" xfId="943"/>
    <cellStyle name="百分比 5 2 3" xfId="944"/>
    <cellStyle name="百分比 5 3" xfId="946"/>
    <cellStyle name="百分比 5 3 2" xfId="947"/>
    <cellStyle name="百分比 5 3 3" xfId="948"/>
    <cellStyle name="百分比 5 4" xfId="949"/>
    <cellStyle name="百分比 5 5" xfId="950"/>
    <cellStyle name="百分比 6" xfId="952"/>
    <cellStyle name="百分比 6 2" xfId="953"/>
    <cellStyle name="百分比 7" xfId="955"/>
    <cellStyle name="标题 1 2" xfId="4"/>
    <cellStyle name="标题 1 2 2" xfId="71"/>
    <cellStyle name="标题 1 2 2 2" xfId="156"/>
    <cellStyle name="标题 1 2 2 2 2" xfId="959"/>
    <cellStyle name="标题 1 2 2 2 2 2" xfId="960"/>
    <cellStyle name="标题 1 2 2 2 3" xfId="961"/>
    <cellStyle name="标题 1 2 2 2 4" xfId="963"/>
    <cellStyle name="标题 1 2 2 2 5" xfId="958"/>
    <cellStyle name="标题 1 2 2 3" xfId="965"/>
    <cellStyle name="标题 1 2 2 4" xfId="232"/>
    <cellStyle name="标题 1 2 3" xfId="155"/>
    <cellStyle name="标题 1 2 3 2" xfId="969"/>
    <cellStyle name="标题 1 2 3 2 2" xfId="970"/>
    <cellStyle name="标题 1 2 3 3" xfId="972"/>
    <cellStyle name="标题 1 2 3 3 2" xfId="973"/>
    <cellStyle name="标题 1 2 3 4" xfId="974"/>
    <cellStyle name="标题 1 2 3 5" xfId="975"/>
    <cellStyle name="标题 1 2 3 6" xfId="967"/>
    <cellStyle name="标题 1 2 4" xfId="978"/>
    <cellStyle name="标题 1 2 4 2" xfId="979"/>
    <cellStyle name="标题 1 2 5" xfId="980"/>
    <cellStyle name="标题 1 2 6" xfId="981"/>
    <cellStyle name="标题 2 2" xfId="5"/>
    <cellStyle name="标题 2 2 2" xfId="72"/>
    <cellStyle name="标题 2 2 2 2" xfId="158"/>
    <cellStyle name="标题 2 2 2 2 2" xfId="983"/>
    <cellStyle name="标题 2 2 2 2 2 2" xfId="984"/>
    <cellStyle name="标题 2 2 2 2 3" xfId="985"/>
    <cellStyle name="标题 2 2 2 2 4" xfId="982"/>
    <cellStyle name="标题 2 2 2 3" xfId="986"/>
    <cellStyle name="标题 2 2 3" xfId="157"/>
    <cellStyle name="标题 2 2 3 2" xfId="987"/>
    <cellStyle name="标题 2 2 3 2 2" xfId="495"/>
    <cellStyle name="标题 2 2 3 3" xfId="988"/>
    <cellStyle name="标题 2 2 3 3 2" xfId="989"/>
    <cellStyle name="标题 2 2 3 4" xfId="990"/>
    <cellStyle name="标题 2 2 3 5" xfId="671"/>
    <cellStyle name="标题 2 2 4" xfId="992"/>
    <cellStyle name="标题 2 2 4 2" xfId="993"/>
    <cellStyle name="标题 2 2 5" xfId="994"/>
    <cellStyle name="标题 2 2 6" xfId="995"/>
    <cellStyle name="标题 3 2" xfId="6"/>
    <cellStyle name="标题 3 2 10" xfId="996"/>
    <cellStyle name="标题 3 2 2" xfId="73"/>
    <cellStyle name="标题 3 2 2 10" xfId="997"/>
    <cellStyle name="标题 3 2 2 2" xfId="160"/>
    <cellStyle name="标题 3 2 2 2 2" xfId="999"/>
    <cellStyle name="标题 3 2 2 2 2 2" xfId="1000"/>
    <cellStyle name="标题 3 2 2 2 3" xfId="1001"/>
    <cellStyle name="标题 3 2 2 2 3 2" xfId="1002"/>
    <cellStyle name="标题 3 2 2 2 4" xfId="1003"/>
    <cellStyle name="标题 3 2 2 2 5" xfId="1004"/>
    <cellStyle name="标题 3 2 2 2 6" xfId="998"/>
    <cellStyle name="标题 3 2 2 3" xfId="1005"/>
    <cellStyle name="标题 3 2 2 3 2" xfId="1006"/>
    <cellStyle name="标题 3 2 2 3 2 2" xfId="1007"/>
    <cellStyle name="标题 3 2 2 3 3" xfId="1008"/>
    <cellStyle name="标题 3 2 2 4" xfId="280"/>
    <cellStyle name="标题 3 2 2 4 2" xfId="1009"/>
    <cellStyle name="标题 3 2 2 5" xfId="1010"/>
    <cellStyle name="标题 3 2 2 5 2" xfId="1011"/>
    <cellStyle name="标题 3 2 2 6" xfId="1013"/>
    <cellStyle name="标题 3 2 2 7" xfId="1015"/>
    <cellStyle name="标题 3 2 2 8" xfId="1016"/>
    <cellStyle name="标题 3 2 2 9" xfId="1017"/>
    <cellStyle name="标题 3 2 3" xfId="159"/>
    <cellStyle name="标题 3 2 3 2" xfId="1018"/>
    <cellStyle name="标题 3 2 3 2 2" xfId="1019"/>
    <cellStyle name="标题 3 2 3 3" xfId="1020"/>
    <cellStyle name="标题 3 2 3 3 2" xfId="1021"/>
    <cellStyle name="标题 3 2 3 4" xfId="1022"/>
    <cellStyle name="标题 3 2 3 5" xfId="1023"/>
    <cellStyle name="标题 3 2 3 6" xfId="337"/>
    <cellStyle name="标题 3 2 4" xfId="1024"/>
    <cellStyle name="标题 3 2 4 2" xfId="962"/>
    <cellStyle name="标题 3 2 5" xfId="1025"/>
    <cellStyle name="标题 3 2 5 2" xfId="1026"/>
    <cellStyle name="标题 3 2 6" xfId="1027"/>
    <cellStyle name="标题 3 2 7" xfId="1028"/>
    <cellStyle name="标题 3 2 8" xfId="1029"/>
    <cellStyle name="标题 3 2 9" xfId="1030"/>
    <cellStyle name="标题 4 2" xfId="7"/>
    <cellStyle name="标题 4 2 2" xfId="74"/>
    <cellStyle name="标题 4 2 2 2" xfId="162"/>
    <cellStyle name="标题 4 2 2 2 2" xfId="1033"/>
    <cellStyle name="标题 4 2 2 2 2 2" xfId="1035"/>
    <cellStyle name="标题 4 2 2 2 3" xfId="1037"/>
    <cellStyle name="标题 4 2 2 2 4" xfId="1031"/>
    <cellStyle name="标题 4 2 2 3" xfId="1038"/>
    <cellStyle name="标题 4 2 3" xfId="161"/>
    <cellStyle name="标题 4 2 3 2" xfId="1041"/>
    <cellStyle name="标题 4 2 3 2 2" xfId="1044"/>
    <cellStyle name="标题 4 2 3 3" xfId="1045"/>
    <cellStyle name="标题 4 2 3 3 2" xfId="1046"/>
    <cellStyle name="标题 4 2 3 4" xfId="1047"/>
    <cellStyle name="标题 4 2 3 5" xfId="1039"/>
    <cellStyle name="标题 4 2 4" xfId="1048"/>
    <cellStyle name="标题 4 2 4 2" xfId="1049"/>
    <cellStyle name="标题 4 2 5" xfId="1050"/>
    <cellStyle name="标题 4 2 6" xfId="1051"/>
    <cellStyle name="标题 5" xfId="3"/>
    <cellStyle name="标题 5 2" xfId="75"/>
    <cellStyle name="标题 5 2 2" xfId="164"/>
    <cellStyle name="标题 5 2 2 2" xfId="1052"/>
    <cellStyle name="标题 5 3" xfId="163"/>
    <cellStyle name="标题 5 3 2" xfId="259"/>
    <cellStyle name="标题 5 3 3" xfId="1053"/>
    <cellStyle name="标题 5 4" xfId="1054"/>
    <cellStyle name="标题 5 4 2" xfId="1055"/>
    <cellStyle name="标题 5 5" xfId="1056"/>
    <cellStyle name="差 2" xfId="9"/>
    <cellStyle name="差 2 2" xfId="76"/>
    <cellStyle name="差 2 2 2" xfId="166"/>
    <cellStyle name="差 2 2 2 2" xfId="1058"/>
    <cellStyle name="差 2 2 2 2 2" xfId="1059"/>
    <cellStyle name="差 2 2 2 3" xfId="1060"/>
    <cellStyle name="差 2 2 2 4" xfId="666"/>
    <cellStyle name="差 2 2 2 5" xfId="1057"/>
    <cellStyle name="差 2 2 3" xfId="1061"/>
    <cellStyle name="差 2 2 3 2" xfId="1062"/>
    <cellStyle name="差 2 2 3 2 2" xfId="1064"/>
    <cellStyle name="差 2 2 3 3" xfId="1065"/>
    <cellStyle name="差 2 2 4" xfId="1066"/>
    <cellStyle name="差 2 2 4 2" xfId="1067"/>
    <cellStyle name="差 2 2 5" xfId="1068"/>
    <cellStyle name="差 2 2 6" xfId="1069"/>
    <cellStyle name="差 2 3" xfId="165"/>
    <cellStyle name="差 2 3 2" xfId="236"/>
    <cellStyle name="差 2 3 2 2" xfId="1072"/>
    <cellStyle name="差 2 3 3" xfId="1073"/>
    <cellStyle name="差 2 3 3 2" xfId="1074"/>
    <cellStyle name="差 2 3 4" xfId="1076"/>
    <cellStyle name="差 2 3 4 2" xfId="1078"/>
    <cellStyle name="差 2 3 5" xfId="1080"/>
    <cellStyle name="差 2 3 6" xfId="1071"/>
    <cellStyle name="差 2 4" xfId="1081"/>
    <cellStyle name="差 2 4 2" xfId="908"/>
    <cellStyle name="差 2 4 2 2" xfId="1082"/>
    <cellStyle name="差 2 4 3" xfId="910"/>
    <cellStyle name="差 2 5" xfId="1083"/>
    <cellStyle name="差 2 5 2" xfId="925"/>
    <cellStyle name="差 2 6" xfId="1084"/>
    <cellStyle name="差 2 6 2" xfId="935"/>
    <cellStyle name="差 2 7" xfId="1085"/>
    <cellStyle name="差 2 8" xfId="1086"/>
    <cellStyle name="常规" xfId="0" builtinId="0"/>
    <cellStyle name="常规 10" xfId="167"/>
    <cellStyle name="常规 10 2" xfId="1087"/>
    <cellStyle name="常规 10 2 2" xfId="1088"/>
    <cellStyle name="常规 10 2 2 2" xfId="1090"/>
    <cellStyle name="常规 10 2 2 2 2" xfId="715"/>
    <cellStyle name="常规 10 2 2 3" xfId="1091"/>
    <cellStyle name="常规 10 2 3" xfId="439"/>
    <cellStyle name="常规 10 2 3 2" xfId="1092"/>
    <cellStyle name="常规 10 2 4" xfId="1093"/>
    <cellStyle name="常规 10 2 5" xfId="1094"/>
    <cellStyle name="常规 10 3" xfId="1095"/>
    <cellStyle name="常规 10 3 2" xfId="290"/>
    <cellStyle name="常规 10 3 3" xfId="506"/>
    <cellStyle name="常规 10 4" xfId="1096"/>
    <cellStyle name="常规 10 4 2" xfId="1097"/>
    <cellStyle name="常规 10 4 2 2" xfId="1098"/>
    <cellStyle name="常规 10 4 3" xfId="1099"/>
    <cellStyle name="常规 10 5" xfId="1100"/>
    <cellStyle name="常规 10 5 2" xfId="1101"/>
    <cellStyle name="常规 10 6" xfId="1102"/>
    <cellStyle name="常规 10 6 2" xfId="1103"/>
    <cellStyle name="常规 10 7" xfId="1105"/>
    <cellStyle name="常规 11" xfId="101"/>
    <cellStyle name="常规 11 2" xfId="1106"/>
    <cellStyle name="常规 11 2 2" xfId="1107"/>
    <cellStyle name="常规 11 2 2 2" xfId="1108"/>
    <cellStyle name="常规 11 2 3" xfId="1109"/>
    <cellStyle name="常规 11 3" xfId="1110"/>
    <cellStyle name="常规 11 3 2" xfId="544"/>
    <cellStyle name="常规 11 4" xfId="1111"/>
    <cellStyle name="常规 11 4 2" xfId="1113"/>
    <cellStyle name="常规 11 5" xfId="1114"/>
    <cellStyle name="常规 12" xfId="1115"/>
    <cellStyle name="常规 12 2" xfId="1116"/>
    <cellStyle name="常规 12 2 2" xfId="1117"/>
    <cellStyle name="常规 12 2 3" xfId="1118"/>
    <cellStyle name="常规 12 3" xfId="1119"/>
    <cellStyle name="常规 12 4" xfId="1120"/>
    <cellStyle name="常规 13" xfId="1121"/>
    <cellStyle name="常规 14" xfId="1122"/>
    <cellStyle name="常规 14 2" xfId="1075"/>
    <cellStyle name="常规 14 2 2" xfId="1077"/>
    <cellStyle name="常规 14 3" xfId="1079"/>
    <cellStyle name="常规 15" xfId="792"/>
    <cellStyle name="常规 15 2" xfId="794"/>
    <cellStyle name="常规 15 3" xfId="797"/>
    <cellStyle name="常规 16" xfId="804"/>
    <cellStyle name="常规 16 2" xfId="807"/>
    <cellStyle name="常规 17" xfId="813"/>
    <cellStyle name="常规 17 2" xfId="815"/>
    <cellStyle name="常规 2" xfId="1"/>
    <cellStyle name="常规 2 2" xfId="77"/>
    <cellStyle name="常规 2 2 2" xfId="169"/>
    <cellStyle name="常规 2 2 2 2" xfId="1124"/>
    <cellStyle name="常规 2 2 2 2 2" xfId="1125"/>
    <cellStyle name="常规 2 2 2 2 2 2" xfId="1126"/>
    <cellStyle name="常规 2 2 2 2 3" xfId="1127"/>
    <cellStyle name="常规 2 2 2 2 3 2" xfId="1128"/>
    <cellStyle name="常规 2 2 2 2 4" xfId="736"/>
    <cellStyle name="常规 2 2 2 3" xfId="1129"/>
    <cellStyle name="常规 2 2 2 3 2" xfId="1130"/>
    <cellStyle name="常规 2 2 2 3 2 2" xfId="1131"/>
    <cellStyle name="常规 2 2 2 3 3" xfId="1132"/>
    <cellStyle name="常规 2 2 2 3 4" xfId="724"/>
    <cellStyle name="常规 2 2 2 4" xfId="240"/>
    <cellStyle name="常规 2 2 2 4 2" xfId="652"/>
    <cellStyle name="常规 2 2 2 4 3" xfId="1134"/>
    <cellStyle name="常规 2 2 2 5" xfId="233"/>
    <cellStyle name="常规 2 2 2 5 2" xfId="654"/>
    <cellStyle name="常规 2 2 2 6" xfId="252"/>
    <cellStyle name="常规 2 2 2 7" xfId="254"/>
    <cellStyle name="常规 2 2 2 8" xfId="261"/>
    <cellStyle name="常规 2 2 3" xfId="1136"/>
    <cellStyle name="常规 2 2 3 2" xfId="1137"/>
    <cellStyle name="常规 2 2 3 3" xfId="1138"/>
    <cellStyle name="常规 2 2 4" xfId="1139"/>
    <cellStyle name="常规 2 2 4 2" xfId="1140"/>
    <cellStyle name="常规 2 2 5" xfId="1141"/>
    <cellStyle name="常规 2 2 5 2" xfId="1142"/>
    <cellStyle name="常规 2 2 6" xfId="931"/>
    <cellStyle name="常规 2 2 7" xfId="933"/>
    <cellStyle name="常规 2 3" xfId="170"/>
    <cellStyle name="常规 2 3 2" xfId="1143"/>
    <cellStyle name="常规 2 3 2 2" xfId="1144"/>
    <cellStyle name="常规 2 3 2 3" xfId="1145"/>
    <cellStyle name="常规 2 3 3" xfId="1146"/>
    <cellStyle name="常规 2 3 4" xfId="1147"/>
    <cellStyle name="常规 2 3 5" xfId="1148"/>
    <cellStyle name="常规 2 3 6" xfId="940"/>
    <cellStyle name="常规 2 3 7" xfId="945"/>
    <cellStyle name="常规 2 4" xfId="168"/>
    <cellStyle name="常规 2 4 2" xfId="1149"/>
    <cellStyle name="常规 2 4 2 2" xfId="1150"/>
    <cellStyle name="常规 2 4 3" xfId="607"/>
    <cellStyle name="常规 2 4 3 2" xfId="610"/>
    <cellStyle name="常规 2 4 4" xfId="612"/>
    <cellStyle name="常规 2 5" xfId="1151"/>
    <cellStyle name="常规 2 5 2" xfId="1152"/>
    <cellStyle name="常规 2 5 3" xfId="347"/>
    <cellStyle name="常规 2 6" xfId="1153"/>
    <cellStyle name="常规 2 7" xfId="1154"/>
    <cellStyle name="常规 2 7 2" xfId="1155"/>
    <cellStyle name="常规 2 7 3" xfId="1156"/>
    <cellStyle name="常规 2 8" xfId="1158"/>
    <cellStyle name="常规 2 9" xfId="1159"/>
    <cellStyle name="常规 3" xfId="2"/>
    <cellStyle name="常规 3 10" xfId="1161"/>
    <cellStyle name="常规 3 10 2" xfId="899"/>
    <cellStyle name="常规 3 2" xfId="60"/>
    <cellStyle name="常规 3 2 2" xfId="1162"/>
    <cellStyle name="常规 3 2 2 2" xfId="1163"/>
    <cellStyle name="常规 3 2 2 2 2" xfId="1164"/>
    <cellStyle name="常规 3 2 2 3" xfId="1165"/>
    <cellStyle name="常规 3 2 3" xfId="1166"/>
    <cellStyle name="常规 3 2 3 2" xfId="1167"/>
    <cellStyle name="常规 3 2 4" xfId="1168"/>
    <cellStyle name="常规 3 2 4 2" xfId="478"/>
    <cellStyle name="常规 3 3" xfId="96"/>
    <cellStyle name="常规 3 3 2" xfId="171"/>
    <cellStyle name="常规 3 3 2 2" xfId="1169"/>
    <cellStyle name="常规 3 3 2 2 2" xfId="1170"/>
    <cellStyle name="常规 3 3 2 2 2 2" xfId="1171"/>
    <cellStyle name="常规 3 3 2 2 3" xfId="1172"/>
    <cellStyle name="常规 3 3 2 3" xfId="1173"/>
    <cellStyle name="常规 3 3 2 3 2" xfId="1174"/>
    <cellStyle name="常规 3 3 2 4" xfId="1175"/>
    <cellStyle name="常规 3 3 2 4 2" xfId="1176"/>
    <cellStyle name="常规 3 3 2 5" xfId="1177"/>
    <cellStyle name="常规 3 3 3" xfId="1178"/>
    <cellStyle name="常规 3 3 3 2" xfId="1179"/>
    <cellStyle name="常规 3 3 3 2 2" xfId="1180"/>
    <cellStyle name="常规 3 3 3 3" xfId="1181"/>
    <cellStyle name="常规 3 3 4" xfId="1182"/>
    <cellStyle name="常规 3 3 4 2" xfId="1183"/>
    <cellStyle name="常规 3 3 4 3" xfId="1184"/>
    <cellStyle name="常规 3 3 5" xfId="456"/>
    <cellStyle name="常规 3 3 5 2" xfId="458"/>
    <cellStyle name="常规 3 3 6" xfId="1187"/>
    <cellStyle name="常规 3 3 6 2" xfId="1188"/>
    <cellStyle name="常规 3 3 7" xfId="1189"/>
    <cellStyle name="常规 3 3 7 2" xfId="1190"/>
    <cellStyle name="常规 3 3 8" xfId="1191"/>
    <cellStyle name="常规 3 4" xfId="123"/>
    <cellStyle name="常规 3 4 2" xfId="1192"/>
    <cellStyle name="常规 3 4 2 2" xfId="1194"/>
    <cellStyle name="常规 3 4 3" xfId="210"/>
    <cellStyle name="常规 3 4 4" xfId="1195"/>
    <cellStyle name="常规 3 4 5" xfId="510"/>
    <cellStyle name="常规 3 4 5 2" xfId="512"/>
    <cellStyle name="常规 3 4 6" xfId="1197"/>
    <cellStyle name="常规 3 5" xfId="1198"/>
    <cellStyle name="常规 3 5 2" xfId="1199"/>
    <cellStyle name="常规 3 5 2 2" xfId="1104"/>
    <cellStyle name="常规 3 5 2 2 2" xfId="1200"/>
    <cellStyle name="常规 3 5 2 2 2 2" xfId="1201"/>
    <cellStyle name="常规 3 5 2 2 3" xfId="1202"/>
    <cellStyle name="常规 3 5 2 3" xfId="1203"/>
    <cellStyle name="常规 3 5 2 3 2" xfId="1204"/>
    <cellStyle name="常规 3 5 2 4" xfId="1205"/>
    <cellStyle name="常规 3 5 2 5" xfId="1206"/>
    <cellStyle name="常规 3 5 3" xfId="617"/>
    <cellStyle name="常规 3 5 3 2" xfId="1207"/>
    <cellStyle name="常规 3 5 3 2 2" xfId="1070"/>
    <cellStyle name="常规 3 5 3 3" xfId="1208"/>
    <cellStyle name="常规 3 5 4" xfId="1209"/>
    <cellStyle name="常规 3 5 4 2" xfId="1210"/>
    <cellStyle name="常规 3 5 5" xfId="548"/>
    <cellStyle name="常规 3 5 6" xfId="1211"/>
    <cellStyle name="常规 3 6" xfId="1212"/>
    <cellStyle name="常规 3 6 2" xfId="1213"/>
    <cellStyle name="常规 3 6 3" xfId="1214"/>
    <cellStyle name="常规 3 7" xfId="1215"/>
    <cellStyle name="常规 3 7 2" xfId="901"/>
    <cellStyle name="常规 3 7 3" xfId="1216"/>
    <cellStyle name="常规 3 8" xfId="1219"/>
    <cellStyle name="常规 3 8 2" xfId="1220"/>
    <cellStyle name="常规 3 9" xfId="1221"/>
    <cellStyle name="常规 3 9 2" xfId="1222"/>
    <cellStyle name="常规 4" xfId="78"/>
    <cellStyle name="常规 4 10" xfId="1223"/>
    <cellStyle name="常规 4 2" xfId="94"/>
    <cellStyle name="常规 4 2 2" xfId="173"/>
    <cellStyle name="常规 4 2 2 2" xfId="1226"/>
    <cellStyle name="常规 4 2 2 2 2" xfId="1229"/>
    <cellStyle name="常规 4 2 2 2 3" xfId="1231"/>
    <cellStyle name="常规 4 2 2 3" xfId="221"/>
    <cellStyle name="常规 4 2 2 3 2" xfId="1233"/>
    <cellStyle name="常规 4 2 2 3 2 2" xfId="1234"/>
    <cellStyle name="常规 4 2 2 3 3" xfId="1235"/>
    <cellStyle name="常规 4 2 2 3 4" xfId="770"/>
    <cellStyle name="常规 4 2 2 4" xfId="695"/>
    <cellStyle name="常规 4 2 2 4 2" xfId="697"/>
    <cellStyle name="常规 4 2 2 5" xfId="700"/>
    <cellStyle name="常规 4 2 2 5 2" xfId="702"/>
    <cellStyle name="常规 4 2 2 6" xfId="705"/>
    <cellStyle name="常规 4 2 3" xfId="1237"/>
    <cellStyle name="常规 4 2 3 2" xfId="1240"/>
    <cellStyle name="常规 4 2 3 3" xfId="1243"/>
    <cellStyle name="常规 4 2 4" xfId="1245"/>
    <cellStyle name="常规 4 2 4 2" xfId="1248"/>
    <cellStyle name="常规 4 2 4 3" xfId="1250"/>
    <cellStyle name="常规 4 2 5" xfId="1252"/>
    <cellStyle name="常规 4 2 5 2" xfId="1255"/>
    <cellStyle name="常规 4 2 5 3" xfId="1257"/>
    <cellStyle name="常规 4 2 6" xfId="1259"/>
    <cellStyle name="常规 4 2 6 2" xfId="1261"/>
    <cellStyle name="常规 4 2 7" xfId="1263"/>
    <cellStyle name="常规 4 2 7 2" xfId="1264"/>
    <cellStyle name="常规 4 2 8" xfId="1265"/>
    <cellStyle name="常规 4 2 8 2" xfId="1266"/>
    <cellStyle name="常规 4 3" xfId="97"/>
    <cellStyle name="常规 4 3 2" xfId="174"/>
    <cellStyle name="常规 4 3 2 2" xfId="1269"/>
    <cellStyle name="常规 4 3 2 2 2" xfId="1271"/>
    <cellStyle name="常规 4 3 2 3" xfId="1273"/>
    <cellStyle name="常规 4 3 2 4" xfId="1275"/>
    <cellStyle name="常规 4 3 3" xfId="1277"/>
    <cellStyle name="常规 4 3 3 2" xfId="1279"/>
    <cellStyle name="常规 4 3 3 3" xfId="1281"/>
    <cellStyle name="常规 4 3 4" xfId="688"/>
    <cellStyle name="常规 4 3 5" xfId="588"/>
    <cellStyle name="常规 4 4" xfId="172"/>
    <cellStyle name="常规 4 4 2" xfId="1225"/>
    <cellStyle name="常规 4 4 2 2" xfId="1228"/>
    <cellStyle name="常规 4 4 2 3" xfId="1230"/>
    <cellStyle name="常规 4 4 3" xfId="220"/>
    <cellStyle name="常规 4 4 3 2" xfId="1232"/>
    <cellStyle name="常规 4 4 4" xfId="694"/>
    <cellStyle name="常规 4 4 5" xfId="699"/>
    <cellStyle name="常规 4 4 6" xfId="704"/>
    <cellStyle name="常规 4 4 7" xfId="707"/>
    <cellStyle name="常规 4 5" xfId="1236"/>
    <cellStyle name="常规 4 5 2" xfId="1239"/>
    <cellStyle name="常规 4 5 3" xfId="1242"/>
    <cellStyle name="常规 4 6" xfId="1244"/>
    <cellStyle name="常规 4 6 2" xfId="1247"/>
    <cellStyle name="常规 4 7" xfId="1251"/>
    <cellStyle name="常规 4 7 2" xfId="1254"/>
    <cellStyle name="常规 4 8" xfId="1258"/>
    <cellStyle name="常规 4 8 2" xfId="1260"/>
    <cellStyle name="常规 4 9" xfId="1262"/>
    <cellStyle name="常规 5" xfId="66"/>
    <cellStyle name="常规 5 2" xfId="48"/>
    <cellStyle name="常规 5 2 2" xfId="110"/>
    <cellStyle name="常规 5 2 2 2" xfId="1282"/>
    <cellStyle name="常规 5 2 2 3" xfId="1283"/>
    <cellStyle name="常规 5 2 3" xfId="1284"/>
    <cellStyle name="常规 5 2 4" xfId="1285"/>
    <cellStyle name="常规 5 3" xfId="142"/>
    <cellStyle name="常规 5 3 2" xfId="1286"/>
    <cellStyle name="常规 5 3 2 2" xfId="1287"/>
    <cellStyle name="常规 5 3 2 3" xfId="1288"/>
    <cellStyle name="常规 5 3 3" xfId="1289"/>
    <cellStyle name="常规 5 3 4" xfId="1290"/>
    <cellStyle name="常规 5 4" xfId="1267"/>
    <cellStyle name="常规 5 4 2" xfId="1268"/>
    <cellStyle name="常规 5 4 2 2" xfId="1270"/>
    <cellStyle name="常规 5 4 2 2 2" xfId="1291"/>
    <cellStyle name="常规 5 4 2 3" xfId="1292"/>
    <cellStyle name="常规 5 4 3" xfId="1272"/>
    <cellStyle name="常规 5 4 3 2" xfId="1293"/>
    <cellStyle name="常规 5 4 3 3" xfId="1294"/>
    <cellStyle name="常规 5 4 4" xfId="1274"/>
    <cellStyle name="常规 5 4 4 2" xfId="1295"/>
    <cellStyle name="常规 5 4 5" xfId="1296"/>
    <cellStyle name="常规 5 4 6" xfId="1297"/>
    <cellStyle name="常规 5 4 7" xfId="1298"/>
    <cellStyle name="常规 5 4 8" xfId="1299"/>
    <cellStyle name="常规 5 5" xfId="1276"/>
    <cellStyle name="常规 5 5 2" xfId="1278"/>
    <cellStyle name="常规 5 5 3" xfId="1280"/>
    <cellStyle name="常规 5 6" xfId="687"/>
    <cellStyle name="常规 5 7" xfId="587"/>
    <cellStyle name="常规 6" xfId="44"/>
    <cellStyle name="常规 6 2" xfId="108"/>
    <cellStyle name="常规 6 2 2" xfId="1301"/>
    <cellStyle name="常规 6 2 2 2" xfId="1302"/>
    <cellStyle name="常规 6 2 3" xfId="1303"/>
    <cellStyle name="常规 6 2 3 2" xfId="1304"/>
    <cellStyle name="常规 6 2 3 3" xfId="1305"/>
    <cellStyle name="常规 6 2 4" xfId="1306"/>
    <cellStyle name="常规 6 2 5" xfId="1307"/>
    <cellStyle name="常规 6 3" xfId="1308"/>
    <cellStyle name="常规 6 3 2" xfId="1309"/>
    <cellStyle name="常规 6 4" xfId="1224"/>
    <cellStyle name="常规 6 4 2" xfId="1227"/>
    <cellStyle name="常规 6 5" xfId="219"/>
    <cellStyle name="常规 6 6" xfId="693"/>
    <cellStyle name="常规 7" xfId="93"/>
    <cellStyle name="常规 7 10" xfId="1310"/>
    <cellStyle name="常规 7 2" xfId="98"/>
    <cellStyle name="常规 7 2 2" xfId="176"/>
    <cellStyle name="常规 7 2 2 2" xfId="1311"/>
    <cellStyle name="常规 7 2 2 2 2" xfId="1312"/>
    <cellStyle name="常规 7 2 2 2 2 2" xfId="1313"/>
    <cellStyle name="常规 7 2 2 2 3" xfId="445"/>
    <cellStyle name="常规 7 2 2 3" xfId="1314"/>
    <cellStyle name="常规 7 2 2 3 2" xfId="1315"/>
    <cellStyle name="常规 7 2 2 4" xfId="1316"/>
    <cellStyle name="常规 7 2 2 4 2" xfId="1317"/>
    <cellStyle name="常规 7 2 2 5" xfId="1318"/>
    <cellStyle name="常规 7 2 3" xfId="1319"/>
    <cellStyle name="常规 7 2 3 2" xfId="1320"/>
    <cellStyle name="常规 7 2 3 3" xfId="1322"/>
    <cellStyle name="常规 7 2 4" xfId="1323"/>
    <cellStyle name="常规 7 2 4 2" xfId="1324"/>
    <cellStyle name="常规 7 2 4 2 2" xfId="1325"/>
    <cellStyle name="常规 7 2 4 3" xfId="1326"/>
    <cellStyle name="常规 7 2 5" xfId="1327"/>
    <cellStyle name="常规 7 2 5 2" xfId="1328"/>
    <cellStyle name="常规 7 2 5 3" xfId="1329"/>
    <cellStyle name="常规 7 2 6" xfId="1330"/>
    <cellStyle name="常规 7 2 6 2" xfId="1331"/>
    <cellStyle name="常规 7 2 7" xfId="1332"/>
    <cellStyle name="常规 7 2 7 2" xfId="1333"/>
    <cellStyle name="常规 7 2 8" xfId="1334"/>
    <cellStyle name="常规 7 2 8 2" xfId="1335"/>
    <cellStyle name="常规 7 2 9" xfId="1336"/>
    <cellStyle name="常规 7 3" xfId="175"/>
    <cellStyle name="常规 7 3 2" xfId="1337"/>
    <cellStyle name="常规 7 3 2 2" xfId="1338"/>
    <cellStyle name="常规 7 3 2 2 2" xfId="1339"/>
    <cellStyle name="常规 7 3 2 2 2 2" xfId="1340"/>
    <cellStyle name="常规 7 3 2 2 3" xfId="499"/>
    <cellStyle name="常规 7 3 2 3" xfId="1341"/>
    <cellStyle name="常规 7 3 2 3 2" xfId="1342"/>
    <cellStyle name="常规 7 3 2 4" xfId="1343"/>
    <cellStyle name="常规 7 3 2 5" xfId="1344"/>
    <cellStyle name="常规 7 3 3" xfId="1345"/>
    <cellStyle name="常规 7 3 3 2" xfId="1346"/>
    <cellStyle name="常规 7 3 3 3" xfId="1347"/>
    <cellStyle name="常规 7 3 4" xfId="781"/>
    <cellStyle name="常规 7 3 4 2" xfId="1348"/>
    <cellStyle name="常规 7 3 4 2 2" xfId="1349"/>
    <cellStyle name="常规 7 3 4 3" xfId="1350"/>
    <cellStyle name="常规 7 3 5" xfId="1351"/>
    <cellStyle name="常规 7 3 5 2" xfId="1352"/>
    <cellStyle name="常规 7 3 6" xfId="1353"/>
    <cellStyle name="常规 7 3 6 2" xfId="1354"/>
    <cellStyle name="常规 7 3 7" xfId="1355"/>
    <cellStyle name="常规 7 4" xfId="1238"/>
    <cellStyle name="常规 7 4 2" xfId="1356"/>
    <cellStyle name="常规 7 4 3" xfId="272"/>
    <cellStyle name="常规 7 5" xfId="1241"/>
    <cellStyle name="常规 7 5 2" xfId="1357"/>
    <cellStyle name="常规 7 5 3" xfId="247"/>
    <cellStyle name="常规 7 6" xfId="711"/>
    <cellStyle name="常规 7 6 2" xfId="1358"/>
    <cellStyle name="常规 7 6 3" xfId="277"/>
    <cellStyle name="常规 7 7" xfId="1360"/>
    <cellStyle name="常规 7 7 2" xfId="1362"/>
    <cellStyle name="常规 7 7 3" xfId="286"/>
    <cellStyle name="常规 7 8" xfId="1364"/>
    <cellStyle name="常规 7 8 2" xfId="1365"/>
    <cellStyle name="常规 7 9" xfId="1366"/>
    <cellStyle name="常规 7 9 2" xfId="1367"/>
    <cellStyle name="常规 8" xfId="95"/>
    <cellStyle name="常规 8 10" xfId="1369"/>
    <cellStyle name="常规 8 2" xfId="177"/>
    <cellStyle name="常规 8 2 2" xfId="1370"/>
    <cellStyle name="常规 8 2 2 2" xfId="1371"/>
    <cellStyle name="常规 8 2 2 2 2" xfId="1372"/>
    <cellStyle name="常规 8 2 2 2 2 2" xfId="915"/>
    <cellStyle name="常规 8 2 2 2 3" xfId="1374"/>
    <cellStyle name="常规 8 2 2 3" xfId="1375"/>
    <cellStyle name="常规 8 2 2 3 2" xfId="1376"/>
    <cellStyle name="常规 8 2 2 4" xfId="1377"/>
    <cellStyle name="常规 8 2 2 5" xfId="1378"/>
    <cellStyle name="常规 8 2 3" xfId="1379"/>
    <cellStyle name="常规 8 2 3 2" xfId="1380"/>
    <cellStyle name="常规 8 2 3 2 2" xfId="394"/>
    <cellStyle name="常规 8 2 3 3" xfId="223"/>
    <cellStyle name="常规 8 2 4" xfId="1381"/>
    <cellStyle name="常规 8 2 4 2" xfId="1382"/>
    <cellStyle name="常规 8 2 5" xfId="1383"/>
    <cellStyle name="常规 8 2 5 2" xfId="1384"/>
    <cellStyle name="常规 8 2 6" xfId="384"/>
    <cellStyle name="常规 8 2 7" xfId="1385"/>
    <cellStyle name="常规 8 3" xfId="1386"/>
    <cellStyle name="常规 8 3 2" xfId="1387"/>
    <cellStyle name="常规 8 3 2 2" xfId="1388"/>
    <cellStyle name="常规 8 3 3" xfId="1389"/>
    <cellStyle name="常规 8 3 4" xfId="1390"/>
    <cellStyle name="常规 8 4" xfId="1246"/>
    <cellStyle name="常规 8 4 2" xfId="1391"/>
    <cellStyle name="常规 8 4 3" xfId="301"/>
    <cellStyle name="常规 8 5" xfId="1249"/>
    <cellStyle name="常规 8 5 2" xfId="1392"/>
    <cellStyle name="常规 8 6" xfId="713"/>
    <cellStyle name="常规 8 6 2" xfId="1393"/>
    <cellStyle name="常规 8 6 3" xfId="311"/>
    <cellStyle name="常规 8 7" xfId="1395"/>
    <cellStyle name="常规 8 7 2" xfId="1397"/>
    <cellStyle name="常规 8 8" xfId="1398"/>
    <cellStyle name="常规 8 8 2" xfId="1399"/>
    <cellStyle name="常规 8 9" xfId="1400"/>
    <cellStyle name="常规 8 9 2" xfId="1401"/>
    <cellStyle name="常规 9" xfId="99"/>
    <cellStyle name="常规 9 2" xfId="178"/>
    <cellStyle name="常规 9 2 2" xfId="1402"/>
    <cellStyle name="常规 9 2 3" xfId="1403"/>
    <cellStyle name="常规 9 2 4" xfId="1404"/>
    <cellStyle name="常规 9 2 5" xfId="1405"/>
    <cellStyle name="常规 9 3" xfId="1406"/>
    <cellStyle name="常规 9 3 2" xfId="1407"/>
    <cellStyle name="常规 9 3 2 2" xfId="1408"/>
    <cellStyle name="常规 9 3 2 2 2" xfId="1409"/>
    <cellStyle name="常规 9 3 2 3" xfId="1410"/>
    <cellStyle name="常规 9 3 3" xfId="1411"/>
    <cellStyle name="常规 9 3 3 2" xfId="1412"/>
    <cellStyle name="常规 9 3 4" xfId="1413"/>
    <cellStyle name="常规 9 3 5" xfId="1414"/>
    <cellStyle name="常规 9 4" xfId="1253"/>
    <cellStyle name="常规 9 4 2" xfId="1415"/>
    <cellStyle name="常规 9 4 2 2" xfId="1416"/>
    <cellStyle name="常规 9 4 3" xfId="317"/>
    <cellStyle name="常规 9 5" xfId="1256"/>
    <cellStyle name="常规 9 5 2" xfId="1417"/>
    <cellStyle name="常规 9 6" xfId="1418"/>
    <cellStyle name="常规 9 6 2" xfId="1373"/>
    <cellStyle name="常规 9 7" xfId="1420"/>
    <cellStyle name="常规 9 7 2" xfId="1421"/>
    <cellStyle name="常规 9 8" xfId="1422"/>
    <cellStyle name="好 2" xfId="8"/>
    <cellStyle name="好 2 2" xfId="79"/>
    <cellStyle name="好 2 2 2" xfId="180"/>
    <cellStyle name="好 2 2 2 2" xfId="1425"/>
    <cellStyle name="好 2 2 2 2 2" xfId="1218"/>
    <cellStyle name="好 2 2 2 3" xfId="1426"/>
    <cellStyle name="好 2 2 2 4" xfId="1428"/>
    <cellStyle name="好 2 2 2 5" xfId="1423"/>
    <cellStyle name="好 2 2 3" xfId="1429"/>
    <cellStyle name="好 2 2 3 2" xfId="1430"/>
    <cellStyle name="好 2 2 4" xfId="1431"/>
    <cellStyle name="好 2 2 5" xfId="1432"/>
    <cellStyle name="好 2 3" xfId="179"/>
    <cellStyle name="好 2 3 2" xfId="663"/>
    <cellStyle name="好 2 3 2 2" xfId="665"/>
    <cellStyle name="好 2 3 3" xfId="388"/>
    <cellStyle name="好 2 3 3 2" xfId="465"/>
    <cellStyle name="好 2 3 4" xfId="676"/>
    <cellStyle name="好 2 3 5" xfId="680"/>
    <cellStyle name="好 2 3 6" xfId="662"/>
    <cellStyle name="好 2 4" xfId="1433"/>
    <cellStyle name="好 2 4 2" xfId="1434"/>
    <cellStyle name="好 2 5" xfId="1435"/>
    <cellStyle name="好 2 5 2" xfId="1436"/>
    <cellStyle name="好 2 6" xfId="1437"/>
    <cellStyle name="好 2 7" xfId="1438"/>
    <cellStyle name="汇总 2" xfId="19"/>
    <cellStyle name="汇总 2 2" xfId="80"/>
    <cellStyle name="汇总 2 2 2" xfId="182"/>
    <cellStyle name="汇总 2 2 2 2" xfId="442"/>
    <cellStyle name="汇总 2 2 2 3" xfId="1440"/>
    <cellStyle name="汇总 2 2 2 4" xfId="1439"/>
    <cellStyle name="汇总 2 2 3" xfId="1441"/>
    <cellStyle name="汇总 2 2 4" xfId="1443"/>
    <cellStyle name="汇总 2 3" xfId="181"/>
    <cellStyle name="汇总 2 3 2" xfId="1445"/>
    <cellStyle name="汇总 2 3 2 2" xfId="1446"/>
    <cellStyle name="汇总 2 3 3" xfId="1448"/>
    <cellStyle name="汇总 2 3 4" xfId="1444"/>
    <cellStyle name="汇总 2 4" xfId="592"/>
    <cellStyle name="汇总 2 4 2" xfId="1450"/>
    <cellStyle name="汇总 2 5" xfId="596"/>
    <cellStyle name="汇总 2 6" xfId="1451"/>
    <cellStyle name="计算 2" xfId="13"/>
    <cellStyle name="计算 2 2" xfId="46"/>
    <cellStyle name="计算 2 2 2" xfId="129"/>
    <cellStyle name="计算 2 2 2 2" xfId="1453"/>
    <cellStyle name="计算 2 2 2 3" xfId="1454"/>
    <cellStyle name="计算 2 2 2 4" xfId="1452"/>
    <cellStyle name="计算 2 2 3" xfId="632"/>
    <cellStyle name="计算 2 3" xfId="103"/>
    <cellStyle name="计算 2 3 2" xfId="964"/>
    <cellStyle name="计算 2 3 3" xfId="231"/>
    <cellStyle name="计算 2 3 4" xfId="1456"/>
    <cellStyle name="计算 2 3 5" xfId="1455"/>
    <cellStyle name="计算 2 4" xfId="1457"/>
    <cellStyle name="计算 2 4 2" xfId="971"/>
    <cellStyle name="计算 2 5" xfId="1458"/>
    <cellStyle name="检查单元格 2" xfId="15"/>
    <cellStyle name="检查单元格 2 2" xfId="81"/>
    <cellStyle name="检查单元格 2 2 2" xfId="183"/>
    <cellStyle name="检查单元格 2 2 2 2" xfId="806"/>
    <cellStyle name="检查单元格 2 2 2 3" xfId="803"/>
    <cellStyle name="检查单元格 2 3" xfId="132"/>
    <cellStyle name="检查单元格 2 3 2" xfId="1012"/>
    <cellStyle name="检查单元格 2 3 3" xfId="1014"/>
    <cellStyle name="检查单元格 2 3 4" xfId="1459"/>
    <cellStyle name="检查单元格 2 4" xfId="1460"/>
    <cellStyle name="检查单元格 2 4 2" xfId="1461"/>
    <cellStyle name="检查单元格 2 5" xfId="1462"/>
    <cellStyle name="解释性文本 2" xfId="18"/>
    <cellStyle name="解释性文本 2 2" xfId="82"/>
    <cellStyle name="解释性文本 2 2 2" xfId="109"/>
    <cellStyle name="解释性文本 2 2 2 2" xfId="857"/>
    <cellStyle name="解释性文本 2 2 2 2 2" xfId="1463"/>
    <cellStyle name="解释性文本 2 2 2 3" xfId="1464"/>
    <cellStyle name="解释性文本 2 2 2 4" xfId="1465"/>
    <cellStyle name="解释性文本 2 2 2 5" xfId="855"/>
    <cellStyle name="解释性文本 2 2 3" xfId="859"/>
    <cellStyle name="解释性文本 2 2 3 2" xfId="861"/>
    <cellStyle name="解释性文本 2 2 4" xfId="640"/>
    <cellStyle name="解释性文本 2 2 5" xfId="590"/>
    <cellStyle name="解释性文本 2 3" xfId="184"/>
    <cellStyle name="解释性文本 2 3 2" xfId="1466"/>
    <cellStyle name="解释性文本 2 3 2 2" xfId="1467"/>
    <cellStyle name="解释性文本 2 3 3" xfId="1468"/>
    <cellStyle name="解释性文本 2 3 3 2" xfId="1469"/>
    <cellStyle name="解释性文本 2 3 4" xfId="1470"/>
    <cellStyle name="解释性文本 2 3 5" xfId="1112"/>
    <cellStyle name="解释性文本 2 4" xfId="1471"/>
    <cellStyle name="解释性文本 2 4 2" xfId="1472"/>
    <cellStyle name="解释性文本 2 5" xfId="1473"/>
    <cellStyle name="解释性文本 2 6" xfId="1474"/>
    <cellStyle name="解释性文本 2 7" xfId="1475"/>
    <cellStyle name="警告文本 2" xfId="16"/>
    <cellStyle name="警告文本 2 2" xfId="83"/>
    <cellStyle name="警告文本 2 2 2" xfId="186"/>
    <cellStyle name="警告文本 2 2 2 2" xfId="1476"/>
    <cellStyle name="警告文本 2 2 2 3" xfId="1477"/>
    <cellStyle name="警告文本 2 2 2 4" xfId="1478"/>
    <cellStyle name="警告文本 2 2 3" xfId="1442"/>
    <cellStyle name="警告文本 2 2 4" xfId="1480"/>
    <cellStyle name="警告文本 2 2 5" xfId="1481"/>
    <cellStyle name="警告文本 2 3" xfId="185"/>
    <cellStyle name="警告文本 2 3 2" xfId="1447"/>
    <cellStyle name="警告文本 2 3 2 2" xfId="470"/>
    <cellStyle name="警告文本 2 3 3" xfId="1193"/>
    <cellStyle name="警告文本 2 3 4" xfId="1483"/>
    <cellStyle name="警告文本 2 3 5" xfId="1485"/>
    <cellStyle name="警告文本 2 4" xfId="1486"/>
    <cellStyle name="警告文本 2 4 2" xfId="1487"/>
    <cellStyle name="警告文本 2 5" xfId="488"/>
    <cellStyle name="警告文本 2 5 2" xfId="1489"/>
    <cellStyle name="警告文本 2 6" xfId="1089"/>
    <cellStyle name="链接单元格 2" xfId="14"/>
    <cellStyle name="链接单元格 2 2" xfId="84"/>
    <cellStyle name="链接单元格 2 2 2" xfId="188"/>
    <cellStyle name="链接单元格 2 2 2 2" xfId="1491"/>
    <cellStyle name="链接单元格 2 2 2 3" xfId="1492"/>
    <cellStyle name="链接单元格 2 2 2 4" xfId="1490"/>
    <cellStyle name="链接单元格 2 2 3" xfId="1449"/>
    <cellStyle name="链接单元格 2 3" xfId="187"/>
    <cellStyle name="链接单元格 2 3 2" xfId="1494"/>
    <cellStyle name="链接单元格 2 3 3" xfId="1495"/>
    <cellStyle name="链接单元格 2 3 4" xfId="1488"/>
    <cellStyle name="链接单元格 2 3 5" xfId="1493"/>
    <cellStyle name="链接单元格 2 4" xfId="1496"/>
    <cellStyle name="链接单元格 2 4 2" xfId="709"/>
    <cellStyle name="链接单元格 2 5" xfId="1497"/>
    <cellStyle name="链接单元格 2 6" xfId="411"/>
    <cellStyle name="强调文字颜色 1 2" xfId="20"/>
    <cellStyle name="强调文字颜色 1 2 2" xfId="85"/>
    <cellStyle name="强调文字颜色 1 2 2 2" xfId="190"/>
    <cellStyle name="强调文字颜色 1 2 2 2 2" xfId="1498"/>
    <cellStyle name="强调文字颜色 1 2 2 2 2 2" xfId="1499"/>
    <cellStyle name="强调文字颜色 1 2 2 2 3" xfId="1500"/>
    <cellStyle name="强调文字颜色 1 2 2 3" xfId="1501"/>
    <cellStyle name="强调文字颜色 1 2 2 3 2" xfId="1502"/>
    <cellStyle name="强调文字颜色 1 2 2 3 2 2" xfId="1503"/>
    <cellStyle name="强调文字颜色 1 2 2 4" xfId="1504"/>
    <cellStyle name="强调文字颜色 1 2 2 4 2" xfId="1505"/>
    <cellStyle name="强调文字颜色 1 2 2 5" xfId="1506"/>
    <cellStyle name="强调文字颜色 1 2 3" xfId="189"/>
    <cellStyle name="强调文字颜色 1 2 3 2" xfId="937"/>
    <cellStyle name="强调文字颜色 1 2 3 2 2" xfId="939"/>
    <cellStyle name="强调文字颜色 1 2 3 2 2 2" xfId="942"/>
    <cellStyle name="强调文字颜色 1 2 3 3" xfId="951"/>
    <cellStyle name="强调文字颜色 1 2 3 4" xfId="954"/>
    <cellStyle name="强调文字颜色 1 2 3 4 2" xfId="1507"/>
    <cellStyle name="强调文字颜色 1 2 3 5" xfId="1508"/>
    <cellStyle name="强调文字颜色 1 2 4" xfId="1509"/>
    <cellStyle name="强调文字颜色 1 2 4 2" xfId="1511"/>
    <cellStyle name="强调文字颜色 1 2 4 2 2" xfId="1186"/>
    <cellStyle name="强调文字颜色 1 2 4 3" xfId="1513"/>
    <cellStyle name="强调文字颜色 1 2 4 4" xfId="1515"/>
    <cellStyle name="强调文字颜色 1 2 5" xfId="1516"/>
    <cellStyle name="强调文字颜色 1 2 5 2" xfId="1427"/>
    <cellStyle name="强调文字颜色 1 2 6" xfId="1517"/>
    <cellStyle name="强调文字颜色 1 2 6 2" xfId="1518"/>
    <cellStyle name="强调文字颜色 1 2 7" xfId="1519"/>
    <cellStyle name="强调文字颜色 1 3" xfId="1133"/>
    <cellStyle name="强调文字颜色 1 3 2" xfId="1520"/>
    <cellStyle name="强调文字颜色 1 3 2 2" xfId="1521"/>
    <cellStyle name="强调文字颜色 1 4" xfId="270"/>
    <cellStyle name="强调文字颜色 1 4 2" xfId="1522"/>
    <cellStyle name="强调文字颜色 1 4 2 2" xfId="1523"/>
    <cellStyle name="强调文字颜色 1 4 2 2 2" xfId="1524"/>
    <cellStyle name="强调文字颜色 1 4 3" xfId="1525"/>
    <cellStyle name="强调文字颜色 1 4 3 2" xfId="1526"/>
    <cellStyle name="强调文字颜色 1 4 3 2 2" xfId="1527"/>
    <cellStyle name="强调文字颜色 1 4 4" xfId="1040"/>
    <cellStyle name="强调文字颜色 1 4 4 2" xfId="1043"/>
    <cellStyle name="强调文字颜色 2 2" xfId="24"/>
    <cellStyle name="强调文字颜色 2 2 2" xfId="86"/>
    <cellStyle name="强调文字颜色 2 2 2 2" xfId="192"/>
    <cellStyle name="强调文字颜色 2 2 2 2 2" xfId="1528"/>
    <cellStyle name="强调文字颜色 2 2 2 2 2 2" xfId="1529"/>
    <cellStyle name="强调文字颜色 2 2 2 2 3" xfId="1530"/>
    <cellStyle name="强调文字颜色 2 2 2 3" xfId="1531"/>
    <cellStyle name="强调文字颜色 2 2 2 3 2" xfId="1532"/>
    <cellStyle name="强调文字颜色 2 2 2 3 2 2" xfId="1533"/>
    <cellStyle name="强调文字颜色 2 2 2 4" xfId="1534"/>
    <cellStyle name="强调文字颜色 2 2 2 4 2" xfId="1535"/>
    <cellStyle name="强调文字颜色 2 2 2 5" xfId="1536"/>
    <cellStyle name="强调文字颜色 2 2 3" xfId="191"/>
    <cellStyle name="强调文字颜色 2 2 3 2" xfId="1537"/>
    <cellStyle name="强调文字颜色 2 2 3 3" xfId="1538"/>
    <cellStyle name="强调文字颜色 2 2 3 3 2" xfId="230"/>
    <cellStyle name="强调文字颜色 2 2 3 4" xfId="1539"/>
    <cellStyle name="强调文字颜色 2 2 3 4 2" xfId="1540"/>
    <cellStyle name="强调文字颜色 2 2 4" xfId="1541"/>
    <cellStyle name="强调文字颜色 2 2 4 2" xfId="1542"/>
    <cellStyle name="强调文字颜色 2 2 4 2 2" xfId="1543"/>
    <cellStyle name="强调文字颜色 2 2 5" xfId="1510"/>
    <cellStyle name="强调文字颜色 2 2 5 2" xfId="1185"/>
    <cellStyle name="强调文字颜色 2 2 6" xfId="1512"/>
    <cellStyle name="强调文字颜色 2 2 6 2" xfId="1196"/>
    <cellStyle name="强调文字颜色 2 2 7" xfId="1514"/>
    <cellStyle name="强调文字颜色 2 3" xfId="1544"/>
    <cellStyle name="强调文字颜色 2 3 2" xfId="208"/>
    <cellStyle name="强调文字颜色 2 3 2 2" xfId="1157"/>
    <cellStyle name="强调文字颜色 2 3 2 2 2" xfId="1545"/>
    <cellStyle name="强调文字颜色 2 3 3" xfId="1424"/>
    <cellStyle name="强调文字颜色 2 3 3 2" xfId="1217"/>
    <cellStyle name="强调文字颜色 3 2" xfId="28"/>
    <cellStyle name="强调文字颜色 3 2 2" xfId="87"/>
    <cellStyle name="强调文字颜色 3 2 2 2" xfId="194"/>
    <cellStyle name="强调文字颜色 3 2 2 2 2" xfId="1546"/>
    <cellStyle name="强调文字颜色 3 2 2 2 2 2" xfId="1547"/>
    <cellStyle name="强调文字颜色 3 2 2 2 3" xfId="1548"/>
    <cellStyle name="强调文字颜色 3 2 2 2 4" xfId="1549"/>
    <cellStyle name="强调文字颜色 3 2 2 3" xfId="1550"/>
    <cellStyle name="强调文字颜色 3 2 2 3 2" xfId="1551"/>
    <cellStyle name="强调文字颜色 3 2 2 3 2 2" xfId="1552"/>
    <cellStyle name="强调文字颜色 3 2 2 3 3" xfId="1553"/>
    <cellStyle name="强调文字颜色 3 2 2 4" xfId="1554"/>
    <cellStyle name="强调文字颜色 3 2 2 4 2" xfId="1555"/>
    <cellStyle name="强调文字颜色 3 2 2 5" xfId="1557"/>
    <cellStyle name="强调文字颜色 3 2 2 6" xfId="1559"/>
    <cellStyle name="强调文字颜色 3 2 3" xfId="193"/>
    <cellStyle name="强调文字颜色 3 2 3 2" xfId="1560"/>
    <cellStyle name="强调文字颜色 3 2 3 2 2" xfId="1561"/>
    <cellStyle name="强调文字颜色 3 2 3 3" xfId="956"/>
    <cellStyle name="强调文字颜色 3 2 3 3 2" xfId="957"/>
    <cellStyle name="强调文字颜色 3 2 3 4" xfId="966"/>
    <cellStyle name="强调文字颜色 3 2 3 4 2" xfId="968"/>
    <cellStyle name="强调文字颜色 3 2 3 5" xfId="977"/>
    <cellStyle name="强调文字颜色 3 2 4" xfId="1562"/>
    <cellStyle name="强调文字颜色 3 2 4 2" xfId="1563"/>
    <cellStyle name="强调文字颜色 3 2 4 2 2" xfId="1564"/>
    <cellStyle name="强调文字颜色 3 2 4 3" xfId="523"/>
    <cellStyle name="强调文字颜色 3 2 5" xfId="1032"/>
    <cellStyle name="强调文字颜色 3 2 5 2" xfId="1034"/>
    <cellStyle name="强调文字颜色 3 2 6" xfId="1036"/>
    <cellStyle name="强调文字颜色 3 2 6 2" xfId="584"/>
    <cellStyle name="强调文字颜色 3 2 7" xfId="1565"/>
    <cellStyle name="强调文字颜色 3 2 8" xfId="1566"/>
    <cellStyle name="强调文字颜色 4 2" xfId="32"/>
    <cellStyle name="强调文字颜色 4 2 2" xfId="88"/>
    <cellStyle name="强调文字颜色 4 2 2 2" xfId="196"/>
    <cellStyle name="强调文字颜色 4 2 2 2 2" xfId="1556"/>
    <cellStyle name="强调文字颜色 4 2 2 2 2 2" xfId="1567"/>
    <cellStyle name="强调文字颜色 4 2 2 2 3" xfId="1558"/>
    <cellStyle name="强调文字颜色 4 2 2 3" xfId="1568"/>
    <cellStyle name="强调文字颜色 4 2 2 3 2" xfId="976"/>
    <cellStyle name="强调文字颜色 4 2 2 4" xfId="435"/>
    <cellStyle name="强调文字颜色 4 2 3" xfId="195"/>
    <cellStyle name="强调文字颜色 4 2 3 2" xfId="1569"/>
    <cellStyle name="强调文字颜色 4 2 3 3" xfId="1570"/>
    <cellStyle name="强调文字颜色 4 2 3 3 2" xfId="991"/>
    <cellStyle name="强调文字颜色 4 2 3 4" xfId="1571"/>
    <cellStyle name="强调文字颜色 4 2 4" xfId="1572"/>
    <cellStyle name="强调文字颜色 4 2 4 2" xfId="1573"/>
    <cellStyle name="强调文字颜色 4 2 5" xfId="1042"/>
    <cellStyle name="强调文字颜色 4 2 5 2" xfId="1574"/>
    <cellStyle name="强调文字颜色 4 2 6" xfId="1575"/>
    <cellStyle name="强调文字颜色 5 2" xfId="36"/>
    <cellStyle name="强调文字颜色 5 2 2" xfId="89"/>
    <cellStyle name="强调文字颜色 5 2 2 2" xfId="198"/>
    <cellStyle name="强调文字颜色 5 2 2 2 2" xfId="1359"/>
    <cellStyle name="强调文字颜色 5 2 2 2 2 2" xfId="1361"/>
    <cellStyle name="强调文字颜色 5 2 2 2 3" xfId="1363"/>
    <cellStyle name="强调文字颜色 5 2 2 3" xfId="1576"/>
    <cellStyle name="强调文字颜色 5 2 2 3 2" xfId="1394"/>
    <cellStyle name="强调文字颜色 5 2 2 3 2 2" xfId="1396"/>
    <cellStyle name="强调文字颜色 5 2 2 4" xfId="1577"/>
    <cellStyle name="强调文字颜色 5 2 2 4 2" xfId="1419"/>
    <cellStyle name="强调文字颜色 5 2 2 5" xfId="1578"/>
    <cellStyle name="强调文字颜色 5 2 3" xfId="197"/>
    <cellStyle name="强调文字颜色 5 2 3 2" xfId="1579"/>
    <cellStyle name="强调文字颜色 5 2 3 2 2" xfId="1580"/>
    <cellStyle name="强调文字颜色 5 2 3 2 2 2" xfId="1581"/>
    <cellStyle name="强调文字颜色 5 2 3 3" xfId="1582"/>
    <cellStyle name="强调文字颜色 5 2 3 4" xfId="1583"/>
    <cellStyle name="强调文字颜色 5 2 3 4 2" xfId="1584"/>
    <cellStyle name="强调文字颜色 5 2 3 5" xfId="1585"/>
    <cellStyle name="强调文字颜色 5 2 4" xfId="1586"/>
    <cellStyle name="强调文字颜色 5 2 4 2" xfId="1587"/>
    <cellStyle name="强调文字颜色 5 2 4 2 2" xfId="1588"/>
    <cellStyle name="强调文字颜色 5 2 4 3" xfId="1589"/>
    <cellStyle name="强调文字颜色 5 2 4 4" xfId="1590"/>
    <cellStyle name="强调文字颜色 5 2 5" xfId="1591"/>
    <cellStyle name="强调文字颜色 5 2 5 2" xfId="1593"/>
    <cellStyle name="强调文字颜色 5 2 6" xfId="1594"/>
    <cellStyle name="强调文字颜色 5 2 6 2" xfId="1596"/>
    <cellStyle name="强调文字颜色 5 2 7" xfId="1597"/>
    <cellStyle name="强调文字颜色 5 3" xfId="1598"/>
    <cellStyle name="强调文字颜色 5 3 2" xfId="1479"/>
    <cellStyle name="强调文字颜色 5 3 2 2" xfId="1599"/>
    <cellStyle name="强调文字颜色 5 4" xfId="1600"/>
    <cellStyle name="强调文字颜色 5 4 2" xfId="1482"/>
    <cellStyle name="强调文字颜色 5 4 2 2" xfId="1601"/>
    <cellStyle name="强调文字颜色 5 4 2 2 2" xfId="1602"/>
    <cellStyle name="强调文字颜色 5 4 3" xfId="1484"/>
    <cellStyle name="强调文字颜色 5 4 3 2" xfId="1603"/>
    <cellStyle name="强调文字颜色 5 4 4" xfId="1604"/>
    <cellStyle name="强调文字颜色 5 5" xfId="1605"/>
    <cellStyle name="强调文字颜色 5 5 2" xfId="1606"/>
    <cellStyle name="强调文字颜色 5 5 2 2" xfId="1607"/>
    <cellStyle name="强调文字颜色 5 5 2 2 2" xfId="1608"/>
    <cellStyle name="强调文字颜色 5 5 3" xfId="1609"/>
    <cellStyle name="强调文字颜色 5 5 3 2" xfId="1610"/>
    <cellStyle name="强调文字颜色 6 2" xfId="40"/>
    <cellStyle name="强调文字颜色 6 2 2" xfId="90"/>
    <cellStyle name="强调文字颜色 6 2 2 2" xfId="200"/>
    <cellStyle name="强调文字颜色 6 2 2 2 2" xfId="1611"/>
    <cellStyle name="强调文字颜色 6 2 2 2 2 2" xfId="577"/>
    <cellStyle name="强调文字颜色 6 2 2 2 3" xfId="1612"/>
    <cellStyle name="强调文字颜色 6 2 2 3" xfId="1613"/>
    <cellStyle name="强调文字颜色 6 2 2 3 2" xfId="1614"/>
    <cellStyle name="强调文字颜色 6 2 2 4" xfId="1615"/>
    <cellStyle name="强调文字颜色 6 2 3" xfId="199"/>
    <cellStyle name="强调文字颜色 6 2 3 2" xfId="1616"/>
    <cellStyle name="强调文字颜色 6 2 3 3" xfId="1617"/>
    <cellStyle name="强调文字颜色 6 2 3 3 2" xfId="1618"/>
    <cellStyle name="强调文字颜色 6 2 3 4" xfId="1619"/>
    <cellStyle name="强调文字颜色 6 2 4" xfId="1620"/>
    <cellStyle name="强调文字颜色 6 2 4 2" xfId="1621"/>
    <cellStyle name="强调文字颜色 6 2 5" xfId="1622"/>
    <cellStyle name="强调文字颜色 6 2 5 2" xfId="1623"/>
    <cellStyle name="强调文字颜色 6 2 6" xfId="1624"/>
    <cellStyle name="适中 2" xfId="10"/>
    <cellStyle name="适中 2 2" xfId="56"/>
    <cellStyle name="适中 2 2 2" xfId="137"/>
    <cellStyle name="适中 2 2 2 2" xfId="1625"/>
    <cellStyle name="适中 2 2 2 2 2" xfId="1626"/>
    <cellStyle name="适中 2 2 2 3" xfId="1627"/>
    <cellStyle name="适中 2 2 2 4" xfId="1628"/>
    <cellStyle name="适中 2 2 2 5" xfId="834"/>
    <cellStyle name="适中 2 2 3" xfId="1629"/>
    <cellStyle name="适中 2 2 3 2" xfId="1160"/>
    <cellStyle name="适中 2 2 4" xfId="1630"/>
    <cellStyle name="适中 2 2 5" xfId="1631"/>
    <cellStyle name="适中 2 3" xfId="118"/>
    <cellStyle name="适中 2 3 2" xfId="1632"/>
    <cellStyle name="适中 2 3 2 2" xfId="1633"/>
    <cellStyle name="适中 2 3 3" xfId="1634"/>
    <cellStyle name="适中 2 3 3 2" xfId="1368"/>
    <cellStyle name="适中 2 3 4" xfId="1635"/>
    <cellStyle name="适中 2 3 5" xfId="1636"/>
    <cellStyle name="适中 2 3 6" xfId="836"/>
    <cellStyle name="适中 2 4" xfId="1637"/>
    <cellStyle name="适中 2 4 2" xfId="216"/>
    <cellStyle name="适中 2 5" xfId="1638"/>
    <cellStyle name="适中 2 5 2" xfId="883"/>
    <cellStyle name="适中 2 6" xfId="1639"/>
    <cellStyle name="适中 2 7" xfId="1640"/>
    <cellStyle name="输出 2" xfId="12"/>
    <cellStyle name="输出 2 2" xfId="55"/>
    <cellStyle name="输出 2 2 2" xfId="121"/>
    <cellStyle name="输出 2 2 2 2" xfId="1642"/>
    <cellStyle name="输出 2 2 2 2 2" xfId="1321"/>
    <cellStyle name="输出 2 2 2 3" xfId="1643"/>
    <cellStyle name="输出 2 2 2 4" xfId="1644"/>
    <cellStyle name="输出 2 2 2 5" xfId="1641"/>
    <cellStyle name="输出 2 2 3" xfId="1645"/>
    <cellStyle name="输出 2 2 3 2" xfId="1646"/>
    <cellStyle name="输出 2 2 4" xfId="1647"/>
    <cellStyle name="输出 2 2 5" xfId="1648"/>
    <cellStyle name="输出 2 3" xfId="115"/>
    <cellStyle name="输出 2 3 2" xfId="1650"/>
    <cellStyle name="输出 2 3 2 2" xfId="1651"/>
    <cellStyle name="输出 2 3 3" xfId="1652"/>
    <cellStyle name="输出 2 3 3 2" xfId="1653"/>
    <cellStyle name="输出 2 3 4" xfId="1123"/>
    <cellStyle name="输出 2 3 5" xfId="1135"/>
    <cellStyle name="输出 2 3 6" xfId="1649"/>
    <cellStyle name="输出 2 4" xfId="1654"/>
    <cellStyle name="输出 2 4 2" xfId="1655"/>
    <cellStyle name="输出 2 5" xfId="1656"/>
    <cellStyle name="输出 2 5 2" xfId="1657"/>
    <cellStyle name="输出 2 6" xfId="1658"/>
    <cellStyle name="输出 2 7" xfId="1659"/>
    <cellStyle name="输入 2" xfId="11"/>
    <cellStyle name="输入 2 2" xfId="91"/>
    <cellStyle name="输入 2 2 2" xfId="202"/>
    <cellStyle name="输入 2 2 2 2" xfId="243"/>
    <cellStyle name="输入 2 2 2 2 2" xfId="295"/>
    <cellStyle name="输入 2 2 2 3" xfId="250"/>
    <cellStyle name="输入 2 2 2 4" xfId="1661"/>
    <cellStyle name="输入 2 2 2 5" xfId="1660"/>
    <cellStyle name="输入 2 2 3" xfId="1592"/>
    <cellStyle name="输入 2 2 3 2" xfId="257"/>
    <cellStyle name="输入 2 2 4" xfId="1662"/>
    <cellStyle name="输入 2 2 4 2" xfId="1663"/>
    <cellStyle name="输入 2 2 5" xfId="1664"/>
    <cellStyle name="输入 2 3" xfId="201"/>
    <cellStyle name="输入 2 3 2" xfId="1666"/>
    <cellStyle name="输入 2 3 2 2" xfId="1667"/>
    <cellStyle name="输入 2 3 3" xfId="1595"/>
    <cellStyle name="输入 2 3 3 2" xfId="1668"/>
    <cellStyle name="输入 2 3 4" xfId="1669"/>
    <cellStyle name="输入 2 3 5" xfId="1300"/>
    <cellStyle name="输入 2 3 6" xfId="1665"/>
    <cellStyle name="输入 2 4" xfId="1670"/>
    <cellStyle name="输入 2 4 2" xfId="1671"/>
    <cellStyle name="输入 2 5" xfId="1672"/>
    <cellStyle name="输入 2 5 2" xfId="1673"/>
    <cellStyle name="输入 2 6" xfId="1674"/>
    <cellStyle name="输入 2 7" xfId="1675"/>
    <cellStyle name="注释 2" xfId="17"/>
    <cellStyle name="注释 2 2" xfId="92"/>
    <cellStyle name="注释 2 2 2" xfId="204"/>
    <cellStyle name="注释 2 2 2 2" xfId="1676"/>
    <cellStyle name="注释 2 2 2 3" xfId="1677"/>
    <cellStyle name="注释 2 2 3" xfId="1063"/>
    <cellStyle name="注释 2 2 4" xfId="1678"/>
    <cellStyle name="注释 2 3" xfId="203"/>
    <cellStyle name="注释 2 3 2" xfId="1679"/>
    <cellStyle name="注释 2 3 2 2" xfId="1680"/>
    <cellStyle name="注释 2 3 3" xfId="1681"/>
    <cellStyle name="注释 2 3 4" xfId="1682"/>
    <cellStyle name="注释 2 4" xfId="1683"/>
    <cellStyle name="注释 2 4 2" xfId="1684"/>
    <cellStyle name="注释 2 5" xfId="1685"/>
    <cellStyle name="注释 2 5 2" xfId="1686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O60"/>
  <sheetViews>
    <sheetView tabSelected="1" workbookViewId="0">
      <selection activeCell="A2" sqref="A2"/>
    </sheetView>
  </sheetViews>
  <sheetFormatPr defaultColWidth="8.875" defaultRowHeight="13.5"/>
  <cols>
    <col min="1" max="1" width="19.125" customWidth="1"/>
    <col min="2" max="2" width="14.625" customWidth="1"/>
    <col min="3" max="3" width="6.625" customWidth="1"/>
    <col min="4" max="4" width="9.125" customWidth="1"/>
    <col min="6" max="6" width="15.125" customWidth="1"/>
    <col min="7" max="7" width="16.125" customWidth="1"/>
    <col min="8" max="8" width="12.125" customWidth="1"/>
    <col min="9" max="9" width="12.625" customWidth="1"/>
    <col min="10" max="10" width="10.125" customWidth="1"/>
    <col min="11" max="11" width="11" customWidth="1"/>
  </cols>
  <sheetData>
    <row r="1" spans="1:145">
      <c r="A1" s="12" t="s">
        <v>5215</v>
      </c>
      <c r="B1" s="12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</row>
    <row r="2" spans="1:145">
      <c r="A2" s="13" t="s">
        <v>5288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</row>
    <row r="3" spans="1:145">
      <c r="A3" s="48" t="s">
        <v>52</v>
      </c>
      <c r="B3" s="50" t="s">
        <v>607</v>
      </c>
      <c r="C3" s="50" t="s">
        <v>608</v>
      </c>
      <c r="D3" s="50" t="s">
        <v>1</v>
      </c>
      <c r="E3" s="50" t="s">
        <v>5217</v>
      </c>
      <c r="F3" s="50" t="s">
        <v>609</v>
      </c>
      <c r="G3" s="49" t="s">
        <v>5218</v>
      </c>
      <c r="H3" s="48" t="s">
        <v>5219</v>
      </c>
      <c r="I3" s="48"/>
      <c r="J3" s="48"/>
      <c r="K3" s="48"/>
      <c r="L3" s="48"/>
      <c r="M3" s="48"/>
      <c r="N3" s="48"/>
      <c r="O3" s="48"/>
      <c r="P3" s="48"/>
      <c r="Q3" s="48"/>
      <c r="R3" s="48" t="s">
        <v>5227</v>
      </c>
      <c r="S3" s="48"/>
      <c r="T3" s="48"/>
      <c r="U3" s="48"/>
      <c r="V3" s="48"/>
      <c r="W3" s="48"/>
      <c r="X3" s="48"/>
      <c r="Y3" s="48"/>
      <c r="Z3" s="48"/>
      <c r="AA3" s="48"/>
      <c r="AB3" s="48" t="s">
        <v>5228</v>
      </c>
      <c r="AC3" s="48"/>
      <c r="AD3" s="48"/>
      <c r="AE3" s="48"/>
      <c r="AF3" s="48"/>
      <c r="AG3" s="48"/>
      <c r="AH3" s="48"/>
      <c r="AI3" s="48"/>
      <c r="AJ3" s="48"/>
      <c r="AK3" s="48"/>
      <c r="AL3" s="48" t="s">
        <v>5229</v>
      </c>
      <c r="AM3" s="48"/>
      <c r="AN3" s="48"/>
      <c r="AO3" s="48"/>
      <c r="AP3" s="48"/>
      <c r="AQ3" s="48"/>
      <c r="AR3" s="48"/>
      <c r="AS3" s="48"/>
      <c r="AT3" s="48"/>
      <c r="AU3" s="48"/>
      <c r="AV3" s="48" t="s">
        <v>5230</v>
      </c>
      <c r="AW3" s="48"/>
      <c r="AX3" s="48"/>
      <c r="AY3" s="48"/>
      <c r="AZ3" s="48"/>
      <c r="BA3" s="48"/>
      <c r="BB3" s="48"/>
      <c r="BC3" s="48"/>
      <c r="BD3" s="48"/>
      <c r="BE3" s="48"/>
      <c r="BF3" s="48" t="s">
        <v>5231</v>
      </c>
      <c r="BG3" s="48"/>
      <c r="BH3" s="48"/>
      <c r="BI3" s="48"/>
      <c r="BJ3" s="48"/>
      <c r="BK3" s="48"/>
      <c r="BL3" s="48"/>
      <c r="BM3" s="48"/>
      <c r="BN3" s="48"/>
      <c r="BO3" s="48"/>
      <c r="BP3" s="48" t="s">
        <v>5232</v>
      </c>
      <c r="BQ3" s="48"/>
      <c r="BR3" s="48"/>
      <c r="BS3" s="48"/>
      <c r="BT3" s="48"/>
      <c r="BU3" s="48"/>
      <c r="BV3" s="48"/>
      <c r="BW3" s="48"/>
      <c r="BX3" s="48"/>
      <c r="BY3" s="48"/>
      <c r="BZ3" s="48" t="s">
        <v>5233</v>
      </c>
      <c r="CA3" s="48"/>
      <c r="CB3" s="48"/>
      <c r="CC3" s="48"/>
      <c r="CD3" s="48"/>
      <c r="CE3" s="48"/>
      <c r="CF3" s="48"/>
      <c r="CG3" s="48"/>
      <c r="CH3" s="48"/>
      <c r="CI3" s="48"/>
      <c r="CJ3" s="48" t="s">
        <v>5234</v>
      </c>
      <c r="CK3" s="48"/>
      <c r="CL3" s="48"/>
      <c r="CM3" s="48"/>
      <c r="CN3" s="48"/>
      <c r="CO3" s="48"/>
      <c r="CP3" s="48"/>
      <c r="CQ3" s="48"/>
      <c r="CR3" s="48"/>
      <c r="CS3" s="48"/>
      <c r="CT3" s="48" t="s">
        <v>5235</v>
      </c>
      <c r="CU3" s="48"/>
      <c r="CV3" s="48"/>
      <c r="CW3" s="48"/>
      <c r="CX3" s="48"/>
      <c r="CY3" s="48"/>
      <c r="CZ3" s="48"/>
      <c r="DA3" s="48"/>
      <c r="DB3" s="48"/>
      <c r="DC3" s="48"/>
      <c r="DD3" s="48" t="s">
        <v>5236</v>
      </c>
      <c r="DE3" s="48"/>
      <c r="DF3" s="48"/>
      <c r="DG3" s="48" t="s">
        <v>5237</v>
      </c>
      <c r="DH3" s="48"/>
      <c r="DI3" s="48"/>
      <c r="DJ3" s="48" t="s">
        <v>5238</v>
      </c>
      <c r="DK3" s="48"/>
      <c r="DL3" s="48"/>
      <c r="DM3" s="48" t="s">
        <v>5239</v>
      </c>
      <c r="DN3" s="48"/>
      <c r="DO3" s="48"/>
      <c r="DP3" s="48" t="s">
        <v>5240</v>
      </c>
      <c r="DQ3" s="48"/>
      <c r="DR3" s="48"/>
      <c r="DS3" s="48" t="s">
        <v>5241</v>
      </c>
      <c r="DT3" s="48"/>
      <c r="DU3" s="48"/>
      <c r="DV3" s="48" t="s">
        <v>5242</v>
      </c>
      <c r="DW3" s="48"/>
      <c r="DX3" s="48"/>
      <c r="DY3" s="48" t="s">
        <v>5243</v>
      </c>
      <c r="DZ3" s="48"/>
      <c r="EA3" s="48"/>
      <c r="EB3" s="48" t="s">
        <v>5244</v>
      </c>
      <c r="EC3" s="48"/>
      <c r="ED3" s="48"/>
      <c r="EE3" s="48" t="s">
        <v>5245</v>
      </c>
      <c r="EF3" s="48"/>
      <c r="EG3" s="48"/>
      <c r="EH3" s="3"/>
      <c r="EI3" s="3"/>
      <c r="EJ3" s="3"/>
      <c r="EK3" s="3"/>
      <c r="EL3" s="3"/>
      <c r="EM3" s="3"/>
      <c r="EN3" s="3"/>
    </row>
    <row r="4" spans="1:145">
      <c r="A4" s="48"/>
      <c r="B4" s="50"/>
      <c r="C4" s="50"/>
      <c r="D4" s="50"/>
      <c r="E4" s="50"/>
      <c r="F4" s="50"/>
      <c r="G4" s="49"/>
      <c r="H4" s="14" t="s">
        <v>5246</v>
      </c>
      <c r="I4" s="14" t="s">
        <v>5247</v>
      </c>
      <c r="J4" s="14" t="s">
        <v>5248</v>
      </c>
      <c r="K4" s="14" t="s">
        <v>610</v>
      </c>
      <c r="L4" s="14" t="s">
        <v>611</v>
      </c>
      <c r="M4" s="14" t="s">
        <v>612</v>
      </c>
      <c r="N4" s="14" t="s">
        <v>613</v>
      </c>
      <c r="O4" s="14" t="s">
        <v>614</v>
      </c>
      <c r="P4" s="14" t="s">
        <v>615</v>
      </c>
      <c r="Q4" s="14" t="s">
        <v>616</v>
      </c>
      <c r="R4" s="15" t="s">
        <v>5249</v>
      </c>
      <c r="S4" s="15" t="s">
        <v>617</v>
      </c>
      <c r="T4" s="15" t="s">
        <v>618</v>
      </c>
      <c r="U4" s="15" t="s">
        <v>619</v>
      </c>
      <c r="V4" s="15" t="s">
        <v>620</v>
      </c>
      <c r="W4" s="15" t="s">
        <v>621</v>
      </c>
      <c r="X4" s="15" t="s">
        <v>622</v>
      </c>
      <c r="Y4" s="15" t="s">
        <v>623</v>
      </c>
      <c r="Z4" s="15" t="s">
        <v>624</v>
      </c>
      <c r="AA4" s="15" t="s">
        <v>625</v>
      </c>
      <c r="AB4" s="15" t="s">
        <v>5250</v>
      </c>
      <c r="AC4" s="15" t="s">
        <v>626</v>
      </c>
      <c r="AD4" s="15" t="s">
        <v>627</v>
      </c>
      <c r="AE4" s="15" t="s">
        <v>628</v>
      </c>
      <c r="AF4" s="15" t="s">
        <v>629</v>
      </c>
      <c r="AG4" s="15" t="s">
        <v>630</v>
      </c>
      <c r="AH4" s="15" t="s">
        <v>631</v>
      </c>
      <c r="AI4" s="15" t="s">
        <v>632</v>
      </c>
      <c r="AJ4" s="15" t="s">
        <v>633</v>
      </c>
      <c r="AK4" s="15" t="s">
        <v>634</v>
      </c>
      <c r="AL4" s="15" t="s">
        <v>5251</v>
      </c>
      <c r="AM4" s="15" t="s">
        <v>635</v>
      </c>
      <c r="AN4" s="15" t="s">
        <v>636</v>
      </c>
      <c r="AO4" s="15" t="s">
        <v>637</v>
      </c>
      <c r="AP4" s="15" t="s">
        <v>638</v>
      </c>
      <c r="AQ4" s="15" t="s">
        <v>639</v>
      </c>
      <c r="AR4" s="15" t="s">
        <v>640</v>
      </c>
      <c r="AS4" s="15" t="s">
        <v>641</v>
      </c>
      <c r="AT4" s="15" t="s">
        <v>642</v>
      </c>
      <c r="AU4" s="15" t="s">
        <v>643</v>
      </c>
      <c r="AV4" s="15" t="s">
        <v>5252</v>
      </c>
      <c r="AW4" s="16" t="s">
        <v>644</v>
      </c>
      <c r="AX4" s="16" t="s">
        <v>645</v>
      </c>
      <c r="AY4" s="16" t="s">
        <v>646</v>
      </c>
      <c r="AZ4" s="16" t="s">
        <v>647</v>
      </c>
      <c r="BA4" s="16" t="s">
        <v>648</v>
      </c>
      <c r="BB4" s="16" t="s">
        <v>649</v>
      </c>
      <c r="BC4" s="16" t="s">
        <v>650</v>
      </c>
      <c r="BD4" s="16" t="s">
        <v>651</v>
      </c>
      <c r="BE4" s="16" t="s">
        <v>652</v>
      </c>
      <c r="BF4" s="16" t="s">
        <v>5253</v>
      </c>
      <c r="BG4" s="16" t="s">
        <v>653</v>
      </c>
      <c r="BH4" s="16" t="s">
        <v>654</v>
      </c>
      <c r="BI4" s="16" t="s">
        <v>655</v>
      </c>
      <c r="BJ4" s="16" t="s">
        <v>656</v>
      </c>
      <c r="BK4" s="16" t="s">
        <v>657</v>
      </c>
      <c r="BL4" s="16" t="s">
        <v>658</v>
      </c>
      <c r="BM4" s="16" t="s">
        <v>659</v>
      </c>
      <c r="BN4" s="16" t="s">
        <v>660</v>
      </c>
      <c r="BO4" s="16" t="s">
        <v>661</v>
      </c>
      <c r="BP4" s="16" t="s">
        <v>5254</v>
      </c>
      <c r="BQ4" s="16" t="s">
        <v>662</v>
      </c>
      <c r="BR4" s="16" t="s">
        <v>663</v>
      </c>
      <c r="BS4" s="16" t="s">
        <v>664</v>
      </c>
      <c r="BT4" s="16" t="s">
        <v>665</v>
      </c>
      <c r="BU4" s="16" t="s">
        <v>666</v>
      </c>
      <c r="BV4" s="16" t="s">
        <v>667</v>
      </c>
      <c r="BW4" s="16" t="s">
        <v>668</v>
      </c>
      <c r="BX4" s="16" t="s">
        <v>669</v>
      </c>
      <c r="BY4" s="16" t="s">
        <v>670</v>
      </c>
      <c r="BZ4" s="16" t="s">
        <v>5255</v>
      </c>
      <c r="CA4" s="16" t="s">
        <v>671</v>
      </c>
      <c r="CB4" s="16" t="s">
        <v>672</v>
      </c>
      <c r="CC4" s="16" t="s">
        <v>673</v>
      </c>
      <c r="CD4" s="16" t="s">
        <v>674</v>
      </c>
      <c r="CE4" s="16" t="s">
        <v>675</v>
      </c>
      <c r="CF4" s="16" t="s">
        <v>676</v>
      </c>
      <c r="CG4" s="16" t="s">
        <v>677</v>
      </c>
      <c r="CH4" s="16" t="s">
        <v>678</v>
      </c>
      <c r="CI4" s="16" t="s">
        <v>679</v>
      </c>
      <c r="CJ4" s="16" t="s">
        <v>5256</v>
      </c>
      <c r="CK4" s="16" t="s">
        <v>680</v>
      </c>
      <c r="CL4" s="16" t="s">
        <v>681</v>
      </c>
      <c r="CM4" s="16" t="s">
        <v>682</v>
      </c>
      <c r="CN4" s="16" t="s">
        <v>683</v>
      </c>
      <c r="CO4" s="16" t="s">
        <v>684</v>
      </c>
      <c r="CP4" s="16" t="s">
        <v>685</v>
      </c>
      <c r="CQ4" s="16" t="s">
        <v>686</v>
      </c>
      <c r="CR4" s="16" t="s">
        <v>687</v>
      </c>
      <c r="CS4" s="16" t="s">
        <v>688</v>
      </c>
      <c r="CT4" s="16" t="s">
        <v>5257</v>
      </c>
      <c r="CU4" s="16" t="s">
        <v>689</v>
      </c>
      <c r="CV4" s="16" t="s">
        <v>690</v>
      </c>
      <c r="CW4" s="16" t="s">
        <v>691</v>
      </c>
      <c r="CX4" s="16" t="s">
        <v>692</v>
      </c>
      <c r="CY4" s="16" t="s">
        <v>693</v>
      </c>
      <c r="CZ4" s="16" t="s">
        <v>694</v>
      </c>
      <c r="DA4" s="16" t="s">
        <v>695</v>
      </c>
      <c r="DB4" s="16" t="s">
        <v>696</v>
      </c>
      <c r="DC4" s="16" t="s">
        <v>697</v>
      </c>
      <c r="DD4" s="16" t="s">
        <v>5258</v>
      </c>
      <c r="DE4" s="16" t="s">
        <v>698</v>
      </c>
      <c r="DF4" s="16" t="s">
        <v>699</v>
      </c>
      <c r="DG4" s="16" t="s">
        <v>5259</v>
      </c>
      <c r="DH4" s="16" t="s">
        <v>700</v>
      </c>
      <c r="DI4" s="16" t="s">
        <v>701</v>
      </c>
      <c r="DJ4" s="16" t="s">
        <v>5260</v>
      </c>
      <c r="DK4" s="16" t="s">
        <v>702</v>
      </c>
      <c r="DL4" s="16" t="s">
        <v>703</v>
      </c>
      <c r="DM4" s="16" t="s">
        <v>5261</v>
      </c>
      <c r="DN4" s="16" t="s">
        <v>704</v>
      </c>
      <c r="DO4" s="16" t="s">
        <v>705</v>
      </c>
      <c r="DP4" s="16" t="s">
        <v>5262</v>
      </c>
      <c r="DQ4" s="16" t="s">
        <v>706</v>
      </c>
      <c r="DR4" s="16" t="s">
        <v>707</v>
      </c>
      <c r="DS4" s="16" t="s">
        <v>5263</v>
      </c>
      <c r="DT4" s="16" t="s">
        <v>708</v>
      </c>
      <c r="DU4" s="16" t="s">
        <v>709</v>
      </c>
      <c r="DV4" s="16" t="s">
        <v>5264</v>
      </c>
      <c r="DW4" s="16" t="s">
        <v>710</v>
      </c>
      <c r="DX4" s="16" t="s">
        <v>711</v>
      </c>
      <c r="DY4" s="16" t="s">
        <v>5265</v>
      </c>
      <c r="DZ4" s="16" t="s">
        <v>712</v>
      </c>
      <c r="EA4" s="16" t="s">
        <v>713</v>
      </c>
      <c r="EB4" s="16" t="s">
        <v>5266</v>
      </c>
      <c r="EC4" s="16" t="s">
        <v>714</v>
      </c>
      <c r="ED4" s="16" t="s">
        <v>715</v>
      </c>
      <c r="EE4" s="16" t="s">
        <v>5267</v>
      </c>
      <c r="EF4" s="16" t="s">
        <v>716</v>
      </c>
      <c r="EG4" s="16" t="s">
        <v>717</v>
      </c>
      <c r="EH4" s="3"/>
      <c r="EI4" s="3"/>
      <c r="EJ4" s="3"/>
      <c r="EK4" s="3"/>
      <c r="EL4" s="3"/>
      <c r="EM4" s="3"/>
      <c r="EN4" s="3"/>
    </row>
    <row r="5" spans="1:145">
      <c r="A5" s="17" t="s">
        <v>5268</v>
      </c>
      <c r="B5" s="18" t="s">
        <v>825</v>
      </c>
      <c r="C5" s="18" t="s">
        <v>381</v>
      </c>
      <c r="D5" s="18" t="s">
        <v>56</v>
      </c>
      <c r="E5" s="18" t="s">
        <v>29</v>
      </c>
      <c r="F5" s="18" t="s">
        <v>826</v>
      </c>
      <c r="G5" s="19">
        <v>0.66700000000000004</v>
      </c>
      <c r="H5" s="18" t="s">
        <v>1973</v>
      </c>
      <c r="I5" s="18" t="s">
        <v>1974</v>
      </c>
      <c r="J5" s="18" t="s">
        <v>1975</v>
      </c>
      <c r="K5" s="18" t="s">
        <v>1976</v>
      </c>
      <c r="L5" s="18" t="s">
        <v>1977</v>
      </c>
      <c r="M5" s="18" t="s">
        <v>1978</v>
      </c>
      <c r="N5" s="18" t="s">
        <v>1979</v>
      </c>
      <c r="O5" s="18" t="s">
        <v>1980</v>
      </c>
      <c r="P5" s="18" t="s">
        <v>1981</v>
      </c>
      <c r="Q5" s="18" t="s">
        <v>1982</v>
      </c>
      <c r="R5" s="18" t="s">
        <v>1983</v>
      </c>
      <c r="S5" s="18" t="s">
        <v>1984</v>
      </c>
      <c r="T5" s="18" t="s">
        <v>1985</v>
      </c>
      <c r="U5" s="18" t="s">
        <v>1986</v>
      </c>
      <c r="V5" s="18" t="s">
        <v>1987</v>
      </c>
      <c r="W5" s="18" t="s">
        <v>1988</v>
      </c>
      <c r="X5" s="18" t="s">
        <v>1989</v>
      </c>
      <c r="Y5" s="18" t="s">
        <v>1990</v>
      </c>
      <c r="Z5" s="18" t="s">
        <v>1991</v>
      </c>
      <c r="AA5" s="18" t="s">
        <v>1992</v>
      </c>
      <c r="AB5" s="18" t="s">
        <v>1993</v>
      </c>
      <c r="AC5" s="18" t="s">
        <v>1994</v>
      </c>
      <c r="AD5" s="18" t="s">
        <v>1995</v>
      </c>
      <c r="AE5" s="18" t="s">
        <v>1996</v>
      </c>
      <c r="AF5" s="18" t="s">
        <v>1997</v>
      </c>
      <c r="AG5" s="18" t="s">
        <v>1998</v>
      </c>
      <c r="AH5" s="18" t="s">
        <v>1999</v>
      </c>
      <c r="AI5" s="18" t="s">
        <v>2000</v>
      </c>
      <c r="AJ5" s="18" t="s">
        <v>2001</v>
      </c>
      <c r="AK5" s="18" t="s">
        <v>2002</v>
      </c>
      <c r="AL5" s="18" t="s">
        <v>2003</v>
      </c>
      <c r="AM5" s="18" t="s">
        <v>2004</v>
      </c>
      <c r="AN5" s="18" t="s">
        <v>2005</v>
      </c>
      <c r="AO5" s="18" t="s">
        <v>2006</v>
      </c>
      <c r="AP5" s="18" t="s">
        <v>2007</v>
      </c>
      <c r="AQ5" s="18" t="s">
        <v>2008</v>
      </c>
      <c r="AR5" s="18" t="s">
        <v>2009</v>
      </c>
      <c r="AS5" s="18" t="s">
        <v>2010</v>
      </c>
      <c r="AT5" s="18" t="s">
        <v>2011</v>
      </c>
      <c r="AU5" s="18" t="s">
        <v>2012</v>
      </c>
      <c r="AV5" s="18" t="s">
        <v>2013</v>
      </c>
      <c r="AW5" s="18" t="s">
        <v>2014</v>
      </c>
      <c r="AX5" s="18" t="s">
        <v>2015</v>
      </c>
      <c r="AY5" s="18" t="s">
        <v>2016</v>
      </c>
      <c r="AZ5" s="18" t="s">
        <v>2017</v>
      </c>
      <c r="BA5" s="18" t="s">
        <v>2018</v>
      </c>
      <c r="BB5" s="18" t="s">
        <v>2019</v>
      </c>
      <c r="BC5" s="18" t="s">
        <v>2020</v>
      </c>
      <c r="BD5" s="18" t="s">
        <v>2021</v>
      </c>
      <c r="BE5" s="18" t="s">
        <v>2022</v>
      </c>
      <c r="BF5" s="18" t="s">
        <v>2023</v>
      </c>
      <c r="BG5" s="18" t="s">
        <v>2024</v>
      </c>
      <c r="BH5" s="18" t="s">
        <v>2025</v>
      </c>
      <c r="BI5" s="18" t="s">
        <v>2026</v>
      </c>
      <c r="BJ5" s="18" t="s">
        <v>2027</v>
      </c>
      <c r="BK5" s="18" t="s">
        <v>2028</v>
      </c>
      <c r="BL5" s="18" t="s">
        <v>2029</v>
      </c>
      <c r="BM5" s="18" t="s">
        <v>2030</v>
      </c>
      <c r="BN5" s="18" t="s">
        <v>2031</v>
      </c>
      <c r="BO5" s="18" t="s">
        <v>2032</v>
      </c>
      <c r="BP5" s="18" t="s">
        <v>2033</v>
      </c>
      <c r="BQ5" s="18" t="s">
        <v>2034</v>
      </c>
      <c r="BR5" s="18" t="s">
        <v>2035</v>
      </c>
      <c r="BS5" s="18" t="s">
        <v>2036</v>
      </c>
      <c r="BT5" s="18" t="s">
        <v>2037</v>
      </c>
      <c r="BU5" s="18" t="s">
        <v>2038</v>
      </c>
      <c r="BV5" s="18" t="s">
        <v>2039</v>
      </c>
      <c r="BW5" s="18" t="s">
        <v>2040</v>
      </c>
      <c r="BX5" s="18" t="s">
        <v>2041</v>
      </c>
      <c r="BY5" s="18" t="s">
        <v>2042</v>
      </c>
      <c r="BZ5" s="18" t="s">
        <v>2043</v>
      </c>
      <c r="CA5" s="18" t="s">
        <v>2044</v>
      </c>
      <c r="CB5" s="18" t="s">
        <v>2045</v>
      </c>
      <c r="CC5" s="18" t="s">
        <v>2046</v>
      </c>
      <c r="CD5" s="18" t="s">
        <v>2047</v>
      </c>
      <c r="CE5" s="18" t="s">
        <v>2048</v>
      </c>
      <c r="CF5" s="18" t="s">
        <v>2049</v>
      </c>
      <c r="CG5" s="18" t="s">
        <v>2050</v>
      </c>
      <c r="CH5" s="18" t="s">
        <v>2051</v>
      </c>
      <c r="CI5" s="18" t="s">
        <v>2052</v>
      </c>
      <c r="CJ5" s="18" t="s">
        <v>2053</v>
      </c>
      <c r="CK5" s="18" t="s">
        <v>2054</v>
      </c>
      <c r="CL5" s="18" t="s">
        <v>2055</v>
      </c>
      <c r="CM5" s="18" t="s">
        <v>2056</v>
      </c>
      <c r="CN5" s="18" t="s">
        <v>2057</v>
      </c>
      <c r="CO5" s="18" t="s">
        <v>2058</v>
      </c>
      <c r="CP5" s="18" t="s">
        <v>2059</v>
      </c>
      <c r="CQ5" s="18" t="s">
        <v>2060</v>
      </c>
      <c r="CR5" s="18" t="s">
        <v>2061</v>
      </c>
      <c r="CS5" s="18" t="s">
        <v>2062</v>
      </c>
      <c r="CT5" s="18" t="s">
        <v>2063</v>
      </c>
      <c r="CU5" s="18" t="s">
        <v>2064</v>
      </c>
      <c r="CV5" s="18" t="s">
        <v>2065</v>
      </c>
      <c r="CW5" s="18" t="s">
        <v>2066</v>
      </c>
      <c r="CX5" s="18" t="s">
        <v>2067</v>
      </c>
      <c r="CY5" s="18" t="s">
        <v>2068</v>
      </c>
      <c r="CZ5" s="18" t="s">
        <v>2069</v>
      </c>
      <c r="DA5" s="18" t="s">
        <v>2070</v>
      </c>
      <c r="DB5" s="18" t="s">
        <v>2071</v>
      </c>
      <c r="DC5" s="18" t="s">
        <v>2072</v>
      </c>
      <c r="DD5" s="18" t="s">
        <v>2073</v>
      </c>
      <c r="DE5" s="18" t="s">
        <v>2074</v>
      </c>
      <c r="DF5" s="18" t="s">
        <v>2075</v>
      </c>
      <c r="DG5" s="18" t="s">
        <v>2076</v>
      </c>
      <c r="DH5" s="18" t="s">
        <v>2077</v>
      </c>
      <c r="DI5" s="18" t="s">
        <v>2078</v>
      </c>
      <c r="DJ5" s="18" t="s">
        <v>2079</v>
      </c>
      <c r="DK5" s="18" t="s">
        <v>2080</v>
      </c>
      <c r="DL5" s="18" t="s">
        <v>2081</v>
      </c>
      <c r="DM5" s="18" t="s">
        <v>2082</v>
      </c>
      <c r="DN5" s="18" t="s">
        <v>2083</v>
      </c>
      <c r="DO5" s="18" t="s">
        <v>2084</v>
      </c>
      <c r="DP5" s="18" t="s">
        <v>2085</v>
      </c>
      <c r="DQ5" s="18" t="s">
        <v>2086</v>
      </c>
      <c r="DR5" s="18" t="s">
        <v>2087</v>
      </c>
      <c r="DS5" s="18" t="s">
        <v>2088</v>
      </c>
      <c r="DT5" s="18" t="s">
        <v>2089</v>
      </c>
      <c r="DU5" s="18" t="s">
        <v>2090</v>
      </c>
      <c r="DV5" s="18" t="s">
        <v>2091</v>
      </c>
      <c r="DW5" s="18" t="s">
        <v>2092</v>
      </c>
      <c r="DX5" s="18" t="s">
        <v>2093</v>
      </c>
      <c r="DY5" s="18" t="s">
        <v>2094</v>
      </c>
      <c r="DZ5" s="18" t="s">
        <v>2095</v>
      </c>
      <c r="EA5" s="18" t="s">
        <v>2096</v>
      </c>
      <c r="EB5" s="18" t="s">
        <v>2097</v>
      </c>
      <c r="EC5" s="18" t="s">
        <v>2098</v>
      </c>
      <c r="ED5" s="18" t="s">
        <v>2099</v>
      </c>
      <c r="EE5" s="18" t="s">
        <v>2100</v>
      </c>
      <c r="EF5" s="18" t="s">
        <v>2101</v>
      </c>
      <c r="EG5" s="18" t="s">
        <v>2102</v>
      </c>
      <c r="EH5" s="2"/>
      <c r="EI5" s="2"/>
      <c r="EJ5" s="2"/>
      <c r="EK5" s="2"/>
      <c r="EL5" s="2"/>
      <c r="EM5" s="2"/>
      <c r="EN5" s="2"/>
      <c r="EO5" s="5"/>
    </row>
    <row r="6" spans="1:145">
      <c r="A6" s="17" t="s">
        <v>5269</v>
      </c>
      <c r="B6" s="18" t="s">
        <v>825</v>
      </c>
      <c r="C6" s="18" t="s">
        <v>381</v>
      </c>
      <c r="D6" s="18" t="s">
        <v>56</v>
      </c>
      <c r="E6" s="18" t="s">
        <v>29</v>
      </c>
      <c r="F6" s="18" t="s">
        <v>826</v>
      </c>
      <c r="G6" s="19">
        <v>0.66700000000000004</v>
      </c>
      <c r="H6" s="18" t="s">
        <v>4520</v>
      </c>
      <c r="I6" s="18" t="s">
        <v>4521</v>
      </c>
      <c r="J6" s="18" t="s">
        <v>4522</v>
      </c>
      <c r="K6" s="18" t="s">
        <v>4523</v>
      </c>
      <c r="L6" s="18" t="s">
        <v>4524</v>
      </c>
      <c r="M6" s="18" t="s">
        <v>4525</v>
      </c>
      <c r="N6" s="18" t="s">
        <v>4526</v>
      </c>
      <c r="O6" s="18" t="s">
        <v>4527</v>
      </c>
      <c r="P6" s="18" t="s">
        <v>4528</v>
      </c>
      <c r="Q6" s="18" t="s">
        <v>4529</v>
      </c>
      <c r="R6" s="18" t="s">
        <v>4530</v>
      </c>
      <c r="S6" s="18" t="s">
        <v>4531</v>
      </c>
      <c r="T6" s="18" t="s">
        <v>4532</v>
      </c>
      <c r="U6" s="18" t="s">
        <v>4533</v>
      </c>
      <c r="V6" s="18" t="s">
        <v>4534</v>
      </c>
      <c r="W6" s="18" t="s">
        <v>4535</v>
      </c>
      <c r="X6" s="18" t="s">
        <v>4536</v>
      </c>
      <c r="Y6" s="18" t="s">
        <v>4537</v>
      </c>
      <c r="Z6" s="18" t="s">
        <v>4538</v>
      </c>
      <c r="AA6" s="18" t="s">
        <v>4539</v>
      </c>
      <c r="AB6" s="18" t="s">
        <v>4540</v>
      </c>
      <c r="AC6" s="18" t="s">
        <v>4541</v>
      </c>
      <c r="AD6" s="18" t="s">
        <v>4542</v>
      </c>
      <c r="AE6" s="18" t="s">
        <v>4543</v>
      </c>
      <c r="AF6" s="18" t="s">
        <v>4544</v>
      </c>
      <c r="AG6" s="18" t="s">
        <v>4545</v>
      </c>
      <c r="AH6" s="18" t="s">
        <v>4546</v>
      </c>
      <c r="AI6" s="18" t="s">
        <v>4547</v>
      </c>
      <c r="AJ6" s="18" t="s">
        <v>4548</v>
      </c>
      <c r="AK6" s="18" t="s">
        <v>4549</v>
      </c>
      <c r="AL6" s="18" t="s">
        <v>4550</v>
      </c>
      <c r="AM6" s="18" t="s">
        <v>4551</v>
      </c>
      <c r="AN6" s="18" t="s">
        <v>4552</v>
      </c>
      <c r="AO6" s="18" t="s">
        <v>4553</v>
      </c>
      <c r="AP6" s="18" t="s">
        <v>4554</v>
      </c>
      <c r="AQ6" s="18" t="s">
        <v>4555</v>
      </c>
      <c r="AR6" s="18" t="s">
        <v>4556</v>
      </c>
      <c r="AS6" s="18" t="s">
        <v>4557</v>
      </c>
      <c r="AT6" s="18" t="s">
        <v>4558</v>
      </c>
      <c r="AU6" s="18" t="s">
        <v>4559</v>
      </c>
      <c r="AV6" s="18" t="s">
        <v>4560</v>
      </c>
      <c r="AW6" s="18" t="s">
        <v>4561</v>
      </c>
      <c r="AX6" s="18" t="s">
        <v>4562</v>
      </c>
      <c r="AY6" s="18" t="s">
        <v>4563</v>
      </c>
      <c r="AZ6" s="18" t="s">
        <v>4564</v>
      </c>
      <c r="BA6" s="18" t="s">
        <v>4565</v>
      </c>
      <c r="BB6" s="18" t="s">
        <v>4566</v>
      </c>
      <c r="BC6" s="18" t="s">
        <v>4567</v>
      </c>
      <c r="BD6" s="18" t="s">
        <v>4568</v>
      </c>
      <c r="BE6" s="18" t="s">
        <v>4569</v>
      </c>
      <c r="BF6" s="18" t="s">
        <v>4570</v>
      </c>
      <c r="BG6" s="18" t="s">
        <v>4571</v>
      </c>
      <c r="BH6" s="18" t="s">
        <v>4572</v>
      </c>
      <c r="BI6" s="18" t="s">
        <v>4573</v>
      </c>
      <c r="BJ6" s="18" t="s">
        <v>4574</v>
      </c>
      <c r="BK6" s="18" t="s">
        <v>4575</v>
      </c>
      <c r="BL6" s="18" t="s">
        <v>4576</v>
      </c>
      <c r="BM6" s="18" t="s">
        <v>4577</v>
      </c>
      <c r="BN6" s="18" t="s">
        <v>4578</v>
      </c>
      <c r="BO6" s="18" t="s">
        <v>4579</v>
      </c>
      <c r="BP6" s="18" t="s">
        <v>4580</v>
      </c>
      <c r="BQ6" s="18" t="s">
        <v>4581</v>
      </c>
      <c r="BR6" s="18" t="s">
        <v>4582</v>
      </c>
      <c r="BS6" s="18" t="s">
        <v>4583</v>
      </c>
      <c r="BT6" s="18" t="s">
        <v>4584</v>
      </c>
      <c r="BU6" s="18" t="s">
        <v>4585</v>
      </c>
      <c r="BV6" s="18" t="s">
        <v>4586</v>
      </c>
      <c r="BW6" s="18" t="s">
        <v>4587</v>
      </c>
      <c r="BX6" s="18" t="s">
        <v>4588</v>
      </c>
      <c r="BY6" s="18" t="s">
        <v>4589</v>
      </c>
      <c r="BZ6" s="18" t="s">
        <v>4590</v>
      </c>
      <c r="CA6" s="18" t="s">
        <v>4591</v>
      </c>
      <c r="CB6" s="18" t="s">
        <v>4592</v>
      </c>
      <c r="CC6" s="18" t="s">
        <v>4593</v>
      </c>
      <c r="CD6" s="18" t="s">
        <v>4594</v>
      </c>
      <c r="CE6" s="18" t="s">
        <v>4595</v>
      </c>
      <c r="CF6" s="18" t="s">
        <v>4596</v>
      </c>
      <c r="CG6" s="18" t="s">
        <v>4597</v>
      </c>
      <c r="CH6" s="18" t="s">
        <v>4598</v>
      </c>
      <c r="CI6" s="18" t="s">
        <v>4599</v>
      </c>
      <c r="CJ6" s="18" t="s">
        <v>4600</v>
      </c>
      <c r="CK6" s="18" t="s">
        <v>4601</v>
      </c>
      <c r="CL6" s="18" t="s">
        <v>4602</v>
      </c>
      <c r="CM6" s="18" t="s">
        <v>4603</v>
      </c>
      <c r="CN6" s="18" t="s">
        <v>4604</v>
      </c>
      <c r="CO6" s="18" t="s">
        <v>4605</v>
      </c>
      <c r="CP6" s="18" t="s">
        <v>4606</v>
      </c>
      <c r="CQ6" s="18" t="s">
        <v>4607</v>
      </c>
      <c r="CR6" s="18" t="s">
        <v>4608</v>
      </c>
      <c r="CS6" s="18" t="s">
        <v>4609</v>
      </c>
      <c r="CT6" s="18" t="s">
        <v>4610</v>
      </c>
      <c r="CU6" s="18" t="s">
        <v>4611</v>
      </c>
      <c r="CV6" s="18" t="s">
        <v>4612</v>
      </c>
      <c r="CW6" s="18" t="s">
        <v>4613</v>
      </c>
      <c r="CX6" s="18" t="s">
        <v>4614</v>
      </c>
      <c r="CY6" s="18" t="s">
        <v>4615</v>
      </c>
      <c r="CZ6" s="18" t="s">
        <v>4616</v>
      </c>
      <c r="DA6" s="18" t="s">
        <v>4617</v>
      </c>
      <c r="DB6" s="18" t="s">
        <v>4618</v>
      </c>
      <c r="DC6" s="18" t="s">
        <v>4619</v>
      </c>
      <c r="DD6" s="18" t="s">
        <v>4620</v>
      </c>
      <c r="DE6" s="18" t="s">
        <v>4621</v>
      </c>
      <c r="DF6" s="18" t="s">
        <v>4622</v>
      </c>
      <c r="DG6" s="18" t="s">
        <v>4623</v>
      </c>
      <c r="DH6" s="18" t="s">
        <v>4624</v>
      </c>
      <c r="DI6" s="18" t="s">
        <v>4625</v>
      </c>
      <c r="DJ6" s="18" t="s">
        <v>4626</v>
      </c>
      <c r="DK6" s="18" t="s">
        <v>4627</v>
      </c>
      <c r="DL6" s="18" t="s">
        <v>4628</v>
      </c>
      <c r="DM6" s="18" t="s">
        <v>4629</v>
      </c>
      <c r="DN6" s="18" t="s">
        <v>4630</v>
      </c>
      <c r="DO6" s="18" t="s">
        <v>4631</v>
      </c>
      <c r="DP6" s="18" t="s">
        <v>4632</v>
      </c>
      <c r="DQ6" s="18" t="s">
        <v>4633</v>
      </c>
      <c r="DR6" s="18" t="s">
        <v>4634</v>
      </c>
      <c r="DS6" s="18" t="s">
        <v>4635</v>
      </c>
      <c r="DT6" s="18" t="s">
        <v>4636</v>
      </c>
      <c r="DU6" s="18" t="s">
        <v>4637</v>
      </c>
      <c r="DV6" s="18" t="s">
        <v>4638</v>
      </c>
      <c r="DW6" s="18" t="s">
        <v>4639</v>
      </c>
      <c r="DX6" s="18" t="s">
        <v>4640</v>
      </c>
      <c r="DY6" s="18" t="s">
        <v>4641</v>
      </c>
      <c r="DZ6" s="18" t="s">
        <v>4642</v>
      </c>
      <c r="EA6" s="18" t="s">
        <v>4643</v>
      </c>
      <c r="EB6" s="18" t="s">
        <v>4644</v>
      </c>
      <c r="EC6" s="18" t="s">
        <v>4645</v>
      </c>
      <c r="ED6" s="18" t="s">
        <v>4646</v>
      </c>
      <c r="EE6" s="18" t="s">
        <v>4647</v>
      </c>
      <c r="EF6" s="18" t="s">
        <v>4648</v>
      </c>
      <c r="EG6" s="18" t="s">
        <v>4649</v>
      </c>
      <c r="EH6" s="2"/>
      <c r="EI6" s="2"/>
      <c r="EJ6" s="2"/>
      <c r="EK6" s="2"/>
      <c r="EL6" s="2"/>
      <c r="EM6" s="2"/>
      <c r="EN6" s="2"/>
      <c r="EO6" s="5"/>
    </row>
    <row r="7" spans="1:145">
      <c r="A7" s="17" t="s">
        <v>5270</v>
      </c>
      <c r="B7" s="18" t="s">
        <v>3295</v>
      </c>
      <c r="C7" s="18" t="s">
        <v>55</v>
      </c>
      <c r="D7" s="18" t="s">
        <v>381</v>
      </c>
      <c r="E7" s="18" t="s">
        <v>23</v>
      </c>
      <c r="F7" s="18" t="s">
        <v>3296</v>
      </c>
      <c r="G7" s="19">
        <v>0.5</v>
      </c>
      <c r="H7" s="18" t="s">
        <v>3297</v>
      </c>
      <c r="I7" s="18" t="s">
        <v>3298</v>
      </c>
      <c r="J7" s="18" t="s">
        <v>3299</v>
      </c>
      <c r="K7" s="18" t="s">
        <v>3300</v>
      </c>
      <c r="L7" s="18" t="s">
        <v>3301</v>
      </c>
      <c r="M7" s="18" t="s">
        <v>3302</v>
      </c>
      <c r="N7" s="18" t="s">
        <v>3303</v>
      </c>
      <c r="O7" s="18" t="s">
        <v>3304</v>
      </c>
      <c r="P7" s="18" t="s">
        <v>3305</v>
      </c>
      <c r="Q7" s="18" t="s">
        <v>3306</v>
      </c>
      <c r="R7" s="18" t="s">
        <v>3307</v>
      </c>
      <c r="S7" s="18" t="s">
        <v>3308</v>
      </c>
      <c r="T7" s="18" t="s">
        <v>3309</v>
      </c>
      <c r="U7" s="18" t="s">
        <v>3310</v>
      </c>
      <c r="V7" s="18" t="s">
        <v>3311</v>
      </c>
      <c r="W7" s="18" t="s">
        <v>3312</v>
      </c>
      <c r="X7" s="18" t="s">
        <v>3313</v>
      </c>
      <c r="Y7" s="18" t="s">
        <v>3314</v>
      </c>
      <c r="Z7" s="18" t="s">
        <v>3315</v>
      </c>
      <c r="AA7" s="18" t="s">
        <v>3316</v>
      </c>
      <c r="AB7" s="18" t="s">
        <v>3317</v>
      </c>
      <c r="AC7" s="18" t="s">
        <v>3318</v>
      </c>
      <c r="AD7" s="18" t="s">
        <v>3319</v>
      </c>
      <c r="AE7" s="18" t="s">
        <v>3320</v>
      </c>
      <c r="AF7" s="18" t="s">
        <v>3321</v>
      </c>
      <c r="AG7" s="18" t="s">
        <v>3322</v>
      </c>
      <c r="AH7" s="18" t="s">
        <v>3323</v>
      </c>
      <c r="AI7" s="18" t="s">
        <v>3324</v>
      </c>
      <c r="AJ7" s="18" t="s">
        <v>3325</v>
      </c>
      <c r="AK7" s="18" t="s">
        <v>3326</v>
      </c>
      <c r="AL7" s="18" t="s">
        <v>3327</v>
      </c>
      <c r="AM7" s="18" t="s">
        <v>3328</v>
      </c>
      <c r="AN7" s="18" t="s">
        <v>3329</v>
      </c>
      <c r="AO7" s="18" t="s">
        <v>3330</v>
      </c>
      <c r="AP7" s="18" t="s">
        <v>3331</v>
      </c>
      <c r="AQ7" s="18" t="s">
        <v>3332</v>
      </c>
      <c r="AR7" s="18" t="s">
        <v>3333</v>
      </c>
      <c r="AS7" s="18" t="s">
        <v>3334</v>
      </c>
      <c r="AT7" s="18" t="s">
        <v>3335</v>
      </c>
      <c r="AU7" s="18" t="s">
        <v>3336</v>
      </c>
      <c r="AV7" s="18" t="s">
        <v>3337</v>
      </c>
      <c r="AW7" s="18" t="s">
        <v>3338</v>
      </c>
      <c r="AX7" s="18" t="s">
        <v>3339</v>
      </c>
      <c r="AY7" s="18" t="s">
        <v>3340</v>
      </c>
      <c r="AZ7" s="18" t="s">
        <v>3341</v>
      </c>
      <c r="BA7" s="18" t="s">
        <v>3342</v>
      </c>
      <c r="BB7" s="18" t="s">
        <v>3343</v>
      </c>
      <c r="BC7" s="18" t="s">
        <v>3344</v>
      </c>
      <c r="BD7" s="18" t="s">
        <v>3345</v>
      </c>
      <c r="BE7" s="18" t="s">
        <v>3346</v>
      </c>
      <c r="BF7" s="18" t="s">
        <v>3347</v>
      </c>
      <c r="BG7" s="18" t="s">
        <v>3348</v>
      </c>
      <c r="BH7" s="18" t="s">
        <v>3349</v>
      </c>
      <c r="BI7" s="18" t="s">
        <v>3350</v>
      </c>
      <c r="BJ7" s="18" t="s">
        <v>3351</v>
      </c>
      <c r="BK7" s="18" t="s">
        <v>3352</v>
      </c>
      <c r="BL7" s="18" t="s">
        <v>3353</v>
      </c>
      <c r="BM7" s="18" t="s">
        <v>3354</v>
      </c>
      <c r="BN7" s="18" t="s">
        <v>3355</v>
      </c>
      <c r="BO7" s="18" t="s">
        <v>3356</v>
      </c>
      <c r="BP7" s="18" t="s">
        <v>3357</v>
      </c>
      <c r="BQ7" s="18" t="s">
        <v>3358</v>
      </c>
      <c r="BR7" s="18" t="s">
        <v>3359</v>
      </c>
      <c r="BS7" s="18" t="s">
        <v>3360</v>
      </c>
      <c r="BT7" s="18" t="s">
        <v>3361</v>
      </c>
      <c r="BU7" s="18" t="s">
        <v>3362</v>
      </c>
      <c r="BV7" s="18" t="s">
        <v>3363</v>
      </c>
      <c r="BW7" s="18" t="s">
        <v>3364</v>
      </c>
      <c r="BX7" s="18" t="s">
        <v>3365</v>
      </c>
      <c r="BY7" s="18" t="s">
        <v>3366</v>
      </c>
      <c r="BZ7" s="18" t="s">
        <v>3367</v>
      </c>
      <c r="CA7" s="18" t="s">
        <v>3368</v>
      </c>
      <c r="CB7" s="18" t="s">
        <v>3369</v>
      </c>
      <c r="CC7" s="18" t="s">
        <v>3370</v>
      </c>
      <c r="CD7" s="18" t="s">
        <v>3371</v>
      </c>
      <c r="CE7" s="18" t="s">
        <v>3372</v>
      </c>
      <c r="CF7" s="18" t="s">
        <v>3373</v>
      </c>
      <c r="CG7" s="18" t="s">
        <v>3374</v>
      </c>
      <c r="CH7" s="18" t="s">
        <v>3375</v>
      </c>
      <c r="CI7" s="18" t="s">
        <v>3376</v>
      </c>
      <c r="CJ7" s="18" t="s">
        <v>3377</v>
      </c>
      <c r="CK7" s="18" t="s">
        <v>3378</v>
      </c>
      <c r="CL7" s="18" t="s">
        <v>3379</v>
      </c>
      <c r="CM7" s="18" t="s">
        <v>3380</v>
      </c>
      <c r="CN7" s="18" t="s">
        <v>3381</v>
      </c>
      <c r="CO7" s="18" t="s">
        <v>3382</v>
      </c>
      <c r="CP7" s="18" t="s">
        <v>3383</v>
      </c>
      <c r="CQ7" s="18" t="s">
        <v>3384</v>
      </c>
      <c r="CR7" s="18" t="s">
        <v>3385</v>
      </c>
      <c r="CS7" s="18" t="s">
        <v>3386</v>
      </c>
      <c r="CT7" s="18" t="s">
        <v>3387</v>
      </c>
      <c r="CU7" s="18" t="s">
        <v>3388</v>
      </c>
      <c r="CV7" s="18" t="s">
        <v>3389</v>
      </c>
      <c r="CW7" s="18" t="s">
        <v>3390</v>
      </c>
      <c r="CX7" s="18" t="s">
        <v>3391</v>
      </c>
      <c r="CY7" s="18" t="s">
        <v>3392</v>
      </c>
      <c r="CZ7" s="18" t="s">
        <v>3393</v>
      </c>
      <c r="DA7" s="18" t="s">
        <v>3394</v>
      </c>
      <c r="DB7" s="18" t="s">
        <v>3395</v>
      </c>
      <c r="DC7" s="18" t="s">
        <v>3396</v>
      </c>
      <c r="DD7" s="18" t="s">
        <v>3397</v>
      </c>
      <c r="DE7" s="18" t="s">
        <v>3398</v>
      </c>
      <c r="DF7" s="18" t="s">
        <v>3399</v>
      </c>
      <c r="DG7" s="18" t="s">
        <v>3400</v>
      </c>
      <c r="DH7" s="18" t="s">
        <v>3401</v>
      </c>
      <c r="DI7" s="18" t="s">
        <v>3402</v>
      </c>
      <c r="DJ7" s="18" t="s">
        <v>3403</v>
      </c>
      <c r="DK7" s="18" t="s">
        <v>3404</v>
      </c>
      <c r="DL7" s="18" t="s">
        <v>3405</v>
      </c>
      <c r="DM7" s="18" t="s">
        <v>3406</v>
      </c>
      <c r="DN7" s="18" t="s">
        <v>3407</v>
      </c>
      <c r="DO7" s="18" t="s">
        <v>3408</v>
      </c>
      <c r="DP7" s="18" t="s">
        <v>3409</v>
      </c>
      <c r="DQ7" s="18" t="s">
        <v>3410</v>
      </c>
      <c r="DR7" s="18" t="s">
        <v>3411</v>
      </c>
      <c r="DS7" s="18" t="s">
        <v>3412</v>
      </c>
      <c r="DT7" s="18" t="s">
        <v>3413</v>
      </c>
      <c r="DU7" s="18" t="s">
        <v>3414</v>
      </c>
      <c r="DV7" s="18" t="s">
        <v>3415</v>
      </c>
      <c r="DW7" s="18" t="s">
        <v>3416</v>
      </c>
      <c r="DX7" s="18" t="s">
        <v>3417</v>
      </c>
      <c r="DY7" s="18" t="s">
        <v>3418</v>
      </c>
      <c r="DZ7" s="18" t="s">
        <v>3419</v>
      </c>
      <c r="EA7" s="18" t="s">
        <v>3420</v>
      </c>
      <c r="EB7" s="18" t="s">
        <v>3421</v>
      </c>
      <c r="EC7" s="18" t="s">
        <v>3422</v>
      </c>
      <c r="ED7" s="18" t="s">
        <v>3423</v>
      </c>
      <c r="EE7" s="18" t="s">
        <v>3424</v>
      </c>
      <c r="EF7" s="18" t="s">
        <v>3425</v>
      </c>
      <c r="EG7" s="18" t="s">
        <v>3426</v>
      </c>
      <c r="EH7" s="2"/>
      <c r="EI7" s="2"/>
      <c r="EJ7" s="2"/>
      <c r="EK7" s="2"/>
      <c r="EL7" s="2"/>
      <c r="EM7" s="2"/>
      <c r="EN7" s="2"/>
      <c r="EO7" s="5"/>
    </row>
    <row r="8" spans="1:145">
      <c r="A8" s="17" t="s">
        <v>5269</v>
      </c>
      <c r="B8" s="18" t="s">
        <v>484</v>
      </c>
      <c r="C8" s="18" t="s">
        <v>381</v>
      </c>
      <c r="D8" s="18" t="s">
        <v>262</v>
      </c>
      <c r="E8" s="18" t="s">
        <v>33</v>
      </c>
      <c r="F8" s="18" t="s">
        <v>485</v>
      </c>
      <c r="G8" s="18">
        <v>0.5</v>
      </c>
      <c r="H8" s="18" t="s">
        <v>4391</v>
      </c>
      <c r="I8" s="18" t="s">
        <v>4392</v>
      </c>
      <c r="J8" s="18" t="s">
        <v>4393</v>
      </c>
      <c r="K8" s="18" t="s">
        <v>4394</v>
      </c>
      <c r="L8" s="18" t="s">
        <v>4395</v>
      </c>
      <c r="M8" s="18" t="s">
        <v>4396</v>
      </c>
      <c r="N8" s="18"/>
      <c r="O8" s="18" t="s">
        <v>4397</v>
      </c>
      <c r="P8" s="18" t="s">
        <v>4398</v>
      </c>
      <c r="Q8" s="18" t="s">
        <v>4399</v>
      </c>
      <c r="R8" s="18" t="s">
        <v>4400</v>
      </c>
      <c r="S8" s="18" t="s">
        <v>4401</v>
      </c>
      <c r="T8" s="18" t="s">
        <v>4402</v>
      </c>
      <c r="U8" s="18" t="s">
        <v>4403</v>
      </c>
      <c r="V8" s="18" t="s">
        <v>4404</v>
      </c>
      <c r="W8" s="18" t="s">
        <v>4405</v>
      </c>
      <c r="X8" s="18" t="s">
        <v>4406</v>
      </c>
      <c r="Y8" s="18" t="s">
        <v>4407</v>
      </c>
      <c r="Z8" s="18" t="s">
        <v>4408</v>
      </c>
      <c r="AA8" s="18" t="s">
        <v>4409</v>
      </c>
      <c r="AB8" s="18" t="s">
        <v>4410</v>
      </c>
      <c r="AC8" s="18" t="s">
        <v>4411</v>
      </c>
      <c r="AD8" s="18" t="s">
        <v>4412</v>
      </c>
      <c r="AE8" s="18" t="s">
        <v>4413</v>
      </c>
      <c r="AF8" s="18" t="s">
        <v>4414</v>
      </c>
      <c r="AG8" s="18" t="s">
        <v>4415</v>
      </c>
      <c r="AH8" s="18" t="s">
        <v>4416</v>
      </c>
      <c r="AI8" s="18" t="s">
        <v>4417</v>
      </c>
      <c r="AJ8" s="18" t="s">
        <v>4418</v>
      </c>
      <c r="AK8" s="18" t="s">
        <v>4419</v>
      </c>
      <c r="AL8" s="18" t="s">
        <v>4420</v>
      </c>
      <c r="AM8" s="18" t="s">
        <v>4421</v>
      </c>
      <c r="AN8" s="18" t="s">
        <v>4422</v>
      </c>
      <c r="AO8" s="18" t="s">
        <v>4423</v>
      </c>
      <c r="AP8" s="18" t="s">
        <v>4424</v>
      </c>
      <c r="AQ8" s="18" t="s">
        <v>4425</v>
      </c>
      <c r="AR8" s="18" t="s">
        <v>4426</v>
      </c>
      <c r="AS8" s="18" t="s">
        <v>4427</v>
      </c>
      <c r="AT8" s="18" t="s">
        <v>4428</v>
      </c>
      <c r="AU8" s="18" t="s">
        <v>4429</v>
      </c>
      <c r="AV8" s="18" t="s">
        <v>4430</v>
      </c>
      <c r="AW8" s="18" t="s">
        <v>4431</v>
      </c>
      <c r="AX8" s="18" t="s">
        <v>4432</v>
      </c>
      <c r="AY8" s="18" t="s">
        <v>4433</v>
      </c>
      <c r="AZ8" s="18" t="s">
        <v>4434</v>
      </c>
      <c r="BA8" s="18" t="s">
        <v>4435</v>
      </c>
      <c r="BB8" s="18" t="s">
        <v>4436</v>
      </c>
      <c r="BC8" s="18" t="s">
        <v>4437</v>
      </c>
      <c r="BD8" s="18" t="s">
        <v>4438</v>
      </c>
      <c r="BE8" s="18" t="s">
        <v>4439</v>
      </c>
      <c r="BF8" s="18" t="s">
        <v>4440</v>
      </c>
      <c r="BG8" s="18" t="s">
        <v>4441</v>
      </c>
      <c r="BH8" s="18" t="s">
        <v>4442</v>
      </c>
      <c r="BI8" s="18" t="s">
        <v>4443</v>
      </c>
      <c r="BJ8" s="18" t="s">
        <v>4444</v>
      </c>
      <c r="BK8" s="18" t="s">
        <v>4445</v>
      </c>
      <c r="BL8" s="18" t="s">
        <v>4446</v>
      </c>
      <c r="BM8" s="18" t="s">
        <v>4447</v>
      </c>
      <c r="BN8" s="18" t="s">
        <v>4448</v>
      </c>
      <c r="BO8" s="18" t="s">
        <v>4449</v>
      </c>
      <c r="BP8" s="18" t="s">
        <v>4450</v>
      </c>
      <c r="BQ8" s="18" t="s">
        <v>4451</v>
      </c>
      <c r="BR8" s="18" t="s">
        <v>4452</v>
      </c>
      <c r="BS8" s="18" t="s">
        <v>4453</v>
      </c>
      <c r="BT8" s="18" t="s">
        <v>4454</v>
      </c>
      <c r="BU8" s="18" t="s">
        <v>4455</v>
      </c>
      <c r="BV8" s="18" t="s">
        <v>4456</v>
      </c>
      <c r="BW8" s="18" t="s">
        <v>4457</v>
      </c>
      <c r="BX8" s="18" t="s">
        <v>4458</v>
      </c>
      <c r="BY8" s="18" t="s">
        <v>4459</v>
      </c>
      <c r="BZ8" s="18" t="s">
        <v>4460</v>
      </c>
      <c r="CA8" s="18" t="s">
        <v>4461</v>
      </c>
      <c r="CB8" s="18" t="s">
        <v>4462</v>
      </c>
      <c r="CC8" s="18" t="s">
        <v>4463</v>
      </c>
      <c r="CD8" s="18" t="s">
        <v>4464</v>
      </c>
      <c r="CE8" s="18" t="s">
        <v>4465</v>
      </c>
      <c r="CF8" s="18" t="s">
        <v>4466</v>
      </c>
      <c r="CG8" s="18" t="s">
        <v>4467</v>
      </c>
      <c r="CH8" s="18" t="s">
        <v>4468</v>
      </c>
      <c r="CI8" s="18" t="s">
        <v>4469</v>
      </c>
      <c r="CJ8" s="18" t="s">
        <v>4470</v>
      </c>
      <c r="CK8" s="18" t="s">
        <v>4471</v>
      </c>
      <c r="CL8" s="18" t="s">
        <v>4472</v>
      </c>
      <c r="CM8" s="18" t="s">
        <v>4473</v>
      </c>
      <c r="CN8" s="18" t="s">
        <v>4474</v>
      </c>
      <c r="CO8" s="18" t="s">
        <v>4475</v>
      </c>
      <c r="CP8" s="18" t="s">
        <v>4476</v>
      </c>
      <c r="CQ8" s="18" t="s">
        <v>4477</v>
      </c>
      <c r="CR8" s="18" t="s">
        <v>4478</v>
      </c>
      <c r="CS8" s="18" t="s">
        <v>4479</v>
      </c>
      <c r="CT8" s="18" t="s">
        <v>4480</v>
      </c>
      <c r="CU8" s="18" t="s">
        <v>4481</v>
      </c>
      <c r="CV8" s="18" t="s">
        <v>4482</v>
      </c>
      <c r="CW8" s="18" t="s">
        <v>4483</v>
      </c>
      <c r="CX8" s="18" t="s">
        <v>4484</v>
      </c>
      <c r="CY8" s="18" t="s">
        <v>4485</v>
      </c>
      <c r="CZ8" s="18" t="s">
        <v>4486</v>
      </c>
      <c r="DA8" s="18" t="s">
        <v>4487</v>
      </c>
      <c r="DB8" s="18" t="s">
        <v>4488</v>
      </c>
      <c r="DC8" s="18" t="s">
        <v>4489</v>
      </c>
      <c r="DD8" s="18" t="s">
        <v>4490</v>
      </c>
      <c r="DE8" s="18" t="s">
        <v>4491</v>
      </c>
      <c r="DF8" s="18" t="s">
        <v>4492</v>
      </c>
      <c r="DG8" s="18" t="s">
        <v>4493</v>
      </c>
      <c r="DH8" s="18" t="s">
        <v>4494</v>
      </c>
      <c r="DI8" s="18" t="s">
        <v>4495</v>
      </c>
      <c r="DJ8" s="18" t="s">
        <v>4496</v>
      </c>
      <c r="DK8" s="18" t="s">
        <v>4497</v>
      </c>
      <c r="DL8" s="18" t="s">
        <v>4498</v>
      </c>
      <c r="DM8" s="18" t="s">
        <v>4499</v>
      </c>
      <c r="DN8" s="18" t="s">
        <v>4500</v>
      </c>
      <c r="DO8" s="18" t="s">
        <v>4501</v>
      </c>
      <c r="DP8" s="18" t="s">
        <v>4502</v>
      </c>
      <c r="DQ8" s="18" t="s">
        <v>4503</v>
      </c>
      <c r="DR8" s="18" t="s">
        <v>4504</v>
      </c>
      <c r="DS8" s="18" t="s">
        <v>4505</v>
      </c>
      <c r="DT8" s="18" t="s">
        <v>4506</v>
      </c>
      <c r="DU8" s="18" t="s">
        <v>4507</v>
      </c>
      <c r="DV8" s="18" t="s">
        <v>4508</v>
      </c>
      <c r="DW8" s="18" t="s">
        <v>4509</v>
      </c>
      <c r="DX8" s="18" t="s">
        <v>4510</v>
      </c>
      <c r="DY8" s="18" t="s">
        <v>4511</v>
      </c>
      <c r="DZ8" s="18" t="s">
        <v>4512</v>
      </c>
      <c r="EA8" s="18" t="s">
        <v>4513</v>
      </c>
      <c r="EB8" s="18" t="s">
        <v>4514</v>
      </c>
      <c r="EC8" s="18" t="s">
        <v>4515</v>
      </c>
      <c r="ED8" s="18" t="s">
        <v>4516</v>
      </c>
      <c r="EE8" s="18" t="s">
        <v>4517</v>
      </c>
      <c r="EF8" s="18" t="s">
        <v>4518</v>
      </c>
      <c r="EG8" s="18" t="s">
        <v>4519</v>
      </c>
      <c r="EH8" s="2"/>
      <c r="EI8" s="2"/>
      <c r="EJ8" s="2"/>
      <c r="EK8" s="2"/>
      <c r="EL8" s="2"/>
      <c r="EM8" s="2"/>
      <c r="EN8" s="2"/>
      <c r="EO8" s="5"/>
    </row>
    <row r="9" spans="1:145">
      <c r="A9" s="17" t="s">
        <v>5271</v>
      </c>
      <c r="B9" s="18" t="s">
        <v>825</v>
      </c>
      <c r="C9" s="18" t="s">
        <v>381</v>
      </c>
      <c r="D9" s="18" t="s">
        <v>56</v>
      </c>
      <c r="E9" s="18" t="s">
        <v>29</v>
      </c>
      <c r="F9" s="18" t="s">
        <v>826</v>
      </c>
      <c r="G9" s="19">
        <v>0.33350000000000002</v>
      </c>
      <c r="H9" s="18" t="s">
        <v>2496</v>
      </c>
      <c r="I9" s="18" t="s">
        <v>2497</v>
      </c>
      <c r="J9" s="18" t="s">
        <v>2498</v>
      </c>
      <c r="K9" s="18" t="s">
        <v>2499</v>
      </c>
      <c r="L9" s="18" t="s">
        <v>2500</v>
      </c>
      <c r="M9" s="18" t="s">
        <v>2501</v>
      </c>
      <c r="N9" s="18" t="s">
        <v>2502</v>
      </c>
      <c r="O9" s="18" t="s">
        <v>2503</v>
      </c>
      <c r="P9" s="18" t="s">
        <v>2504</v>
      </c>
      <c r="Q9" s="18" t="s">
        <v>2505</v>
      </c>
      <c r="R9" s="18" t="s">
        <v>2506</v>
      </c>
      <c r="S9" s="18" t="s">
        <v>2507</v>
      </c>
      <c r="T9" s="18" t="s">
        <v>2508</v>
      </c>
      <c r="U9" s="18" t="s">
        <v>2509</v>
      </c>
      <c r="V9" s="18" t="s">
        <v>2510</v>
      </c>
      <c r="W9" s="18" t="s">
        <v>2511</v>
      </c>
      <c r="X9" s="18" t="s">
        <v>2512</v>
      </c>
      <c r="Y9" s="18" t="s">
        <v>2513</v>
      </c>
      <c r="Z9" s="18" t="s">
        <v>2514</v>
      </c>
      <c r="AA9" s="18" t="s">
        <v>2515</v>
      </c>
      <c r="AB9" s="18" t="s">
        <v>2516</v>
      </c>
      <c r="AC9" s="18" t="s">
        <v>2517</v>
      </c>
      <c r="AD9" s="18" t="s">
        <v>2518</v>
      </c>
      <c r="AE9" s="18" t="s">
        <v>2519</v>
      </c>
      <c r="AF9" s="18" t="s">
        <v>2520</v>
      </c>
      <c r="AG9" s="18" t="s">
        <v>2521</v>
      </c>
      <c r="AH9" s="18" t="s">
        <v>2522</v>
      </c>
      <c r="AI9" s="18" t="s">
        <v>2523</v>
      </c>
      <c r="AJ9" s="18" t="s">
        <v>2524</v>
      </c>
      <c r="AK9" s="18" t="s">
        <v>2525</v>
      </c>
      <c r="AL9" s="18" t="s">
        <v>2526</v>
      </c>
      <c r="AM9" s="18" t="s">
        <v>2527</v>
      </c>
      <c r="AN9" s="18" t="s">
        <v>2528</v>
      </c>
      <c r="AO9" s="18" t="s">
        <v>2529</v>
      </c>
      <c r="AP9" s="18" t="s">
        <v>2530</v>
      </c>
      <c r="AQ9" s="18" t="s">
        <v>2531</v>
      </c>
      <c r="AR9" s="18" t="s">
        <v>2532</v>
      </c>
      <c r="AS9" s="18" t="s">
        <v>2533</v>
      </c>
      <c r="AT9" s="18" t="s">
        <v>2534</v>
      </c>
      <c r="AU9" s="18" t="s">
        <v>2535</v>
      </c>
      <c r="AV9" s="18" t="s">
        <v>2536</v>
      </c>
      <c r="AW9" s="18" t="s">
        <v>2537</v>
      </c>
      <c r="AX9" s="18" t="s">
        <v>2538</v>
      </c>
      <c r="AY9" s="18" t="s">
        <v>2539</v>
      </c>
      <c r="AZ9" s="18" t="s">
        <v>2540</v>
      </c>
      <c r="BA9" s="18" t="s">
        <v>2541</v>
      </c>
      <c r="BB9" s="18" t="s">
        <v>2542</v>
      </c>
      <c r="BC9" s="18" t="s">
        <v>2543</v>
      </c>
      <c r="BD9" s="18" t="s">
        <v>2544</v>
      </c>
      <c r="BE9" s="18" t="s">
        <v>2545</v>
      </c>
      <c r="BF9" s="18" t="s">
        <v>2546</v>
      </c>
      <c r="BG9" s="18" t="s">
        <v>2547</v>
      </c>
      <c r="BH9" s="18" t="s">
        <v>2548</v>
      </c>
      <c r="BI9" s="18" t="s">
        <v>2549</v>
      </c>
      <c r="BJ9" s="18" t="s">
        <v>2550</v>
      </c>
      <c r="BK9" s="18" t="s">
        <v>2551</v>
      </c>
      <c r="BL9" s="18" t="s">
        <v>2552</v>
      </c>
      <c r="BM9" s="18" t="s">
        <v>2553</v>
      </c>
      <c r="BN9" s="18" t="s">
        <v>2554</v>
      </c>
      <c r="BO9" s="18" t="s">
        <v>2555</v>
      </c>
      <c r="BP9" s="18" t="s">
        <v>2556</v>
      </c>
      <c r="BQ9" s="18" t="s">
        <v>2557</v>
      </c>
      <c r="BR9" s="18" t="s">
        <v>2558</v>
      </c>
      <c r="BS9" s="18" t="s">
        <v>2559</v>
      </c>
      <c r="BT9" s="18" t="s">
        <v>2560</v>
      </c>
      <c r="BU9" s="18" t="s">
        <v>2561</v>
      </c>
      <c r="BV9" s="18" t="s">
        <v>2562</v>
      </c>
      <c r="BW9" s="18" t="s">
        <v>2563</v>
      </c>
      <c r="BX9" s="18" t="s">
        <v>2564</v>
      </c>
      <c r="BY9" s="18" t="s">
        <v>2565</v>
      </c>
      <c r="BZ9" s="18" t="s">
        <v>2566</v>
      </c>
      <c r="CA9" s="18" t="s">
        <v>2567</v>
      </c>
      <c r="CB9" s="18" t="s">
        <v>2568</v>
      </c>
      <c r="CC9" s="18" t="s">
        <v>2569</v>
      </c>
      <c r="CD9" s="18" t="s">
        <v>2570</v>
      </c>
      <c r="CE9" s="18" t="s">
        <v>2571</v>
      </c>
      <c r="CF9" s="18" t="s">
        <v>2572</v>
      </c>
      <c r="CG9" s="18" t="s">
        <v>2573</v>
      </c>
      <c r="CH9" s="18" t="s">
        <v>2574</v>
      </c>
      <c r="CI9" s="18" t="s">
        <v>2575</v>
      </c>
      <c r="CJ9" s="18" t="s">
        <v>2576</v>
      </c>
      <c r="CK9" s="18" t="s">
        <v>2577</v>
      </c>
      <c r="CL9" s="18" t="s">
        <v>2578</v>
      </c>
      <c r="CM9" s="18" t="s">
        <v>2579</v>
      </c>
      <c r="CN9" s="18" t="s">
        <v>2580</v>
      </c>
      <c r="CO9" s="18" t="s">
        <v>2581</v>
      </c>
      <c r="CP9" s="18" t="s">
        <v>2582</v>
      </c>
      <c r="CQ9" s="18" t="s">
        <v>2583</v>
      </c>
      <c r="CR9" s="18" t="s">
        <v>2584</v>
      </c>
      <c r="CS9" s="18" t="s">
        <v>2585</v>
      </c>
      <c r="CT9" s="18" t="s">
        <v>2586</v>
      </c>
      <c r="CU9" s="18" t="s">
        <v>2587</v>
      </c>
      <c r="CV9" s="18" t="s">
        <v>2588</v>
      </c>
      <c r="CW9" s="18" t="s">
        <v>2589</v>
      </c>
      <c r="CX9" s="18" t="s">
        <v>2590</v>
      </c>
      <c r="CY9" s="18" t="s">
        <v>2591</v>
      </c>
      <c r="CZ9" s="18" t="s">
        <v>2592</v>
      </c>
      <c r="DA9" s="18" t="s">
        <v>2593</v>
      </c>
      <c r="DB9" s="18" t="s">
        <v>2594</v>
      </c>
      <c r="DC9" s="18" t="s">
        <v>2595</v>
      </c>
      <c r="DD9" s="18" t="s">
        <v>2596</v>
      </c>
      <c r="DE9" s="18" t="s">
        <v>2597</v>
      </c>
      <c r="DF9" s="18" t="s">
        <v>2598</v>
      </c>
      <c r="DG9" s="18" t="s">
        <v>2599</v>
      </c>
      <c r="DH9" s="18" t="s">
        <v>2600</v>
      </c>
      <c r="DI9" s="18" t="s">
        <v>2601</v>
      </c>
      <c r="DJ9" s="18" t="s">
        <v>2602</v>
      </c>
      <c r="DK9" s="18" t="s">
        <v>2603</v>
      </c>
      <c r="DL9" s="18" t="s">
        <v>2604</v>
      </c>
      <c r="DM9" s="18" t="s">
        <v>2605</v>
      </c>
      <c r="DN9" s="18" t="s">
        <v>2606</v>
      </c>
      <c r="DO9" s="18" t="s">
        <v>2607</v>
      </c>
      <c r="DP9" s="18" t="s">
        <v>2608</v>
      </c>
      <c r="DQ9" s="18" t="s">
        <v>2609</v>
      </c>
      <c r="DR9" s="18" t="s">
        <v>2610</v>
      </c>
      <c r="DS9" s="18" t="s">
        <v>2611</v>
      </c>
      <c r="DT9" s="18" t="s">
        <v>2612</v>
      </c>
      <c r="DU9" s="18" t="s">
        <v>2613</v>
      </c>
      <c r="DV9" s="18" t="s">
        <v>2614</v>
      </c>
      <c r="DW9" s="18" t="s">
        <v>2615</v>
      </c>
      <c r="DX9" s="18" t="s">
        <v>2616</v>
      </c>
      <c r="DY9" s="18" t="s">
        <v>2617</v>
      </c>
      <c r="DZ9" s="18" t="s">
        <v>2618</v>
      </c>
      <c r="EA9" s="18" t="s">
        <v>2619</v>
      </c>
      <c r="EB9" s="18" t="s">
        <v>2620</v>
      </c>
      <c r="EC9" s="18" t="s">
        <v>2621</v>
      </c>
      <c r="ED9" s="18" t="s">
        <v>2622</v>
      </c>
      <c r="EE9" s="18" t="s">
        <v>2623</v>
      </c>
      <c r="EF9" s="18" t="s">
        <v>2624</v>
      </c>
      <c r="EG9" s="18" t="s">
        <v>2625</v>
      </c>
      <c r="EH9" s="2"/>
      <c r="EI9" s="2"/>
      <c r="EJ9" s="2"/>
      <c r="EK9" s="2"/>
      <c r="EL9" s="2"/>
      <c r="EM9" s="2"/>
      <c r="EN9" s="2"/>
      <c r="EO9" s="5"/>
    </row>
    <row r="10" spans="1:145">
      <c r="A10" s="17" t="s">
        <v>5272</v>
      </c>
      <c r="B10" s="18" t="s">
        <v>825</v>
      </c>
      <c r="C10" s="18" t="s">
        <v>381</v>
      </c>
      <c r="D10" s="18" t="s">
        <v>56</v>
      </c>
      <c r="E10" s="18" t="s">
        <v>29</v>
      </c>
      <c r="F10" s="18" t="s">
        <v>826</v>
      </c>
      <c r="G10" s="20">
        <v>0.33350000000000002</v>
      </c>
      <c r="H10" s="18" t="s">
        <v>4778</v>
      </c>
      <c r="I10" s="18" t="s">
        <v>4779</v>
      </c>
      <c r="J10" s="18" t="s">
        <v>4780</v>
      </c>
      <c r="K10" s="18" t="s">
        <v>4781</v>
      </c>
      <c r="L10" s="18" t="s">
        <v>4782</v>
      </c>
      <c r="M10" s="18" t="s">
        <v>4783</v>
      </c>
      <c r="N10" s="18" t="s">
        <v>4784</v>
      </c>
      <c r="O10" s="18" t="s">
        <v>4785</v>
      </c>
      <c r="P10" s="18" t="s">
        <v>4786</v>
      </c>
      <c r="Q10" s="18" t="s">
        <v>4787</v>
      </c>
      <c r="R10" s="18" t="s">
        <v>4539</v>
      </c>
      <c r="S10" s="18" t="s">
        <v>4788</v>
      </c>
      <c r="T10" s="18" t="s">
        <v>4789</v>
      </c>
      <c r="U10" s="18" t="s">
        <v>4790</v>
      </c>
      <c r="V10" s="18" t="s">
        <v>4791</v>
      </c>
      <c r="W10" s="18" t="s">
        <v>4792</v>
      </c>
      <c r="X10" s="18" t="s">
        <v>4793</v>
      </c>
      <c r="Y10" s="18" t="s">
        <v>4794</v>
      </c>
      <c r="Z10" s="18" t="s">
        <v>4795</v>
      </c>
      <c r="AA10" s="18" t="s">
        <v>4796</v>
      </c>
      <c r="AB10" s="18" t="s">
        <v>4797</v>
      </c>
      <c r="AC10" s="18" t="s">
        <v>4798</v>
      </c>
      <c r="AD10" s="18" t="s">
        <v>4799</v>
      </c>
      <c r="AE10" s="18" t="s">
        <v>4800</v>
      </c>
      <c r="AF10" s="18" t="s">
        <v>4801</v>
      </c>
      <c r="AG10" s="18" t="s">
        <v>4802</v>
      </c>
      <c r="AH10" s="18" t="s">
        <v>4803</v>
      </c>
      <c r="AI10" s="18" t="s">
        <v>4804</v>
      </c>
      <c r="AJ10" s="18" t="s">
        <v>4805</v>
      </c>
      <c r="AK10" s="18" t="s">
        <v>4806</v>
      </c>
      <c r="AL10" s="18" t="s">
        <v>4807</v>
      </c>
      <c r="AM10" s="18" t="s">
        <v>4808</v>
      </c>
      <c r="AN10" s="18" t="s">
        <v>4809</v>
      </c>
      <c r="AO10" s="18" t="s">
        <v>4810</v>
      </c>
      <c r="AP10" s="18" t="s">
        <v>4811</v>
      </c>
      <c r="AQ10" s="18" t="s">
        <v>4812</v>
      </c>
      <c r="AR10" s="18" t="s">
        <v>4813</v>
      </c>
      <c r="AS10" s="18" t="s">
        <v>4814</v>
      </c>
      <c r="AT10" s="18" t="s">
        <v>4815</v>
      </c>
      <c r="AU10" s="18" t="s">
        <v>4816</v>
      </c>
      <c r="AV10" s="18" t="s">
        <v>4817</v>
      </c>
      <c r="AW10" s="18" t="s">
        <v>4818</v>
      </c>
      <c r="AX10" s="18" t="s">
        <v>4819</v>
      </c>
      <c r="AY10" s="18" t="s">
        <v>4820</v>
      </c>
      <c r="AZ10" s="18" t="s">
        <v>4821</v>
      </c>
      <c r="BA10" s="18" t="s">
        <v>4822</v>
      </c>
      <c r="BB10" s="18" t="s">
        <v>4823</v>
      </c>
      <c r="BC10" s="18" t="s">
        <v>4824</v>
      </c>
      <c r="BD10" s="18" t="s">
        <v>4825</v>
      </c>
      <c r="BE10" s="18" t="s">
        <v>4826</v>
      </c>
      <c r="BF10" s="18" t="s">
        <v>4827</v>
      </c>
      <c r="BG10" s="18" t="s">
        <v>4828</v>
      </c>
      <c r="BH10" s="18" t="s">
        <v>4829</v>
      </c>
      <c r="BI10" s="18" t="s">
        <v>4830</v>
      </c>
      <c r="BJ10" s="18" t="s">
        <v>4831</v>
      </c>
      <c r="BK10" s="18" t="s">
        <v>4832</v>
      </c>
      <c r="BL10" s="18" t="s">
        <v>4833</v>
      </c>
      <c r="BM10" s="18" t="s">
        <v>4834</v>
      </c>
      <c r="BN10" s="18" t="s">
        <v>4835</v>
      </c>
      <c r="BO10" s="18" t="s">
        <v>4836</v>
      </c>
      <c r="BP10" s="18" t="s">
        <v>4837</v>
      </c>
      <c r="BQ10" s="18" t="s">
        <v>4838</v>
      </c>
      <c r="BR10" s="18" t="s">
        <v>4839</v>
      </c>
      <c r="BS10" s="18" t="s">
        <v>4840</v>
      </c>
      <c r="BT10" s="18" t="s">
        <v>4841</v>
      </c>
      <c r="BU10" s="18" t="s">
        <v>4842</v>
      </c>
      <c r="BV10" s="18" t="s">
        <v>4843</v>
      </c>
      <c r="BW10" s="18" t="s">
        <v>4844</v>
      </c>
      <c r="BX10" s="18" t="s">
        <v>4845</v>
      </c>
      <c r="BY10" s="18" t="s">
        <v>4846</v>
      </c>
      <c r="BZ10" s="18" t="s">
        <v>4847</v>
      </c>
      <c r="CA10" s="18" t="s">
        <v>4848</v>
      </c>
      <c r="CB10" s="18" t="s">
        <v>4849</v>
      </c>
      <c r="CC10" s="18" t="s">
        <v>4850</v>
      </c>
      <c r="CD10" s="18" t="s">
        <v>4851</v>
      </c>
      <c r="CE10" s="18" t="s">
        <v>4852</v>
      </c>
      <c r="CF10" s="18" t="s">
        <v>4853</v>
      </c>
      <c r="CG10" s="18" t="s">
        <v>4854</v>
      </c>
      <c r="CH10" s="18" t="s">
        <v>4855</v>
      </c>
      <c r="CI10" s="18" t="s">
        <v>4856</v>
      </c>
      <c r="CJ10" s="18" t="s">
        <v>4857</v>
      </c>
      <c r="CK10" s="18" t="s">
        <v>4858</v>
      </c>
      <c r="CL10" s="18" t="s">
        <v>4859</v>
      </c>
      <c r="CM10" s="18" t="s">
        <v>4860</v>
      </c>
      <c r="CN10" s="18" t="s">
        <v>4861</v>
      </c>
      <c r="CO10" s="18" t="s">
        <v>4862</v>
      </c>
      <c r="CP10" s="18" t="s">
        <v>4863</v>
      </c>
      <c r="CQ10" s="18" t="s">
        <v>4864</v>
      </c>
      <c r="CR10" s="18" t="s">
        <v>4865</v>
      </c>
      <c r="CS10" s="18" t="s">
        <v>4866</v>
      </c>
      <c r="CT10" s="18" t="s">
        <v>4867</v>
      </c>
      <c r="CU10" s="18" t="s">
        <v>4868</v>
      </c>
      <c r="CV10" s="18" t="s">
        <v>4869</v>
      </c>
      <c r="CW10" s="18" t="s">
        <v>4870</v>
      </c>
      <c r="CX10" s="18" t="s">
        <v>4871</v>
      </c>
      <c r="CY10" s="18" t="s">
        <v>4872</v>
      </c>
      <c r="CZ10" s="18" t="s">
        <v>4873</v>
      </c>
      <c r="DA10" s="18" t="s">
        <v>4874</v>
      </c>
      <c r="DB10" s="18" t="s">
        <v>4875</v>
      </c>
      <c r="DC10" s="18" t="s">
        <v>4876</v>
      </c>
      <c r="DD10" s="18" t="s">
        <v>4877</v>
      </c>
      <c r="DE10" s="18" t="s">
        <v>4878</v>
      </c>
      <c r="DF10" s="18" t="s">
        <v>4879</v>
      </c>
      <c r="DG10" s="18" t="s">
        <v>4880</v>
      </c>
      <c r="DH10" s="18" t="s">
        <v>4881</v>
      </c>
      <c r="DI10" s="18" t="s">
        <v>4882</v>
      </c>
      <c r="DJ10" s="18" t="s">
        <v>4883</v>
      </c>
      <c r="DK10" s="18" t="s">
        <v>4884</v>
      </c>
      <c r="DL10" s="18" t="s">
        <v>4885</v>
      </c>
      <c r="DM10" s="18" t="s">
        <v>4886</v>
      </c>
      <c r="DN10" s="18" t="s">
        <v>4887</v>
      </c>
      <c r="DO10" s="18" t="s">
        <v>4888</v>
      </c>
      <c r="DP10" s="18" t="s">
        <v>4889</v>
      </c>
      <c r="DQ10" s="18" t="s">
        <v>4890</v>
      </c>
      <c r="DR10" s="18" t="s">
        <v>4891</v>
      </c>
      <c r="DS10" s="18" t="s">
        <v>4892</v>
      </c>
      <c r="DT10" s="18" t="s">
        <v>4893</v>
      </c>
      <c r="DU10" s="18" t="s">
        <v>4894</v>
      </c>
      <c r="DV10" s="18" t="s">
        <v>4895</v>
      </c>
      <c r="DW10" s="18" t="s">
        <v>4896</v>
      </c>
      <c r="DX10" s="18" t="s">
        <v>4897</v>
      </c>
      <c r="DY10" s="18" t="s">
        <v>4898</v>
      </c>
      <c r="DZ10" s="18" t="s">
        <v>4899</v>
      </c>
      <c r="EA10" s="18" t="s">
        <v>4900</v>
      </c>
      <c r="EB10" s="18" t="s">
        <v>4901</v>
      </c>
      <c r="EC10" s="18" t="s">
        <v>4902</v>
      </c>
      <c r="ED10" s="18" t="s">
        <v>4903</v>
      </c>
      <c r="EE10" s="18" t="s">
        <v>4904</v>
      </c>
      <c r="EF10" s="18" t="s">
        <v>4905</v>
      </c>
      <c r="EG10" s="18" t="s">
        <v>4906</v>
      </c>
      <c r="EH10" s="2"/>
      <c r="EI10" s="2"/>
      <c r="EJ10" s="2"/>
      <c r="EK10" s="2"/>
      <c r="EL10" s="2"/>
      <c r="EM10" s="2"/>
      <c r="EN10" s="2"/>
      <c r="EO10" s="5"/>
    </row>
    <row r="11" spans="1:145">
      <c r="A11" s="17" t="s">
        <v>5270</v>
      </c>
      <c r="B11" s="18" t="s">
        <v>953</v>
      </c>
      <c r="C11" s="18" t="s">
        <v>262</v>
      </c>
      <c r="D11" s="18" t="s">
        <v>381</v>
      </c>
      <c r="E11" s="18" t="s">
        <v>25</v>
      </c>
      <c r="F11" s="18" t="s">
        <v>954</v>
      </c>
      <c r="G11" s="19">
        <v>0.33300000000000002</v>
      </c>
      <c r="H11" s="18" t="s">
        <v>3427</v>
      </c>
      <c r="I11" s="18" t="s">
        <v>3428</v>
      </c>
      <c r="J11" s="18" t="s">
        <v>3429</v>
      </c>
      <c r="K11" s="18" t="s">
        <v>3430</v>
      </c>
      <c r="L11" s="18" t="s">
        <v>3431</v>
      </c>
      <c r="M11" s="18" t="s">
        <v>3432</v>
      </c>
      <c r="N11" s="18" t="s">
        <v>3433</v>
      </c>
      <c r="O11" s="18" t="s">
        <v>3434</v>
      </c>
      <c r="P11" s="18" t="s">
        <v>3435</v>
      </c>
      <c r="Q11" s="18" t="s">
        <v>3436</v>
      </c>
      <c r="R11" s="18" t="s">
        <v>3437</v>
      </c>
      <c r="S11" s="18" t="s">
        <v>3438</v>
      </c>
      <c r="T11" s="18" t="s">
        <v>3439</v>
      </c>
      <c r="U11" s="18" t="s">
        <v>3440</v>
      </c>
      <c r="V11" s="18" t="s">
        <v>3441</v>
      </c>
      <c r="W11" s="18" t="s">
        <v>3442</v>
      </c>
      <c r="X11" s="18" t="s">
        <v>3443</v>
      </c>
      <c r="Y11" s="18" t="s">
        <v>3444</v>
      </c>
      <c r="Z11" s="18" t="s">
        <v>3445</v>
      </c>
      <c r="AA11" s="18" t="s">
        <v>3446</v>
      </c>
      <c r="AB11" s="18" t="s">
        <v>3447</v>
      </c>
      <c r="AC11" s="18" t="s">
        <v>3448</v>
      </c>
      <c r="AD11" s="18" t="s">
        <v>3449</v>
      </c>
      <c r="AE11" s="18" t="s">
        <v>3450</v>
      </c>
      <c r="AF11" s="18" t="s">
        <v>3451</v>
      </c>
      <c r="AG11" s="18" t="s">
        <v>3452</v>
      </c>
      <c r="AH11" s="18" t="s">
        <v>3453</v>
      </c>
      <c r="AI11" s="18" t="s">
        <v>3454</v>
      </c>
      <c r="AJ11" s="18" t="s">
        <v>3455</v>
      </c>
      <c r="AK11" s="18" t="s">
        <v>3456</v>
      </c>
      <c r="AL11" s="18" t="s">
        <v>3457</v>
      </c>
      <c r="AM11" s="18" t="s">
        <v>3458</v>
      </c>
      <c r="AN11" s="18" t="s">
        <v>3459</v>
      </c>
      <c r="AO11" s="18" t="s">
        <v>3460</v>
      </c>
      <c r="AP11" s="18" t="s">
        <v>3461</v>
      </c>
      <c r="AQ11" s="18" t="s">
        <v>3462</v>
      </c>
      <c r="AR11" s="18" t="s">
        <v>3463</v>
      </c>
      <c r="AS11" s="18" t="s">
        <v>3464</v>
      </c>
      <c r="AT11" s="18" t="s">
        <v>3465</v>
      </c>
      <c r="AU11" s="18" t="s">
        <v>3466</v>
      </c>
      <c r="AV11" s="18" t="s">
        <v>3467</v>
      </c>
      <c r="AW11" s="18" t="s">
        <v>3468</v>
      </c>
      <c r="AX11" s="18" t="s">
        <v>3469</v>
      </c>
      <c r="AY11" s="18" t="s">
        <v>3470</v>
      </c>
      <c r="AZ11" s="18" t="s">
        <v>3471</v>
      </c>
      <c r="BA11" s="18" t="s">
        <v>3472</v>
      </c>
      <c r="BB11" s="18" t="s">
        <v>3473</v>
      </c>
      <c r="BC11" s="18" t="s">
        <v>3474</v>
      </c>
      <c r="BD11" s="18" t="s">
        <v>3475</v>
      </c>
      <c r="BE11" s="18" t="s">
        <v>3476</v>
      </c>
      <c r="BF11" s="18" t="s">
        <v>3477</v>
      </c>
      <c r="BG11" s="18" t="s">
        <v>3478</v>
      </c>
      <c r="BH11" s="18" t="s">
        <v>3479</v>
      </c>
      <c r="BI11" s="18" t="s">
        <v>3480</v>
      </c>
      <c r="BJ11" s="18" t="s">
        <v>3481</v>
      </c>
      <c r="BK11" s="18" t="s">
        <v>3482</v>
      </c>
      <c r="BL11" s="18" t="s">
        <v>3483</v>
      </c>
      <c r="BM11" s="18" t="s">
        <v>3484</v>
      </c>
      <c r="BN11" s="18" t="s">
        <v>3485</v>
      </c>
      <c r="BO11" s="18" t="s">
        <v>3486</v>
      </c>
      <c r="BP11" s="18" t="s">
        <v>3487</v>
      </c>
      <c r="BQ11" s="18" t="s">
        <v>3488</v>
      </c>
      <c r="BR11" s="18" t="s">
        <v>3489</v>
      </c>
      <c r="BS11" s="18" t="s">
        <v>3490</v>
      </c>
      <c r="BT11" s="18" t="s">
        <v>3491</v>
      </c>
      <c r="BU11" s="18" t="s">
        <v>3492</v>
      </c>
      <c r="BV11" s="18" t="s">
        <v>3493</v>
      </c>
      <c r="BW11" s="18" t="s">
        <v>3494</v>
      </c>
      <c r="BX11" s="18" t="s">
        <v>3495</v>
      </c>
      <c r="BY11" s="18" t="s">
        <v>3496</v>
      </c>
      <c r="BZ11" s="18" t="s">
        <v>3497</v>
      </c>
      <c r="CA11" s="18" t="s">
        <v>3498</v>
      </c>
      <c r="CB11" s="18" t="s">
        <v>3499</v>
      </c>
      <c r="CC11" s="18" t="s">
        <v>3500</v>
      </c>
      <c r="CD11" s="18" t="s">
        <v>3501</v>
      </c>
      <c r="CE11" s="18" t="s">
        <v>3502</v>
      </c>
      <c r="CF11" s="18" t="s">
        <v>3503</v>
      </c>
      <c r="CG11" s="18" t="s">
        <v>3504</v>
      </c>
      <c r="CH11" s="18" t="s">
        <v>3505</v>
      </c>
      <c r="CI11" s="18" t="s">
        <v>3506</v>
      </c>
      <c r="CJ11" s="18" t="s">
        <v>3507</v>
      </c>
      <c r="CK11" s="18" t="s">
        <v>1615</v>
      </c>
      <c r="CL11" s="18" t="s">
        <v>3508</v>
      </c>
      <c r="CM11" s="18" t="s">
        <v>3509</v>
      </c>
      <c r="CN11" s="18" t="s">
        <v>3510</v>
      </c>
      <c r="CO11" s="18" t="s">
        <v>3511</v>
      </c>
      <c r="CP11" s="18" t="s">
        <v>3512</v>
      </c>
      <c r="CQ11" s="18" t="s">
        <v>3513</v>
      </c>
      <c r="CR11" s="18" t="s">
        <v>3514</v>
      </c>
      <c r="CS11" s="18" t="s">
        <v>3515</v>
      </c>
      <c r="CT11" s="18" t="s">
        <v>3516</v>
      </c>
      <c r="CU11" s="18" t="s">
        <v>3517</v>
      </c>
      <c r="CV11" s="18" t="s">
        <v>3518</v>
      </c>
      <c r="CW11" s="18" t="s">
        <v>3519</v>
      </c>
      <c r="CX11" s="18" t="s">
        <v>3520</v>
      </c>
      <c r="CY11" s="18" t="s">
        <v>3521</v>
      </c>
      <c r="CZ11" s="18" t="s">
        <v>3522</v>
      </c>
      <c r="DA11" s="18" t="s">
        <v>3523</v>
      </c>
      <c r="DB11" s="18" t="s">
        <v>3524</v>
      </c>
      <c r="DC11" s="18" t="s">
        <v>3525</v>
      </c>
      <c r="DD11" s="18" t="s">
        <v>3526</v>
      </c>
      <c r="DE11" s="18" t="s">
        <v>3527</v>
      </c>
      <c r="DF11" s="18" t="s">
        <v>3528</v>
      </c>
      <c r="DG11" s="18" t="s">
        <v>3529</v>
      </c>
      <c r="DH11" s="18" t="s">
        <v>3530</v>
      </c>
      <c r="DI11" s="18" t="s">
        <v>3531</v>
      </c>
      <c r="DJ11" s="18" t="s">
        <v>3532</v>
      </c>
      <c r="DK11" s="18" t="s">
        <v>3533</v>
      </c>
      <c r="DL11" s="18" t="s">
        <v>3534</v>
      </c>
      <c r="DM11" s="18" t="s">
        <v>3535</v>
      </c>
      <c r="DN11" s="18" t="s">
        <v>3536</v>
      </c>
      <c r="DO11" s="18" t="s">
        <v>3537</v>
      </c>
      <c r="DP11" s="18" t="s">
        <v>3538</v>
      </c>
      <c r="DQ11" s="18" t="s">
        <v>3539</v>
      </c>
      <c r="DR11" s="18" t="s">
        <v>3540</v>
      </c>
      <c r="DS11" s="18" t="s">
        <v>3541</v>
      </c>
      <c r="DT11" s="18" t="s">
        <v>3542</v>
      </c>
      <c r="DU11" s="18" t="s">
        <v>3543</v>
      </c>
      <c r="DV11" s="18" t="s">
        <v>3544</v>
      </c>
      <c r="DW11" s="18" t="s">
        <v>3545</v>
      </c>
      <c r="DX11" s="18" t="s">
        <v>3546</v>
      </c>
      <c r="DY11" s="18" t="s">
        <v>3547</v>
      </c>
      <c r="DZ11" s="18" t="s">
        <v>3548</v>
      </c>
      <c r="EA11" s="18" t="s">
        <v>3549</v>
      </c>
      <c r="EB11" s="18" t="s">
        <v>3550</v>
      </c>
      <c r="EC11" s="18" t="s">
        <v>3551</v>
      </c>
      <c r="ED11" s="18" t="s">
        <v>3552</v>
      </c>
      <c r="EE11" s="18" t="s">
        <v>3553</v>
      </c>
      <c r="EF11" s="18" t="s">
        <v>3554</v>
      </c>
      <c r="EG11" s="18" t="s">
        <v>3555</v>
      </c>
      <c r="EH11" s="2"/>
      <c r="EI11" s="2"/>
      <c r="EJ11" s="2"/>
      <c r="EK11" s="2"/>
      <c r="EL11" s="2"/>
      <c r="EM11" s="2"/>
      <c r="EN11" s="2"/>
      <c r="EO11" s="5"/>
    </row>
    <row r="12" spans="1:145">
      <c r="A12" s="17" t="s">
        <v>5273</v>
      </c>
      <c r="B12" s="18" t="s">
        <v>3295</v>
      </c>
      <c r="C12" s="18" t="s">
        <v>55</v>
      </c>
      <c r="D12" s="18" t="s">
        <v>381</v>
      </c>
      <c r="E12" s="18" t="s">
        <v>23</v>
      </c>
      <c r="F12" s="18" t="s">
        <v>3296</v>
      </c>
      <c r="G12" s="21">
        <v>0.25</v>
      </c>
      <c r="H12" s="18" t="s">
        <v>3778</v>
      </c>
      <c r="I12" s="18" t="s">
        <v>3779</v>
      </c>
      <c r="J12" s="18" t="s">
        <v>3780</v>
      </c>
      <c r="K12" s="18" t="s">
        <v>3781</v>
      </c>
      <c r="L12" s="18" t="s">
        <v>3782</v>
      </c>
      <c r="M12" s="18" t="s">
        <v>3783</v>
      </c>
      <c r="N12" s="18" t="s">
        <v>3784</v>
      </c>
      <c r="O12" s="18" t="s">
        <v>3785</v>
      </c>
      <c r="P12" s="18" t="s">
        <v>3786</v>
      </c>
      <c r="Q12" s="18" t="s">
        <v>3787</v>
      </c>
      <c r="R12" s="18" t="s">
        <v>3788</v>
      </c>
      <c r="S12" s="18" t="s">
        <v>3789</v>
      </c>
      <c r="T12" s="18" t="s">
        <v>3790</v>
      </c>
      <c r="U12" s="18" t="s">
        <v>3791</v>
      </c>
      <c r="V12" s="18" t="s">
        <v>3792</v>
      </c>
      <c r="W12" s="18" t="s">
        <v>3793</v>
      </c>
      <c r="X12" s="18" t="s">
        <v>3794</v>
      </c>
      <c r="Y12" s="18" t="s">
        <v>3795</v>
      </c>
      <c r="Z12" s="18" t="s">
        <v>3796</v>
      </c>
      <c r="AA12" s="18" t="s">
        <v>3797</v>
      </c>
      <c r="AB12" s="18" t="s">
        <v>3798</v>
      </c>
      <c r="AC12" s="18" t="s">
        <v>3799</v>
      </c>
      <c r="AD12" s="18" t="s">
        <v>3800</v>
      </c>
      <c r="AE12" s="18" t="s">
        <v>3801</v>
      </c>
      <c r="AF12" s="18" t="s">
        <v>3802</v>
      </c>
      <c r="AG12" s="18" t="s">
        <v>3803</v>
      </c>
      <c r="AH12" s="18" t="s">
        <v>3804</v>
      </c>
      <c r="AI12" s="18" t="s">
        <v>3805</v>
      </c>
      <c r="AJ12" s="18" t="s">
        <v>3806</v>
      </c>
      <c r="AK12" s="18" t="s">
        <v>3807</v>
      </c>
      <c r="AL12" s="18" t="s">
        <v>3808</v>
      </c>
      <c r="AM12" s="18" t="s">
        <v>3809</v>
      </c>
      <c r="AN12" s="18" t="s">
        <v>3810</v>
      </c>
      <c r="AO12" s="18" t="s">
        <v>3811</v>
      </c>
      <c r="AP12" s="18" t="s">
        <v>3812</v>
      </c>
      <c r="AQ12" s="18" t="s">
        <v>3813</v>
      </c>
      <c r="AR12" s="18" t="s">
        <v>3814</v>
      </c>
      <c r="AS12" s="18" t="s">
        <v>3815</v>
      </c>
      <c r="AT12" s="18" t="s">
        <v>3816</v>
      </c>
      <c r="AU12" s="18" t="s">
        <v>3817</v>
      </c>
      <c r="AV12" s="18" t="s">
        <v>3818</v>
      </c>
      <c r="AW12" s="18" t="s">
        <v>3819</v>
      </c>
      <c r="AX12" s="18" t="s">
        <v>3820</v>
      </c>
      <c r="AY12" s="18" t="s">
        <v>3821</v>
      </c>
      <c r="AZ12" s="18" t="s">
        <v>3822</v>
      </c>
      <c r="BA12" s="18" t="s">
        <v>3823</v>
      </c>
      <c r="BB12" s="18" t="s">
        <v>3824</v>
      </c>
      <c r="BC12" s="18" t="s">
        <v>3825</v>
      </c>
      <c r="BD12" s="18" t="s">
        <v>3826</v>
      </c>
      <c r="BE12" s="18" t="s">
        <v>3827</v>
      </c>
      <c r="BF12" s="18" t="s">
        <v>3828</v>
      </c>
      <c r="BG12" s="18" t="s">
        <v>3829</v>
      </c>
      <c r="BH12" s="18" t="s">
        <v>3830</v>
      </c>
      <c r="BI12" s="18" t="s">
        <v>3831</v>
      </c>
      <c r="BJ12" s="18" t="s">
        <v>3832</v>
      </c>
      <c r="BK12" s="18" t="s">
        <v>3833</v>
      </c>
      <c r="BL12" s="18" t="s">
        <v>3834</v>
      </c>
      <c r="BM12" s="18" t="s">
        <v>3835</v>
      </c>
      <c r="BN12" s="18" t="s">
        <v>3836</v>
      </c>
      <c r="BO12" s="18" t="s">
        <v>3837</v>
      </c>
      <c r="BP12" s="18" t="s">
        <v>3838</v>
      </c>
      <c r="BQ12" s="18" t="s">
        <v>3839</v>
      </c>
      <c r="BR12" s="18" t="s">
        <v>3840</v>
      </c>
      <c r="BS12" s="18" t="s">
        <v>3841</v>
      </c>
      <c r="BT12" s="18" t="s">
        <v>3842</v>
      </c>
      <c r="BU12" s="18" t="s">
        <v>3843</v>
      </c>
      <c r="BV12" s="18" t="s">
        <v>3844</v>
      </c>
      <c r="BW12" s="18" t="s">
        <v>3845</v>
      </c>
      <c r="BX12" s="18" t="s">
        <v>3846</v>
      </c>
      <c r="BY12" s="18" t="s">
        <v>3847</v>
      </c>
      <c r="BZ12" s="18" t="s">
        <v>3848</v>
      </c>
      <c r="CA12" s="18" t="s">
        <v>3849</v>
      </c>
      <c r="CB12" s="18" t="s">
        <v>3850</v>
      </c>
      <c r="CC12" s="18" t="s">
        <v>3851</v>
      </c>
      <c r="CD12" s="18" t="s">
        <v>3852</v>
      </c>
      <c r="CE12" s="18" t="s">
        <v>3853</v>
      </c>
      <c r="CF12" s="18" t="s">
        <v>3854</v>
      </c>
      <c r="CG12" s="18" t="s">
        <v>3855</v>
      </c>
      <c r="CH12" s="18" t="s">
        <v>3856</v>
      </c>
      <c r="CI12" s="18" t="s">
        <v>3857</v>
      </c>
      <c r="CJ12" s="18" t="s">
        <v>3858</v>
      </c>
      <c r="CK12" s="18" t="s">
        <v>3859</v>
      </c>
      <c r="CL12" s="18" t="s">
        <v>3860</v>
      </c>
      <c r="CM12" s="18" t="s">
        <v>3861</v>
      </c>
      <c r="CN12" s="18" t="s">
        <v>3862</v>
      </c>
      <c r="CO12" s="18" t="s">
        <v>3863</v>
      </c>
      <c r="CP12" s="18" t="s">
        <v>3864</v>
      </c>
      <c r="CQ12" s="18" t="s">
        <v>3865</v>
      </c>
      <c r="CR12" s="18" t="s">
        <v>3866</v>
      </c>
      <c r="CS12" s="18" t="s">
        <v>3867</v>
      </c>
      <c r="CT12" s="18" t="s">
        <v>3868</v>
      </c>
      <c r="CU12" s="18" t="s">
        <v>3869</v>
      </c>
      <c r="CV12" s="18" t="s">
        <v>3870</v>
      </c>
      <c r="CW12" s="18" t="s">
        <v>3871</v>
      </c>
      <c r="CX12" s="18" t="s">
        <v>3872</v>
      </c>
      <c r="CY12" s="18" t="s">
        <v>3873</v>
      </c>
      <c r="CZ12" s="18" t="s">
        <v>3874</v>
      </c>
      <c r="DA12" s="18" t="s">
        <v>3875</v>
      </c>
      <c r="DB12" s="18" t="s">
        <v>3876</v>
      </c>
      <c r="DC12" s="18" t="s">
        <v>3877</v>
      </c>
      <c r="DD12" s="18" t="s">
        <v>3878</v>
      </c>
      <c r="DE12" s="18" t="s">
        <v>3879</v>
      </c>
      <c r="DF12" s="18" t="s">
        <v>3880</v>
      </c>
      <c r="DG12" s="18" t="s">
        <v>3881</v>
      </c>
      <c r="DH12" s="18" t="s">
        <v>3882</v>
      </c>
      <c r="DI12" s="18" t="s">
        <v>3883</v>
      </c>
      <c r="DJ12" s="18" t="s">
        <v>3884</v>
      </c>
      <c r="DK12" s="18" t="s">
        <v>3885</v>
      </c>
      <c r="DL12" s="18" t="s">
        <v>3886</v>
      </c>
      <c r="DM12" s="18" t="s">
        <v>3887</v>
      </c>
      <c r="DN12" s="18" t="s">
        <v>3888</v>
      </c>
      <c r="DO12" s="18" t="s">
        <v>3889</v>
      </c>
      <c r="DP12" s="18" t="s">
        <v>3890</v>
      </c>
      <c r="DQ12" s="18" t="s">
        <v>3891</v>
      </c>
      <c r="DR12" s="18" t="s">
        <v>3892</v>
      </c>
      <c r="DS12" s="18" t="s">
        <v>3893</v>
      </c>
      <c r="DT12" s="18" t="s">
        <v>3894</v>
      </c>
      <c r="DU12" s="18" t="s">
        <v>3895</v>
      </c>
      <c r="DV12" s="18" t="s">
        <v>3896</v>
      </c>
      <c r="DW12" s="18" t="s">
        <v>3897</v>
      </c>
      <c r="DX12" s="18" t="s">
        <v>3898</v>
      </c>
      <c r="DY12" s="18" t="s">
        <v>3899</v>
      </c>
      <c r="DZ12" s="18" t="s">
        <v>3900</v>
      </c>
      <c r="EA12" s="18" t="s">
        <v>3901</v>
      </c>
      <c r="EB12" s="18" t="s">
        <v>3902</v>
      </c>
      <c r="EC12" s="18" t="s">
        <v>3903</v>
      </c>
      <c r="ED12" s="18" t="s">
        <v>3904</v>
      </c>
      <c r="EE12" s="22" t="s">
        <v>37</v>
      </c>
      <c r="EF12" s="22" t="s">
        <v>37</v>
      </c>
      <c r="EG12" s="22" t="s">
        <v>37</v>
      </c>
      <c r="EH12" s="2"/>
      <c r="EI12" s="2"/>
      <c r="EJ12" s="2"/>
      <c r="EK12" s="2"/>
      <c r="EL12" s="2"/>
      <c r="EM12" s="2"/>
      <c r="EN12" s="2"/>
      <c r="EO12" s="5"/>
    </row>
    <row r="13" spans="1:145">
      <c r="A13" s="17" t="s">
        <v>5272</v>
      </c>
      <c r="B13" s="18" t="s">
        <v>484</v>
      </c>
      <c r="C13" s="18" t="s">
        <v>381</v>
      </c>
      <c r="D13" s="18" t="s">
        <v>262</v>
      </c>
      <c r="E13" s="18" t="s">
        <v>33</v>
      </c>
      <c r="F13" s="18" t="s">
        <v>485</v>
      </c>
      <c r="G13" s="20">
        <v>0.25</v>
      </c>
      <c r="H13" s="18" t="s">
        <v>4650</v>
      </c>
      <c r="I13" s="18" t="s">
        <v>4651</v>
      </c>
      <c r="J13" s="18" t="s">
        <v>4652</v>
      </c>
      <c r="K13" s="18"/>
      <c r="L13" s="18" t="s">
        <v>4653</v>
      </c>
      <c r="M13" s="18" t="s">
        <v>4654</v>
      </c>
      <c r="N13" s="18" t="s">
        <v>4655</v>
      </c>
      <c r="O13" s="18" t="s">
        <v>4656</v>
      </c>
      <c r="P13" s="18" t="s">
        <v>4657</v>
      </c>
      <c r="Q13" s="18" t="s">
        <v>4658</v>
      </c>
      <c r="R13" s="18" t="s">
        <v>4659</v>
      </c>
      <c r="S13" s="18" t="s">
        <v>4660</v>
      </c>
      <c r="T13" s="18" t="s">
        <v>4661</v>
      </c>
      <c r="U13" s="18" t="s">
        <v>4662</v>
      </c>
      <c r="V13" s="18" t="s">
        <v>4663</v>
      </c>
      <c r="W13" s="18" t="s">
        <v>4664</v>
      </c>
      <c r="X13" s="18" t="s">
        <v>4665</v>
      </c>
      <c r="Y13" s="18" t="s">
        <v>4666</v>
      </c>
      <c r="Z13" s="18" t="s">
        <v>4667</v>
      </c>
      <c r="AA13" s="18" t="s">
        <v>4668</v>
      </c>
      <c r="AB13" s="18" t="s">
        <v>4669</v>
      </c>
      <c r="AC13" s="18" t="s">
        <v>4670</v>
      </c>
      <c r="AD13" s="18" t="s">
        <v>4671</v>
      </c>
      <c r="AE13" s="18" t="s">
        <v>4672</v>
      </c>
      <c r="AF13" s="18" t="s">
        <v>4673</v>
      </c>
      <c r="AG13" s="18" t="s">
        <v>4674</v>
      </c>
      <c r="AH13" s="18" t="s">
        <v>4675</v>
      </c>
      <c r="AI13" s="18" t="s">
        <v>4676</v>
      </c>
      <c r="AJ13" s="18" t="s">
        <v>4677</v>
      </c>
      <c r="AK13" s="18" t="s">
        <v>4678</v>
      </c>
      <c r="AL13" s="18" t="s">
        <v>4679</v>
      </c>
      <c r="AM13" s="18" t="s">
        <v>4680</v>
      </c>
      <c r="AN13" s="18" t="s">
        <v>4681</v>
      </c>
      <c r="AO13" s="18" t="s">
        <v>4682</v>
      </c>
      <c r="AP13" s="18" t="s">
        <v>4683</v>
      </c>
      <c r="AQ13" s="18" t="s">
        <v>4684</v>
      </c>
      <c r="AR13" s="18" t="s">
        <v>4685</v>
      </c>
      <c r="AS13" s="18" t="s">
        <v>4686</v>
      </c>
      <c r="AT13" s="18" t="s">
        <v>4687</v>
      </c>
      <c r="AU13" s="18" t="s">
        <v>4688</v>
      </c>
      <c r="AV13" s="18" t="s">
        <v>4689</v>
      </c>
      <c r="AW13" s="18" t="s">
        <v>4690</v>
      </c>
      <c r="AX13" s="18" t="s">
        <v>4691</v>
      </c>
      <c r="AY13" s="18" t="s">
        <v>4692</v>
      </c>
      <c r="AZ13" s="18" t="s">
        <v>4693</v>
      </c>
      <c r="BA13" s="18" t="s">
        <v>4694</v>
      </c>
      <c r="BB13" s="18" t="s">
        <v>4695</v>
      </c>
      <c r="BC13" s="18" t="s">
        <v>4696</v>
      </c>
      <c r="BD13" s="18" t="s">
        <v>4697</v>
      </c>
      <c r="BE13" s="18" t="s">
        <v>4698</v>
      </c>
      <c r="BF13" s="18" t="s">
        <v>4699</v>
      </c>
      <c r="BG13" s="18" t="s">
        <v>4700</v>
      </c>
      <c r="BH13" s="18" t="s">
        <v>4701</v>
      </c>
      <c r="BI13" s="18" t="s">
        <v>4702</v>
      </c>
      <c r="BJ13" s="18" t="s">
        <v>4703</v>
      </c>
      <c r="BK13" s="18" t="s">
        <v>4704</v>
      </c>
      <c r="BL13" s="18" t="s">
        <v>4705</v>
      </c>
      <c r="BM13" s="18" t="s">
        <v>4706</v>
      </c>
      <c r="BN13" s="18" t="s">
        <v>4707</v>
      </c>
      <c r="BO13" s="18" t="s">
        <v>4708</v>
      </c>
      <c r="BP13" s="18" t="s">
        <v>4709</v>
      </c>
      <c r="BQ13" s="18" t="s">
        <v>4710</v>
      </c>
      <c r="BR13" s="18" t="s">
        <v>4711</v>
      </c>
      <c r="BS13" s="18" t="s">
        <v>4712</v>
      </c>
      <c r="BT13" s="18" t="s">
        <v>4713</v>
      </c>
      <c r="BU13" s="18" t="s">
        <v>4714</v>
      </c>
      <c r="BV13" s="18" t="s">
        <v>4715</v>
      </c>
      <c r="BW13" s="18" t="s">
        <v>4716</v>
      </c>
      <c r="BX13" s="18" t="s">
        <v>4717</v>
      </c>
      <c r="BY13" s="18" t="s">
        <v>4718</v>
      </c>
      <c r="BZ13" s="18" t="s">
        <v>4719</v>
      </c>
      <c r="CA13" s="18" t="s">
        <v>4720</v>
      </c>
      <c r="CB13" s="18" t="s">
        <v>4721</v>
      </c>
      <c r="CC13" s="18" t="s">
        <v>4722</v>
      </c>
      <c r="CD13" s="18" t="s">
        <v>4723</v>
      </c>
      <c r="CE13" s="18" t="s">
        <v>4724</v>
      </c>
      <c r="CF13" s="18" t="s">
        <v>4725</v>
      </c>
      <c r="CG13" s="18" t="s">
        <v>4726</v>
      </c>
      <c r="CH13" s="18" t="s">
        <v>4727</v>
      </c>
      <c r="CI13" s="18" t="s">
        <v>4728</v>
      </c>
      <c r="CJ13" s="18" t="s">
        <v>4729</v>
      </c>
      <c r="CK13" s="18" t="s">
        <v>4730</v>
      </c>
      <c r="CL13" s="18" t="s">
        <v>4731</v>
      </c>
      <c r="CM13" s="18" t="s">
        <v>4732</v>
      </c>
      <c r="CN13" s="18" t="s">
        <v>4733</v>
      </c>
      <c r="CO13" s="18" t="s">
        <v>4734</v>
      </c>
      <c r="CP13" s="18" t="s">
        <v>4735</v>
      </c>
      <c r="CQ13" s="18" t="s">
        <v>4736</v>
      </c>
      <c r="CR13" s="18" t="s">
        <v>4737</v>
      </c>
      <c r="CS13" s="18" t="s">
        <v>4738</v>
      </c>
      <c r="CT13" s="18" t="s">
        <v>4739</v>
      </c>
      <c r="CU13" s="18" t="s">
        <v>4740</v>
      </c>
      <c r="CV13" s="18" t="s">
        <v>4741</v>
      </c>
      <c r="CW13" s="18" t="s">
        <v>4742</v>
      </c>
      <c r="CX13" s="18" t="s">
        <v>4743</v>
      </c>
      <c r="CY13" s="18" t="s">
        <v>4744</v>
      </c>
      <c r="CZ13" s="18" t="s">
        <v>4741</v>
      </c>
      <c r="DA13" s="18" t="s">
        <v>4745</v>
      </c>
      <c r="DB13" s="18" t="s">
        <v>4746</v>
      </c>
      <c r="DC13" s="18" t="s">
        <v>4747</v>
      </c>
      <c r="DD13" s="18" t="s">
        <v>4748</v>
      </c>
      <c r="DE13" s="18" t="s">
        <v>4749</v>
      </c>
      <c r="DF13" s="18" t="s">
        <v>4750</v>
      </c>
      <c r="DG13" s="18" t="s">
        <v>4751</v>
      </c>
      <c r="DH13" s="18" t="s">
        <v>4752</v>
      </c>
      <c r="DI13" s="18" t="s">
        <v>4753</v>
      </c>
      <c r="DJ13" s="18" t="s">
        <v>4754</v>
      </c>
      <c r="DK13" s="18" t="s">
        <v>4755</v>
      </c>
      <c r="DL13" s="18" t="s">
        <v>4756</v>
      </c>
      <c r="DM13" s="18" t="s">
        <v>4757</v>
      </c>
      <c r="DN13" s="18" t="s">
        <v>4758</v>
      </c>
      <c r="DO13" s="18" t="s">
        <v>4759</v>
      </c>
      <c r="DP13" s="18" t="s">
        <v>4760</v>
      </c>
      <c r="DQ13" s="18" t="s">
        <v>4761</v>
      </c>
      <c r="DR13" s="18" t="s">
        <v>4762</v>
      </c>
      <c r="DS13" s="18" t="s">
        <v>4763</v>
      </c>
      <c r="DT13" s="18" t="s">
        <v>4764</v>
      </c>
      <c r="DU13" s="18" t="s">
        <v>4765</v>
      </c>
      <c r="DV13" s="18" t="s">
        <v>4766</v>
      </c>
      <c r="DW13" s="18" t="s">
        <v>4767</v>
      </c>
      <c r="DX13" s="18" t="s">
        <v>4768</v>
      </c>
      <c r="DY13" s="18" t="s">
        <v>4769</v>
      </c>
      <c r="DZ13" s="18" t="s">
        <v>4770</v>
      </c>
      <c r="EA13" s="18" t="s">
        <v>4771</v>
      </c>
      <c r="EB13" s="18" t="s">
        <v>4772</v>
      </c>
      <c r="EC13" s="18" t="s">
        <v>4773</v>
      </c>
      <c r="ED13" s="18" t="s">
        <v>4774</v>
      </c>
      <c r="EE13" s="18" t="s">
        <v>4775</v>
      </c>
      <c r="EF13" s="18" t="s">
        <v>4776</v>
      </c>
      <c r="EG13" s="18" t="s">
        <v>4777</v>
      </c>
      <c r="EH13" s="2"/>
      <c r="EI13" s="2"/>
      <c r="EJ13" s="2"/>
      <c r="EK13" s="2"/>
      <c r="EL13" s="2"/>
      <c r="EM13" s="2"/>
      <c r="EN13" s="2"/>
      <c r="EO13" s="5"/>
    </row>
    <row r="14" spans="1:145">
      <c r="A14" s="17" t="s">
        <v>5274</v>
      </c>
      <c r="B14" s="18" t="s">
        <v>953</v>
      </c>
      <c r="C14" s="18" t="s">
        <v>262</v>
      </c>
      <c r="D14" s="18" t="s">
        <v>381</v>
      </c>
      <c r="E14" s="18" t="s">
        <v>25</v>
      </c>
      <c r="F14" s="18" t="s">
        <v>954</v>
      </c>
      <c r="G14" s="19">
        <v>0.245</v>
      </c>
      <c r="H14" s="18" t="s">
        <v>955</v>
      </c>
      <c r="I14" s="18" t="s">
        <v>956</v>
      </c>
      <c r="J14" s="18" t="s">
        <v>957</v>
      </c>
      <c r="K14" s="18" t="s">
        <v>958</v>
      </c>
      <c r="L14" s="18" t="s">
        <v>959</v>
      </c>
      <c r="M14" s="18" t="s">
        <v>960</v>
      </c>
      <c r="N14" s="18" t="s">
        <v>961</v>
      </c>
      <c r="O14" s="18" t="s">
        <v>962</v>
      </c>
      <c r="P14" s="18" t="s">
        <v>963</v>
      </c>
      <c r="Q14" s="18" t="s">
        <v>964</v>
      </c>
      <c r="R14" s="18" t="s">
        <v>965</v>
      </c>
      <c r="S14" s="18" t="s">
        <v>966</v>
      </c>
      <c r="T14" s="18" t="s">
        <v>967</v>
      </c>
      <c r="U14" s="18" t="s">
        <v>965</v>
      </c>
      <c r="V14" s="18" t="s">
        <v>968</v>
      </c>
      <c r="W14" s="18" t="s">
        <v>969</v>
      </c>
      <c r="X14" s="18" t="s">
        <v>970</v>
      </c>
      <c r="Y14" s="18" t="s">
        <v>971</v>
      </c>
      <c r="Z14" s="18" t="s">
        <v>972</v>
      </c>
      <c r="AA14" s="18" t="s">
        <v>973</v>
      </c>
      <c r="AB14" s="18" t="s">
        <v>974</v>
      </c>
      <c r="AC14" s="18" t="s">
        <v>975</v>
      </c>
      <c r="AD14" s="18" t="s">
        <v>976</v>
      </c>
      <c r="AE14" s="18" t="s">
        <v>977</v>
      </c>
      <c r="AF14" s="18" t="s">
        <v>978</v>
      </c>
      <c r="AG14" s="18" t="s">
        <v>979</v>
      </c>
      <c r="AH14" s="18" t="s">
        <v>980</v>
      </c>
      <c r="AI14" s="18" t="s">
        <v>981</v>
      </c>
      <c r="AJ14" s="18" t="s">
        <v>982</v>
      </c>
      <c r="AK14" s="18" t="s">
        <v>983</v>
      </c>
      <c r="AL14" s="18" t="s">
        <v>984</v>
      </c>
      <c r="AM14" s="18" t="s">
        <v>985</v>
      </c>
      <c r="AN14" s="18" t="s">
        <v>986</v>
      </c>
      <c r="AO14" s="18" t="s">
        <v>987</v>
      </c>
      <c r="AP14" s="18" t="s">
        <v>988</v>
      </c>
      <c r="AQ14" s="18" t="s">
        <v>989</v>
      </c>
      <c r="AR14" s="18" t="s">
        <v>990</v>
      </c>
      <c r="AS14" s="18" t="s">
        <v>991</v>
      </c>
      <c r="AT14" s="18" t="s">
        <v>992</v>
      </c>
      <c r="AU14" s="18" t="s">
        <v>993</v>
      </c>
      <c r="AV14" s="18" t="s">
        <v>994</v>
      </c>
      <c r="AW14" s="18" t="s">
        <v>995</v>
      </c>
      <c r="AX14" s="18" t="s">
        <v>996</v>
      </c>
      <c r="AY14" s="18" t="s">
        <v>997</v>
      </c>
      <c r="AZ14" s="18" t="s">
        <v>998</v>
      </c>
      <c r="BA14" s="18" t="s">
        <v>999</v>
      </c>
      <c r="BB14" s="18" t="s">
        <v>1000</v>
      </c>
      <c r="BC14" s="18" t="s">
        <v>1001</v>
      </c>
      <c r="BD14" s="18" t="s">
        <v>1002</v>
      </c>
      <c r="BE14" s="18" t="s">
        <v>1003</v>
      </c>
      <c r="BF14" s="18" t="s">
        <v>1004</v>
      </c>
      <c r="BG14" s="18" t="s">
        <v>1005</v>
      </c>
      <c r="BH14" s="18" t="s">
        <v>1006</v>
      </c>
      <c r="BI14" s="18" t="s">
        <v>1007</v>
      </c>
      <c r="BJ14" s="18" t="s">
        <v>1008</v>
      </c>
      <c r="BK14" s="18" t="s">
        <v>1009</v>
      </c>
      <c r="BL14" s="18" t="s">
        <v>1010</v>
      </c>
      <c r="BM14" s="18" t="s">
        <v>1011</v>
      </c>
      <c r="BN14" s="18" t="s">
        <v>1012</v>
      </c>
      <c r="BO14" s="18" t="s">
        <v>1013</v>
      </c>
      <c r="BP14" s="18" t="s">
        <v>1014</v>
      </c>
      <c r="BQ14" s="18" t="s">
        <v>1015</v>
      </c>
      <c r="BR14" s="18" t="s">
        <v>1016</v>
      </c>
      <c r="BS14" s="18" t="s">
        <v>1017</v>
      </c>
      <c r="BT14" s="18" t="s">
        <v>1018</v>
      </c>
      <c r="BU14" s="18" t="s">
        <v>1019</v>
      </c>
      <c r="BV14" s="18" t="s">
        <v>1020</v>
      </c>
      <c r="BW14" s="18" t="s">
        <v>1021</v>
      </c>
      <c r="BX14" s="18" t="s">
        <v>1022</v>
      </c>
      <c r="BY14" s="18" t="s">
        <v>1023</v>
      </c>
      <c r="BZ14" s="18" t="s">
        <v>1024</v>
      </c>
      <c r="CA14" s="18" t="s">
        <v>1025</v>
      </c>
      <c r="CB14" s="18" t="s">
        <v>1026</v>
      </c>
      <c r="CC14" s="18" t="s">
        <v>1027</v>
      </c>
      <c r="CD14" s="18" t="s">
        <v>1028</v>
      </c>
      <c r="CE14" s="18" t="s">
        <v>1029</v>
      </c>
      <c r="CF14" s="18" t="s">
        <v>1030</v>
      </c>
      <c r="CG14" s="18" t="s">
        <v>1031</v>
      </c>
      <c r="CH14" s="18" t="s">
        <v>1032</v>
      </c>
      <c r="CI14" s="18" t="s">
        <v>1033</v>
      </c>
      <c r="CJ14" s="18" t="s">
        <v>1034</v>
      </c>
      <c r="CK14" s="18" t="s">
        <v>1035</v>
      </c>
      <c r="CL14" s="18" t="s">
        <v>1036</v>
      </c>
      <c r="CM14" s="18" t="s">
        <v>1037</v>
      </c>
      <c r="CN14" s="18" t="s">
        <v>1038</v>
      </c>
      <c r="CO14" s="18" t="s">
        <v>1039</v>
      </c>
      <c r="CP14" s="18" t="s">
        <v>1040</v>
      </c>
      <c r="CQ14" s="18" t="s">
        <v>1041</v>
      </c>
      <c r="CR14" s="18" t="s">
        <v>1042</v>
      </c>
      <c r="CS14" s="18" t="s">
        <v>1043</v>
      </c>
      <c r="CT14" s="18" t="s">
        <v>1044</v>
      </c>
      <c r="CU14" s="18" t="s">
        <v>1045</v>
      </c>
      <c r="CV14" s="18" t="s">
        <v>1046</v>
      </c>
      <c r="CW14" s="18" t="s">
        <v>1047</v>
      </c>
      <c r="CX14" s="18" t="s">
        <v>1048</v>
      </c>
      <c r="CY14" s="18" t="s">
        <v>1049</v>
      </c>
      <c r="CZ14" s="18" t="s">
        <v>1050</v>
      </c>
      <c r="DA14" s="18" t="s">
        <v>1051</v>
      </c>
      <c r="DB14" s="18" t="s">
        <v>1052</v>
      </c>
      <c r="DC14" s="18" t="s">
        <v>1053</v>
      </c>
      <c r="DD14" s="18" t="s">
        <v>1054</v>
      </c>
      <c r="DE14" s="18" t="s">
        <v>1055</v>
      </c>
      <c r="DF14" s="18" t="s">
        <v>1056</v>
      </c>
      <c r="DG14" s="18" t="s">
        <v>1057</v>
      </c>
      <c r="DH14" s="18" t="s">
        <v>1058</v>
      </c>
      <c r="DI14" s="18" t="s">
        <v>1059</v>
      </c>
      <c r="DJ14" s="18" t="s">
        <v>1060</v>
      </c>
      <c r="DK14" s="18" t="s">
        <v>1061</v>
      </c>
      <c r="DL14" s="18" t="s">
        <v>1062</v>
      </c>
      <c r="DM14" s="18" t="s">
        <v>1063</v>
      </c>
      <c r="DN14" s="18" t="s">
        <v>1064</v>
      </c>
      <c r="DO14" s="18" t="s">
        <v>1065</v>
      </c>
      <c r="DP14" s="18" t="s">
        <v>1066</v>
      </c>
      <c r="DQ14" s="18" t="s">
        <v>1067</v>
      </c>
      <c r="DR14" s="18" t="s">
        <v>1068</v>
      </c>
      <c r="DS14" s="18" t="s">
        <v>1069</v>
      </c>
      <c r="DT14" s="18" t="s">
        <v>1070</v>
      </c>
      <c r="DU14" s="18" t="s">
        <v>1071</v>
      </c>
      <c r="DV14" s="18" t="s">
        <v>1072</v>
      </c>
      <c r="DW14" s="18" t="s">
        <v>1073</v>
      </c>
      <c r="DX14" s="18" t="s">
        <v>1074</v>
      </c>
      <c r="DY14" s="18" t="s">
        <v>1075</v>
      </c>
      <c r="DZ14" s="18" t="s">
        <v>1076</v>
      </c>
      <c r="EA14" s="18" t="s">
        <v>1077</v>
      </c>
      <c r="EB14" s="18" t="s">
        <v>1078</v>
      </c>
      <c r="EC14" s="18" t="s">
        <v>1079</v>
      </c>
      <c r="ED14" s="18" t="s">
        <v>1080</v>
      </c>
      <c r="EE14" s="18" t="s">
        <v>1081</v>
      </c>
      <c r="EF14" s="18" t="s">
        <v>1082</v>
      </c>
      <c r="EG14" s="18" t="s">
        <v>1083</v>
      </c>
      <c r="EH14" s="2"/>
      <c r="EI14" s="2"/>
      <c r="EJ14" s="2"/>
      <c r="EK14" s="2"/>
      <c r="EL14" s="2"/>
      <c r="EM14" s="2"/>
      <c r="EN14" s="2"/>
      <c r="EO14" s="5"/>
    </row>
    <row r="15" spans="1:145">
      <c r="A15" s="17" t="s">
        <v>5274</v>
      </c>
      <c r="B15" s="18" t="s">
        <v>484</v>
      </c>
      <c r="C15" s="18" t="s">
        <v>381</v>
      </c>
      <c r="D15" s="18" t="s">
        <v>262</v>
      </c>
      <c r="E15" s="18" t="s">
        <v>33</v>
      </c>
      <c r="F15" s="18" t="s">
        <v>485</v>
      </c>
      <c r="G15" s="19">
        <v>0.17499999999999999</v>
      </c>
      <c r="H15" s="18"/>
      <c r="I15" s="18"/>
      <c r="J15" s="18" t="s">
        <v>486</v>
      </c>
      <c r="K15" s="18"/>
      <c r="L15" s="18" t="s">
        <v>487</v>
      </c>
      <c r="M15" s="18"/>
      <c r="N15" s="18"/>
      <c r="O15" s="18"/>
      <c r="P15" s="18" t="s">
        <v>488</v>
      </c>
      <c r="Q15" s="18"/>
      <c r="R15" s="18" t="s">
        <v>489</v>
      </c>
      <c r="S15" s="18" t="s">
        <v>490</v>
      </c>
      <c r="T15" s="18" t="s">
        <v>491</v>
      </c>
      <c r="U15" s="18" t="s">
        <v>492</v>
      </c>
      <c r="V15" s="18" t="s">
        <v>493</v>
      </c>
      <c r="W15" s="18" t="s">
        <v>494</v>
      </c>
      <c r="X15" s="18" t="s">
        <v>269</v>
      </c>
      <c r="Y15" s="18" t="s">
        <v>495</v>
      </c>
      <c r="Z15" s="18" t="s">
        <v>496</v>
      </c>
      <c r="AA15" s="18"/>
      <c r="AB15" s="18" t="s">
        <v>497</v>
      </c>
      <c r="AC15" s="18" t="s">
        <v>498</v>
      </c>
      <c r="AD15" s="18" t="s">
        <v>499</v>
      </c>
      <c r="AE15" s="18" t="s">
        <v>500</v>
      </c>
      <c r="AF15" s="18" t="s">
        <v>501</v>
      </c>
      <c r="AG15" s="18" t="s">
        <v>502</v>
      </c>
      <c r="AH15" s="18" t="s">
        <v>503</v>
      </c>
      <c r="AI15" s="18" t="s">
        <v>504</v>
      </c>
      <c r="AJ15" s="18" t="s">
        <v>505</v>
      </c>
      <c r="AK15" s="18" t="s">
        <v>506</v>
      </c>
      <c r="AL15" s="18" t="s">
        <v>507</v>
      </c>
      <c r="AM15" s="18" t="s">
        <v>508</v>
      </c>
      <c r="AN15" s="18" t="s">
        <v>509</v>
      </c>
      <c r="AO15" s="18" t="s">
        <v>510</v>
      </c>
      <c r="AP15" s="18" t="s">
        <v>511</v>
      </c>
      <c r="AQ15" s="18" t="s">
        <v>512</v>
      </c>
      <c r="AR15" s="18" t="s">
        <v>513</v>
      </c>
      <c r="AS15" s="18" t="s">
        <v>514</v>
      </c>
      <c r="AT15" s="18" t="s">
        <v>515</v>
      </c>
      <c r="AU15" s="18" t="s">
        <v>516</v>
      </c>
      <c r="AV15" s="18" t="s">
        <v>517</v>
      </c>
      <c r="AW15" s="18" t="s">
        <v>518</v>
      </c>
      <c r="AX15" s="18" t="s">
        <v>519</v>
      </c>
      <c r="AY15" s="18" t="s">
        <v>520</v>
      </c>
      <c r="AZ15" s="18" t="s">
        <v>521</v>
      </c>
      <c r="BA15" s="18" t="s">
        <v>522</v>
      </c>
      <c r="BB15" s="18" t="s">
        <v>523</v>
      </c>
      <c r="BC15" s="18" t="s">
        <v>524</v>
      </c>
      <c r="BD15" s="18" t="s">
        <v>525</v>
      </c>
      <c r="BE15" s="18" t="s">
        <v>526</v>
      </c>
      <c r="BF15" s="18" t="s">
        <v>527</v>
      </c>
      <c r="BG15" s="18" t="s">
        <v>528</v>
      </c>
      <c r="BH15" s="18" t="s">
        <v>529</v>
      </c>
      <c r="BI15" s="18" t="s">
        <v>530</v>
      </c>
      <c r="BJ15" s="18" t="s">
        <v>531</v>
      </c>
      <c r="BK15" s="18" t="s">
        <v>532</v>
      </c>
      <c r="BL15" s="18" t="s">
        <v>533</v>
      </c>
      <c r="BM15" s="18" t="s">
        <v>534</v>
      </c>
      <c r="BN15" s="18" t="s">
        <v>535</v>
      </c>
      <c r="BO15" s="18" t="s">
        <v>536</v>
      </c>
      <c r="BP15" s="18" t="s">
        <v>537</v>
      </c>
      <c r="BQ15" s="18" t="s">
        <v>538</v>
      </c>
      <c r="BR15" s="18" t="s">
        <v>539</v>
      </c>
      <c r="BS15" s="18" t="s">
        <v>540</v>
      </c>
      <c r="BT15" s="18" t="s">
        <v>541</v>
      </c>
      <c r="BU15" s="18" t="s">
        <v>542</v>
      </c>
      <c r="BV15" s="18" t="s">
        <v>543</v>
      </c>
      <c r="BW15" s="18" t="s">
        <v>544</v>
      </c>
      <c r="BX15" s="18" t="s">
        <v>545</v>
      </c>
      <c r="BY15" s="18" t="s">
        <v>546</v>
      </c>
      <c r="BZ15" s="18" t="s">
        <v>547</v>
      </c>
      <c r="CA15" s="18" t="s">
        <v>548</v>
      </c>
      <c r="CB15" s="18" t="s">
        <v>549</v>
      </c>
      <c r="CC15" s="18" t="s">
        <v>550</v>
      </c>
      <c r="CD15" s="18" t="s">
        <v>551</v>
      </c>
      <c r="CE15" s="18" t="s">
        <v>552</v>
      </c>
      <c r="CF15" s="18" t="s">
        <v>553</v>
      </c>
      <c r="CG15" s="18" t="s">
        <v>554</v>
      </c>
      <c r="CH15" s="18" t="s">
        <v>555</v>
      </c>
      <c r="CI15" s="18" t="s">
        <v>556</v>
      </c>
      <c r="CJ15" s="18" t="s">
        <v>557</v>
      </c>
      <c r="CK15" s="18" t="s">
        <v>558</v>
      </c>
      <c r="CL15" s="18" t="s">
        <v>559</v>
      </c>
      <c r="CM15" s="18" t="s">
        <v>560</v>
      </c>
      <c r="CN15" s="18" t="s">
        <v>561</v>
      </c>
      <c r="CO15" s="18" t="s">
        <v>562</v>
      </c>
      <c r="CP15" s="18" t="s">
        <v>563</v>
      </c>
      <c r="CQ15" s="18" t="s">
        <v>564</v>
      </c>
      <c r="CR15" s="18" t="s">
        <v>565</v>
      </c>
      <c r="CS15" s="18" t="s">
        <v>566</v>
      </c>
      <c r="CT15" s="18" t="s">
        <v>567</v>
      </c>
      <c r="CU15" s="18" t="s">
        <v>568</v>
      </c>
      <c r="CV15" s="18" t="s">
        <v>569</v>
      </c>
      <c r="CW15" s="18" t="s">
        <v>570</v>
      </c>
      <c r="CX15" s="18" t="s">
        <v>571</v>
      </c>
      <c r="CY15" s="18" t="s">
        <v>572</v>
      </c>
      <c r="CZ15" s="18" t="s">
        <v>573</v>
      </c>
      <c r="DA15" s="18" t="s">
        <v>574</v>
      </c>
      <c r="DB15" s="18" t="s">
        <v>575</v>
      </c>
      <c r="DC15" s="18" t="s">
        <v>576</v>
      </c>
      <c r="DD15" s="18" t="s">
        <v>577</v>
      </c>
      <c r="DE15" s="18" t="s">
        <v>578</v>
      </c>
      <c r="DF15" s="18" t="s">
        <v>579</v>
      </c>
      <c r="DG15" s="18" t="s">
        <v>580</v>
      </c>
      <c r="DH15" s="18" t="s">
        <v>581</v>
      </c>
      <c r="DI15" s="18" t="s">
        <v>582</v>
      </c>
      <c r="DJ15" s="18" t="s">
        <v>583</v>
      </c>
      <c r="DK15" s="18" t="s">
        <v>584</v>
      </c>
      <c r="DL15" s="18" t="s">
        <v>585</v>
      </c>
      <c r="DM15" s="18" t="s">
        <v>586</v>
      </c>
      <c r="DN15" s="18" t="s">
        <v>587</v>
      </c>
      <c r="DO15" s="18" t="s">
        <v>588</v>
      </c>
      <c r="DP15" s="18" t="s">
        <v>589</v>
      </c>
      <c r="DQ15" s="18" t="s">
        <v>590</v>
      </c>
      <c r="DR15" s="18" t="s">
        <v>591</v>
      </c>
      <c r="DS15" s="18" t="s">
        <v>592</v>
      </c>
      <c r="DT15" s="18" t="s">
        <v>593</v>
      </c>
      <c r="DU15" s="18" t="s">
        <v>594</v>
      </c>
      <c r="DV15" s="18" t="s">
        <v>595</v>
      </c>
      <c r="DW15" s="18" t="s">
        <v>596</v>
      </c>
      <c r="DX15" s="18" t="s">
        <v>597</v>
      </c>
      <c r="DY15" s="18" t="s">
        <v>598</v>
      </c>
      <c r="DZ15" s="18" t="s">
        <v>599</v>
      </c>
      <c r="EA15" s="18" t="s">
        <v>600</v>
      </c>
      <c r="EB15" s="18" t="s">
        <v>601</v>
      </c>
      <c r="EC15" s="18" t="s">
        <v>602</v>
      </c>
      <c r="ED15" s="18" t="s">
        <v>603</v>
      </c>
      <c r="EE15" s="18" t="s">
        <v>604</v>
      </c>
      <c r="EF15" s="18" t="s">
        <v>605</v>
      </c>
      <c r="EG15" s="18" t="s">
        <v>606</v>
      </c>
      <c r="EH15" s="2"/>
      <c r="EI15" s="2"/>
      <c r="EJ15" s="2"/>
      <c r="EK15" s="2"/>
      <c r="EL15" s="2"/>
      <c r="EM15" s="2"/>
      <c r="EN15" s="2"/>
      <c r="EO15" s="5"/>
    </row>
    <row r="16" spans="1:145">
      <c r="A16" s="17" t="s">
        <v>5273</v>
      </c>
      <c r="B16" s="18" t="s">
        <v>953</v>
      </c>
      <c r="C16" s="18" t="s">
        <v>262</v>
      </c>
      <c r="D16" s="18" t="s">
        <v>381</v>
      </c>
      <c r="E16" s="18" t="s">
        <v>25</v>
      </c>
      <c r="F16" s="18" t="s">
        <v>954</v>
      </c>
      <c r="G16" s="20">
        <v>0.16650000000000001</v>
      </c>
      <c r="H16" s="18" t="s">
        <v>3905</v>
      </c>
      <c r="I16" s="18" t="s">
        <v>3906</v>
      </c>
      <c r="J16" s="18" t="s">
        <v>3907</v>
      </c>
      <c r="K16" s="18" t="s">
        <v>3908</v>
      </c>
      <c r="L16" s="18" t="s">
        <v>486</v>
      </c>
      <c r="M16" s="18" t="s">
        <v>3909</v>
      </c>
      <c r="N16" s="18" t="s">
        <v>3910</v>
      </c>
      <c r="O16" s="18" t="s">
        <v>3911</v>
      </c>
      <c r="P16" s="18" t="s">
        <v>3912</v>
      </c>
      <c r="Q16" s="18" t="s">
        <v>3913</v>
      </c>
      <c r="R16" s="18" t="s">
        <v>3914</v>
      </c>
      <c r="S16" s="18" t="s">
        <v>3915</v>
      </c>
      <c r="T16" s="18" t="s">
        <v>3916</v>
      </c>
      <c r="U16" s="18" t="s">
        <v>3917</v>
      </c>
      <c r="V16" s="18" t="s">
        <v>3916</v>
      </c>
      <c r="W16" s="18" t="s">
        <v>3918</v>
      </c>
      <c r="X16" s="18" t="s">
        <v>3919</v>
      </c>
      <c r="Y16" s="18" t="s">
        <v>3920</v>
      </c>
      <c r="Z16" s="18" t="s">
        <v>3921</v>
      </c>
      <c r="AA16" s="18" t="s">
        <v>490</v>
      </c>
      <c r="AB16" s="18" t="s">
        <v>3922</v>
      </c>
      <c r="AC16" s="18" t="s">
        <v>3923</v>
      </c>
      <c r="AD16" s="18" t="s">
        <v>3924</v>
      </c>
      <c r="AE16" s="18" t="s">
        <v>3925</v>
      </c>
      <c r="AF16" s="18" t="s">
        <v>3926</v>
      </c>
      <c r="AG16" s="18" t="s">
        <v>3927</v>
      </c>
      <c r="AH16" s="18" t="s">
        <v>3928</v>
      </c>
      <c r="AI16" s="18" t="s">
        <v>3929</v>
      </c>
      <c r="AJ16" s="18" t="s">
        <v>3930</v>
      </c>
      <c r="AK16" s="18" t="s">
        <v>3931</v>
      </c>
      <c r="AL16" s="18" t="s">
        <v>3932</v>
      </c>
      <c r="AM16" s="18" t="s">
        <v>508</v>
      </c>
      <c r="AN16" s="18" t="s">
        <v>3933</v>
      </c>
      <c r="AO16" s="18" t="s">
        <v>3934</v>
      </c>
      <c r="AP16" s="18" t="s">
        <v>3935</v>
      </c>
      <c r="AQ16" s="18" t="s">
        <v>3936</v>
      </c>
      <c r="AR16" s="18" t="s">
        <v>3937</v>
      </c>
      <c r="AS16" s="18" t="s">
        <v>3938</v>
      </c>
      <c r="AT16" s="18" t="s">
        <v>3939</v>
      </c>
      <c r="AU16" s="18" t="s">
        <v>3940</v>
      </c>
      <c r="AV16" s="18" t="s">
        <v>3941</v>
      </c>
      <c r="AW16" s="18" t="s">
        <v>3942</v>
      </c>
      <c r="AX16" s="18" t="s">
        <v>3943</v>
      </c>
      <c r="AY16" s="18" t="s">
        <v>3944</v>
      </c>
      <c r="AZ16" s="18" t="s">
        <v>3945</v>
      </c>
      <c r="BA16" s="18" t="s">
        <v>3946</v>
      </c>
      <c r="BB16" s="18" t="s">
        <v>3947</v>
      </c>
      <c r="BC16" s="18" t="s">
        <v>3948</v>
      </c>
      <c r="BD16" s="18" t="s">
        <v>3949</v>
      </c>
      <c r="BE16" s="18" t="s">
        <v>3950</v>
      </c>
      <c r="BF16" s="18" t="s">
        <v>3951</v>
      </c>
      <c r="BG16" s="18" t="s">
        <v>3952</v>
      </c>
      <c r="BH16" s="18" t="s">
        <v>3953</v>
      </c>
      <c r="BI16" s="18" t="s">
        <v>3954</v>
      </c>
      <c r="BJ16" s="18" t="s">
        <v>3955</v>
      </c>
      <c r="BK16" s="18" t="s">
        <v>3956</v>
      </c>
      <c r="BL16" s="18" t="s">
        <v>3957</v>
      </c>
      <c r="BM16" s="18" t="s">
        <v>3958</v>
      </c>
      <c r="BN16" s="18" t="s">
        <v>3959</v>
      </c>
      <c r="BO16" s="18" t="s">
        <v>3960</v>
      </c>
      <c r="BP16" s="18" t="s">
        <v>3961</v>
      </c>
      <c r="BQ16" s="18" t="s">
        <v>3962</v>
      </c>
      <c r="BR16" s="18" t="s">
        <v>3963</v>
      </c>
      <c r="BS16" s="18" t="s">
        <v>3964</v>
      </c>
      <c r="BT16" s="18" t="s">
        <v>3965</v>
      </c>
      <c r="BU16" s="18" t="s">
        <v>3966</v>
      </c>
      <c r="BV16" s="18" t="s">
        <v>3967</v>
      </c>
      <c r="BW16" s="18" t="s">
        <v>3968</v>
      </c>
      <c r="BX16" s="18" t="s">
        <v>3969</v>
      </c>
      <c r="BY16" s="18" t="s">
        <v>3970</v>
      </c>
      <c r="BZ16" s="18" t="s">
        <v>3971</v>
      </c>
      <c r="CA16" s="18" t="s">
        <v>3972</v>
      </c>
      <c r="CB16" s="18" t="s">
        <v>3973</v>
      </c>
      <c r="CC16" s="18" t="s">
        <v>3974</v>
      </c>
      <c r="CD16" s="18" t="s">
        <v>3975</v>
      </c>
      <c r="CE16" s="18" t="s">
        <v>3976</v>
      </c>
      <c r="CF16" s="18" t="s">
        <v>3977</v>
      </c>
      <c r="CG16" s="18" t="s">
        <v>3978</v>
      </c>
      <c r="CH16" s="18" t="s">
        <v>3979</v>
      </c>
      <c r="CI16" s="18" t="s">
        <v>3980</v>
      </c>
      <c r="CJ16" s="18" t="s">
        <v>3981</v>
      </c>
      <c r="CK16" s="18" t="s">
        <v>3982</v>
      </c>
      <c r="CL16" s="18" t="s">
        <v>3983</v>
      </c>
      <c r="CM16" s="18" t="s">
        <v>3984</v>
      </c>
      <c r="CN16" s="18" t="s">
        <v>3985</v>
      </c>
      <c r="CO16" s="18" t="s">
        <v>3986</v>
      </c>
      <c r="CP16" s="18" t="s">
        <v>3987</v>
      </c>
      <c r="CQ16" s="18" t="s">
        <v>3988</v>
      </c>
      <c r="CR16" s="18" t="s">
        <v>3989</v>
      </c>
      <c r="CS16" s="18" t="s">
        <v>3990</v>
      </c>
      <c r="CT16" s="18" t="s">
        <v>3991</v>
      </c>
      <c r="CU16" s="18" t="s">
        <v>3992</v>
      </c>
      <c r="CV16" s="18" t="s">
        <v>3993</v>
      </c>
      <c r="CW16" s="18" t="s">
        <v>3994</v>
      </c>
      <c r="CX16" s="18" t="s">
        <v>3995</v>
      </c>
      <c r="CY16" s="18" t="s">
        <v>3996</v>
      </c>
      <c r="CZ16" s="18" t="s">
        <v>3997</v>
      </c>
      <c r="DA16" s="18" t="s">
        <v>3998</v>
      </c>
      <c r="DB16" s="18" t="s">
        <v>3999</v>
      </c>
      <c r="DC16" s="18" t="s">
        <v>4000</v>
      </c>
      <c r="DD16" s="18" t="s">
        <v>4001</v>
      </c>
      <c r="DE16" s="18" t="s">
        <v>4002</v>
      </c>
      <c r="DF16" s="18" t="s">
        <v>4003</v>
      </c>
      <c r="DG16" s="18" t="s">
        <v>4004</v>
      </c>
      <c r="DH16" s="18" t="s">
        <v>4005</v>
      </c>
      <c r="DI16" s="18" t="s">
        <v>4006</v>
      </c>
      <c r="DJ16" s="18" t="s">
        <v>4007</v>
      </c>
      <c r="DK16" s="18" t="s">
        <v>4008</v>
      </c>
      <c r="DL16" s="18" t="s">
        <v>4009</v>
      </c>
      <c r="DM16" s="18" t="s">
        <v>4010</v>
      </c>
      <c r="DN16" s="18" t="s">
        <v>4011</v>
      </c>
      <c r="DO16" s="18" t="s">
        <v>4012</v>
      </c>
      <c r="DP16" s="18" t="s">
        <v>4013</v>
      </c>
      <c r="DQ16" s="18" t="s">
        <v>4014</v>
      </c>
      <c r="DR16" s="18" t="s">
        <v>4015</v>
      </c>
      <c r="DS16" s="18" t="s">
        <v>4016</v>
      </c>
      <c r="DT16" s="18" t="s">
        <v>4017</v>
      </c>
      <c r="DU16" s="18" t="s">
        <v>4018</v>
      </c>
      <c r="DV16" s="18" t="s">
        <v>4019</v>
      </c>
      <c r="DW16" s="18" t="s">
        <v>4020</v>
      </c>
      <c r="DX16" s="18" t="s">
        <v>4021</v>
      </c>
      <c r="DY16" s="18" t="s">
        <v>4022</v>
      </c>
      <c r="DZ16" s="18" t="s">
        <v>4023</v>
      </c>
      <c r="EA16" s="18" t="s">
        <v>4024</v>
      </c>
      <c r="EB16" s="18" t="s">
        <v>4025</v>
      </c>
      <c r="EC16" s="18" t="s">
        <v>4026</v>
      </c>
      <c r="ED16" s="18" t="s">
        <v>4027</v>
      </c>
      <c r="EE16" s="22" t="s">
        <v>37</v>
      </c>
      <c r="EF16" s="22" t="s">
        <v>37</v>
      </c>
      <c r="EG16" s="22" t="s">
        <v>37</v>
      </c>
      <c r="EH16" s="2"/>
      <c r="EI16" s="2"/>
      <c r="EJ16" s="2"/>
      <c r="EK16" s="2"/>
      <c r="EL16" s="2"/>
      <c r="EM16" s="2"/>
      <c r="EN16" s="2"/>
      <c r="EO16" s="5"/>
    </row>
    <row r="17" spans="1:145">
      <c r="A17" s="17" t="s">
        <v>5274</v>
      </c>
      <c r="B17" s="21" t="s">
        <v>54</v>
      </c>
      <c r="C17" s="21" t="s">
        <v>55</v>
      </c>
      <c r="D17" s="21" t="s">
        <v>56</v>
      </c>
      <c r="E17" s="21" t="s">
        <v>38</v>
      </c>
      <c r="F17" s="21" t="s">
        <v>57</v>
      </c>
      <c r="G17" s="19">
        <v>0.15</v>
      </c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 t="s">
        <v>58</v>
      </c>
      <c r="Y17" s="21"/>
      <c r="Z17" s="21" t="s">
        <v>59</v>
      </c>
      <c r="AA17" s="21"/>
      <c r="AB17" s="21" t="s">
        <v>60</v>
      </c>
      <c r="AC17" s="21" t="s">
        <v>61</v>
      </c>
      <c r="AD17" s="21"/>
      <c r="AE17" s="21" t="s">
        <v>62</v>
      </c>
      <c r="AF17" s="21" t="s">
        <v>63</v>
      </c>
      <c r="AG17" s="21" t="s">
        <v>64</v>
      </c>
      <c r="AH17" s="21" t="s">
        <v>65</v>
      </c>
      <c r="AI17" s="21" t="s">
        <v>66</v>
      </c>
      <c r="AJ17" s="21" t="s">
        <v>67</v>
      </c>
      <c r="AK17" s="21" t="s">
        <v>68</v>
      </c>
      <c r="AL17" s="21" t="s">
        <v>69</v>
      </c>
      <c r="AM17" s="21" t="s">
        <v>70</v>
      </c>
      <c r="AN17" s="21" t="s">
        <v>71</v>
      </c>
      <c r="AO17" s="21" t="s">
        <v>72</v>
      </c>
      <c r="AP17" s="21" t="s">
        <v>73</v>
      </c>
      <c r="AQ17" s="21" t="s">
        <v>74</v>
      </c>
      <c r="AR17" s="21" t="s">
        <v>75</v>
      </c>
      <c r="AS17" s="21" t="s">
        <v>76</v>
      </c>
      <c r="AT17" s="21" t="s">
        <v>77</v>
      </c>
      <c r="AU17" s="21" t="s">
        <v>78</v>
      </c>
      <c r="AV17" s="21" t="s">
        <v>79</v>
      </c>
      <c r="AW17" s="18" t="s">
        <v>80</v>
      </c>
      <c r="AX17" s="18" t="s">
        <v>81</v>
      </c>
      <c r="AY17" s="18" t="s">
        <v>82</v>
      </c>
      <c r="AZ17" s="18" t="s">
        <v>83</v>
      </c>
      <c r="BA17" s="18" t="s">
        <v>84</v>
      </c>
      <c r="BB17" s="18" t="s">
        <v>85</v>
      </c>
      <c r="BC17" s="18" t="s">
        <v>86</v>
      </c>
      <c r="BD17" s="18" t="s">
        <v>87</v>
      </c>
      <c r="BE17" s="18" t="s">
        <v>88</v>
      </c>
      <c r="BF17" s="18" t="s">
        <v>89</v>
      </c>
      <c r="BG17" s="18" t="s">
        <v>90</v>
      </c>
      <c r="BH17" s="18" t="s">
        <v>91</v>
      </c>
      <c r="BI17" s="18" t="s">
        <v>92</v>
      </c>
      <c r="BJ17" s="18" t="s">
        <v>93</v>
      </c>
      <c r="BK17" s="18" t="s">
        <v>94</v>
      </c>
      <c r="BL17" s="18" t="s">
        <v>95</v>
      </c>
      <c r="BM17" s="18" t="s">
        <v>96</v>
      </c>
      <c r="BN17" s="18" t="s">
        <v>97</v>
      </c>
      <c r="BO17" s="18" t="s">
        <v>98</v>
      </c>
      <c r="BP17" s="18" t="s">
        <v>99</v>
      </c>
      <c r="BQ17" s="18" t="s">
        <v>100</v>
      </c>
      <c r="BR17" s="18" t="s">
        <v>101</v>
      </c>
      <c r="BS17" s="18" t="s">
        <v>102</v>
      </c>
      <c r="BT17" s="18" t="s">
        <v>103</v>
      </c>
      <c r="BU17" s="18" t="s">
        <v>104</v>
      </c>
      <c r="BV17" s="18" t="s">
        <v>105</v>
      </c>
      <c r="BW17" s="18" t="s">
        <v>106</v>
      </c>
      <c r="BX17" s="18" t="s">
        <v>107</v>
      </c>
      <c r="BY17" s="18" t="s">
        <v>108</v>
      </c>
      <c r="BZ17" s="18" t="s">
        <v>109</v>
      </c>
      <c r="CA17" s="18" t="s">
        <v>110</v>
      </c>
      <c r="CB17" s="18" t="s">
        <v>111</v>
      </c>
      <c r="CC17" s="18" t="s">
        <v>112</v>
      </c>
      <c r="CD17" s="18" t="s">
        <v>113</v>
      </c>
      <c r="CE17" s="18" t="s">
        <v>114</v>
      </c>
      <c r="CF17" s="18" t="s">
        <v>115</v>
      </c>
      <c r="CG17" s="18" t="s">
        <v>116</v>
      </c>
      <c r="CH17" s="18" t="s">
        <v>117</v>
      </c>
      <c r="CI17" s="18" t="s">
        <v>118</v>
      </c>
      <c r="CJ17" s="18" t="s">
        <v>119</v>
      </c>
      <c r="CK17" s="18" t="s">
        <v>120</v>
      </c>
      <c r="CL17" s="18" t="s">
        <v>121</v>
      </c>
      <c r="CM17" s="18" t="s">
        <v>122</v>
      </c>
      <c r="CN17" s="18" t="s">
        <v>123</v>
      </c>
      <c r="CO17" s="18" t="s">
        <v>124</v>
      </c>
      <c r="CP17" s="18" t="s">
        <v>125</v>
      </c>
      <c r="CQ17" s="18" t="s">
        <v>126</v>
      </c>
      <c r="CR17" s="18" t="s">
        <v>127</v>
      </c>
      <c r="CS17" s="18" t="s">
        <v>128</v>
      </c>
      <c r="CT17" s="18" t="s">
        <v>129</v>
      </c>
      <c r="CU17" s="18" t="s">
        <v>130</v>
      </c>
      <c r="CV17" s="18" t="s">
        <v>131</v>
      </c>
      <c r="CW17" s="18" t="s">
        <v>132</v>
      </c>
      <c r="CX17" s="18" t="s">
        <v>133</v>
      </c>
      <c r="CY17" s="18" t="s">
        <v>134</v>
      </c>
      <c r="CZ17" s="18" t="s">
        <v>131</v>
      </c>
      <c r="DA17" s="18" t="s">
        <v>135</v>
      </c>
      <c r="DB17" s="18" t="s">
        <v>136</v>
      </c>
      <c r="DC17" s="18" t="s">
        <v>137</v>
      </c>
      <c r="DD17" s="18" t="s">
        <v>138</v>
      </c>
      <c r="DE17" s="18" t="s">
        <v>139</v>
      </c>
      <c r="DF17" s="18" t="s">
        <v>140</v>
      </c>
      <c r="DG17" s="18" t="s">
        <v>141</v>
      </c>
      <c r="DH17" s="18" t="s">
        <v>142</v>
      </c>
      <c r="DI17" s="18" t="s">
        <v>143</v>
      </c>
      <c r="DJ17" s="18" t="s">
        <v>144</v>
      </c>
      <c r="DK17" s="18" t="s">
        <v>145</v>
      </c>
      <c r="DL17" s="18" t="s">
        <v>146</v>
      </c>
      <c r="DM17" s="18" t="s">
        <v>147</v>
      </c>
      <c r="DN17" s="18" t="s">
        <v>148</v>
      </c>
      <c r="DO17" s="18" t="s">
        <v>149</v>
      </c>
      <c r="DP17" s="18" t="s">
        <v>150</v>
      </c>
      <c r="DQ17" s="18" t="s">
        <v>151</v>
      </c>
      <c r="DR17" s="18" t="s">
        <v>152</v>
      </c>
      <c r="DS17" s="18" t="s">
        <v>153</v>
      </c>
      <c r="DT17" s="18" t="s">
        <v>154</v>
      </c>
      <c r="DU17" s="18" t="s">
        <v>155</v>
      </c>
      <c r="DV17" s="18" t="s">
        <v>156</v>
      </c>
      <c r="DW17" s="18" t="s">
        <v>157</v>
      </c>
      <c r="DX17" s="18" t="s">
        <v>158</v>
      </c>
      <c r="DY17" s="18" t="s">
        <v>159</v>
      </c>
      <c r="DZ17" s="18" t="s">
        <v>160</v>
      </c>
      <c r="EA17" s="18" t="s">
        <v>161</v>
      </c>
      <c r="EB17" s="18" t="s">
        <v>162</v>
      </c>
      <c r="EC17" s="18" t="s">
        <v>163</v>
      </c>
      <c r="ED17" s="18" t="s">
        <v>164</v>
      </c>
      <c r="EE17" s="18" t="s">
        <v>165</v>
      </c>
      <c r="EF17" s="18" t="s">
        <v>166</v>
      </c>
      <c r="EG17" s="18" t="s">
        <v>167</v>
      </c>
      <c r="EH17" s="2"/>
      <c r="EI17" s="2"/>
      <c r="EJ17" s="2"/>
      <c r="EK17" s="2"/>
      <c r="EL17" s="2"/>
      <c r="EM17" s="2"/>
      <c r="EN17" s="2"/>
      <c r="EO17" s="5"/>
    </row>
    <row r="18" spans="1:145">
      <c r="A18" s="17" t="s">
        <v>5274</v>
      </c>
      <c r="B18" s="21" t="s">
        <v>261</v>
      </c>
      <c r="C18" s="21" t="s">
        <v>262</v>
      </c>
      <c r="D18" s="21" t="s">
        <v>56</v>
      </c>
      <c r="E18" s="21" t="s">
        <v>40</v>
      </c>
      <c r="F18" s="21" t="s">
        <v>263</v>
      </c>
      <c r="G18" s="19">
        <v>0.125</v>
      </c>
      <c r="H18" s="21"/>
      <c r="I18" s="21"/>
      <c r="J18" s="21"/>
      <c r="K18" s="21"/>
      <c r="L18" s="21" t="s">
        <v>264</v>
      </c>
      <c r="M18" s="21"/>
      <c r="N18" s="21"/>
      <c r="O18" s="21"/>
      <c r="P18" s="21"/>
      <c r="Q18" s="21"/>
      <c r="R18" s="21"/>
      <c r="S18" s="21"/>
      <c r="T18" s="21" t="s">
        <v>265</v>
      </c>
      <c r="U18" s="21"/>
      <c r="V18" s="21" t="s">
        <v>266</v>
      </c>
      <c r="W18" s="21"/>
      <c r="X18" s="21" t="s">
        <v>267</v>
      </c>
      <c r="Y18" s="21" t="s">
        <v>268</v>
      </c>
      <c r="Z18" s="21" t="s">
        <v>269</v>
      </c>
      <c r="AA18" s="21" t="s">
        <v>62</v>
      </c>
      <c r="AB18" s="21" t="s">
        <v>270</v>
      </c>
      <c r="AC18" s="21" t="s">
        <v>271</v>
      </c>
      <c r="AD18" s="21" t="s">
        <v>272</v>
      </c>
      <c r="AE18" s="21" t="s">
        <v>273</v>
      </c>
      <c r="AF18" s="21" t="s">
        <v>274</v>
      </c>
      <c r="AG18" s="21" t="s">
        <v>275</v>
      </c>
      <c r="AH18" s="21" t="s">
        <v>276</v>
      </c>
      <c r="AI18" s="21" t="s">
        <v>277</v>
      </c>
      <c r="AJ18" s="21" t="s">
        <v>278</v>
      </c>
      <c r="AK18" s="21" t="s">
        <v>279</v>
      </c>
      <c r="AL18" s="21" t="s">
        <v>280</v>
      </c>
      <c r="AM18" s="21" t="s">
        <v>281</v>
      </c>
      <c r="AN18" s="21" t="s">
        <v>282</v>
      </c>
      <c r="AO18" s="21" t="s">
        <v>283</v>
      </c>
      <c r="AP18" s="21" t="s">
        <v>284</v>
      </c>
      <c r="AQ18" s="21" t="s">
        <v>285</v>
      </c>
      <c r="AR18" s="21" t="s">
        <v>286</v>
      </c>
      <c r="AS18" s="21" t="s">
        <v>287</v>
      </c>
      <c r="AT18" s="21" t="s">
        <v>288</v>
      </c>
      <c r="AU18" s="21" t="s">
        <v>289</v>
      </c>
      <c r="AV18" s="21" t="s">
        <v>290</v>
      </c>
      <c r="AW18" s="18" t="s">
        <v>291</v>
      </c>
      <c r="AX18" s="18" t="s">
        <v>292</v>
      </c>
      <c r="AY18" s="18" t="s">
        <v>293</v>
      </c>
      <c r="AZ18" s="18" t="s">
        <v>294</v>
      </c>
      <c r="BA18" s="18" t="s">
        <v>295</v>
      </c>
      <c r="BB18" s="18" t="s">
        <v>296</v>
      </c>
      <c r="BC18" s="18" t="s">
        <v>297</v>
      </c>
      <c r="BD18" s="18" t="s">
        <v>298</v>
      </c>
      <c r="BE18" s="18" t="s">
        <v>299</v>
      </c>
      <c r="BF18" s="18" t="s">
        <v>300</v>
      </c>
      <c r="BG18" s="18" t="s">
        <v>301</v>
      </c>
      <c r="BH18" s="18" t="s">
        <v>302</v>
      </c>
      <c r="BI18" s="18" t="s">
        <v>303</v>
      </c>
      <c r="BJ18" s="18" t="s">
        <v>304</v>
      </c>
      <c r="BK18" s="18" t="s">
        <v>305</v>
      </c>
      <c r="BL18" s="18" t="s">
        <v>306</v>
      </c>
      <c r="BM18" s="18" t="s">
        <v>307</v>
      </c>
      <c r="BN18" s="18" t="s">
        <v>308</v>
      </c>
      <c r="BO18" s="18" t="s">
        <v>309</v>
      </c>
      <c r="BP18" s="18" t="s">
        <v>310</v>
      </c>
      <c r="BQ18" s="18" t="s">
        <v>311</v>
      </c>
      <c r="BR18" s="18" t="s">
        <v>312</v>
      </c>
      <c r="BS18" s="18" t="s">
        <v>313</v>
      </c>
      <c r="BT18" s="18" t="s">
        <v>314</v>
      </c>
      <c r="BU18" s="18" t="s">
        <v>315</v>
      </c>
      <c r="BV18" s="18" t="s">
        <v>316</v>
      </c>
      <c r="BW18" s="18" t="s">
        <v>317</v>
      </c>
      <c r="BX18" s="18" t="s">
        <v>318</v>
      </c>
      <c r="BY18" s="18" t="s">
        <v>319</v>
      </c>
      <c r="BZ18" s="18" t="s">
        <v>320</v>
      </c>
      <c r="CA18" s="18" t="s">
        <v>321</v>
      </c>
      <c r="CB18" s="18" t="s">
        <v>322</v>
      </c>
      <c r="CC18" s="18" t="s">
        <v>323</v>
      </c>
      <c r="CD18" s="18" t="s">
        <v>324</v>
      </c>
      <c r="CE18" s="18" t="s">
        <v>325</v>
      </c>
      <c r="CF18" s="18" t="s">
        <v>326</v>
      </c>
      <c r="CG18" s="18" t="s">
        <v>327</v>
      </c>
      <c r="CH18" s="18" t="s">
        <v>328</v>
      </c>
      <c r="CI18" s="18" t="s">
        <v>329</v>
      </c>
      <c r="CJ18" s="18" t="s">
        <v>330</v>
      </c>
      <c r="CK18" s="18" t="s">
        <v>331</v>
      </c>
      <c r="CL18" s="18" t="s">
        <v>332</v>
      </c>
      <c r="CM18" s="18" t="s">
        <v>333</v>
      </c>
      <c r="CN18" s="18" t="s">
        <v>334</v>
      </c>
      <c r="CO18" s="18" t="s">
        <v>335</v>
      </c>
      <c r="CP18" s="18" t="s">
        <v>336</v>
      </c>
      <c r="CQ18" s="18" t="s">
        <v>337</v>
      </c>
      <c r="CR18" s="18" t="s">
        <v>338</v>
      </c>
      <c r="CS18" s="18" t="s">
        <v>339</v>
      </c>
      <c r="CT18" s="18" t="s">
        <v>340</v>
      </c>
      <c r="CU18" s="18" t="s">
        <v>341</v>
      </c>
      <c r="CV18" s="18" t="s">
        <v>342</v>
      </c>
      <c r="CW18" s="18" t="s">
        <v>343</v>
      </c>
      <c r="CX18" s="18" t="s">
        <v>344</v>
      </c>
      <c r="CY18" s="18" t="s">
        <v>345</v>
      </c>
      <c r="CZ18" s="18" t="s">
        <v>346</v>
      </c>
      <c r="DA18" s="18" t="s">
        <v>347</v>
      </c>
      <c r="DB18" s="18" t="s">
        <v>348</v>
      </c>
      <c r="DC18" s="18" t="s">
        <v>349</v>
      </c>
      <c r="DD18" s="18" t="s">
        <v>350</v>
      </c>
      <c r="DE18" s="18" t="s">
        <v>351</v>
      </c>
      <c r="DF18" s="18" t="s">
        <v>352</v>
      </c>
      <c r="DG18" s="18" t="s">
        <v>353</v>
      </c>
      <c r="DH18" s="18" t="s">
        <v>354</v>
      </c>
      <c r="DI18" s="18" t="s">
        <v>355</v>
      </c>
      <c r="DJ18" s="18" t="s">
        <v>356</v>
      </c>
      <c r="DK18" s="18" t="s">
        <v>357</v>
      </c>
      <c r="DL18" s="18" t="s">
        <v>358</v>
      </c>
      <c r="DM18" s="18" t="s">
        <v>359</v>
      </c>
      <c r="DN18" s="18" t="s">
        <v>360</v>
      </c>
      <c r="DO18" s="18" t="s">
        <v>361</v>
      </c>
      <c r="DP18" s="18" t="s">
        <v>362</v>
      </c>
      <c r="DQ18" s="18" t="s">
        <v>363</v>
      </c>
      <c r="DR18" s="18" t="s">
        <v>364</v>
      </c>
      <c r="DS18" s="18" t="s">
        <v>365</v>
      </c>
      <c r="DT18" s="18" t="s">
        <v>366</v>
      </c>
      <c r="DU18" s="18" t="s">
        <v>367</v>
      </c>
      <c r="DV18" s="18" t="s">
        <v>368</v>
      </c>
      <c r="DW18" s="18" t="s">
        <v>369</v>
      </c>
      <c r="DX18" s="18" t="s">
        <v>370</v>
      </c>
      <c r="DY18" s="18" t="s">
        <v>371</v>
      </c>
      <c r="DZ18" s="18" t="s">
        <v>372</v>
      </c>
      <c r="EA18" s="18" t="s">
        <v>373</v>
      </c>
      <c r="EB18" s="18" t="s">
        <v>374</v>
      </c>
      <c r="EC18" s="18" t="s">
        <v>375</v>
      </c>
      <c r="ED18" s="18" t="s">
        <v>376</v>
      </c>
      <c r="EE18" s="18" t="s">
        <v>377</v>
      </c>
      <c r="EF18" s="18" t="s">
        <v>378</v>
      </c>
      <c r="EG18" s="18" t="s">
        <v>379</v>
      </c>
      <c r="EH18" s="2"/>
      <c r="EI18" s="2"/>
      <c r="EJ18" s="2"/>
      <c r="EK18" s="2"/>
      <c r="EL18" s="2"/>
      <c r="EM18" s="2"/>
      <c r="EN18" s="2"/>
      <c r="EO18" s="5"/>
    </row>
    <row r="19" spans="1:145">
      <c r="A19" s="17" t="s">
        <v>5269</v>
      </c>
      <c r="B19" s="18" t="s">
        <v>1084</v>
      </c>
      <c r="C19" s="18" t="s">
        <v>55</v>
      </c>
      <c r="D19" s="18" t="s">
        <v>56</v>
      </c>
      <c r="E19" s="18" t="s">
        <v>25</v>
      </c>
      <c r="F19" s="18" t="s">
        <v>1085</v>
      </c>
      <c r="G19" s="19">
        <v>0.125</v>
      </c>
      <c r="H19" s="18"/>
      <c r="I19" s="18"/>
      <c r="J19" s="18"/>
      <c r="K19" s="18"/>
      <c r="L19" s="18"/>
      <c r="M19" s="18"/>
      <c r="N19" s="18"/>
      <c r="O19" s="18" t="s">
        <v>3913</v>
      </c>
      <c r="P19" s="18"/>
      <c r="Q19" s="18" t="s">
        <v>4028</v>
      </c>
      <c r="R19" s="18" t="s">
        <v>4029</v>
      </c>
      <c r="S19" s="18"/>
      <c r="T19" s="18" t="s">
        <v>1346</v>
      </c>
      <c r="U19" s="18"/>
      <c r="V19" s="18" t="s">
        <v>4030</v>
      </c>
      <c r="W19" s="18" t="s">
        <v>4031</v>
      </c>
      <c r="X19" s="18" t="s">
        <v>4032</v>
      </c>
      <c r="Y19" s="18" t="s">
        <v>4033</v>
      </c>
      <c r="Z19" s="18" t="s">
        <v>4034</v>
      </c>
      <c r="AA19" s="18" t="s">
        <v>4035</v>
      </c>
      <c r="AB19" s="18" t="s">
        <v>4036</v>
      </c>
      <c r="AC19" s="18" t="s">
        <v>4037</v>
      </c>
      <c r="AD19" s="18" t="s">
        <v>4038</v>
      </c>
      <c r="AE19" s="18" t="s">
        <v>4039</v>
      </c>
      <c r="AF19" s="18" t="s">
        <v>4040</v>
      </c>
      <c r="AG19" s="18" t="s">
        <v>4041</v>
      </c>
      <c r="AH19" s="18" t="s">
        <v>4042</v>
      </c>
      <c r="AI19" s="18" t="s">
        <v>4043</v>
      </c>
      <c r="AJ19" s="18" t="s">
        <v>4044</v>
      </c>
      <c r="AK19" s="18" t="s">
        <v>4045</v>
      </c>
      <c r="AL19" s="18" t="s">
        <v>4046</v>
      </c>
      <c r="AM19" s="18" t="s">
        <v>4047</v>
      </c>
      <c r="AN19" s="18" t="s">
        <v>4048</v>
      </c>
      <c r="AO19" s="18" t="s">
        <v>4049</v>
      </c>
      <c r="AP19" s="18" t="s">
        <v>4050</v>
      </c>
      <c r="AQ19" s="18" t="s">
        <v>4051</v>
      </c>
      <c r="AR19" s="18" t="s">
        <v>4052</v>
      </c>
      <c r="AS19" s="18" t="s">
        <v>4053</v>
      </c>
      <c r="AT19" s="18" t="s">
        <v>4054</v>
      </c>
      <c r="AU19" s="18" t="s">
        <v>4055</v>
      </c>
      <c r="AV19" s="18" t="s">
        <v>4056</v>
      </c>
      <c r="AW19" s="18" t="s">
        <v>4057</v>
      </c>
      <c r="AX19" s="18" t="s">
        <v>4058</v>
      </c>
      <c r="AY19" s="18" t="s">
        <v>4059</v>
      </c>
      <c r="AZ19" s="18" t="s">
        <v>4060</v>
      </c>
      <c r="BA19" s="18" t="s">
        <v>4061</v>
      </c>
      <c r="BB19" s="18" t="s">
        <v>4062</v>
      </c>
      <c r="BC19" s="18" t="s">
        <v>4063</v>
      </c>
      <c r="BD19" s="18" t="s">
        <v>4064</v>
      </c>
      <c r="BE19" s="18" t="s">
        <v>4065</v>
      </c>
      <c r="BF19" s="18" t="s">
        <v>4066</v>
      </c>
      <c r="BG19" s="18" t="s">
        <v>4067</v>
      </c>
      <c r="BH19" s="18" t="s">
        <v>4068</v>
      </c>
      <c r="BI19" s="18" t="s">
        <v>4069</v>
      </c>
      <c r="BJ19" s="18" t="s">
        <v>4070</v>
      </c>
      <c r="BK19" s="18" t="s">
        <v>4071</v>
      </c>
      <c r="BL19" s="18" t="s">
        <v>328</v>
      </c>
      <c r="BM19" s="18" t="s">
        <v>4072</v>
      </c>
      <c r="BN19" s="18" t="s">
        <v>4073</v>
      </c>
      <c r="BO19" s="18" t="s">
        <v>4074</v>
      </c>
      <c r="BP19" s="18" t="s">
        <v>4075</v>
      </c>
      <c r="BQ19" s="18" t="s">
        <v>4076</v>
      </c>
      <c r="BR19" s="18" t="s">
        <v>4077</v>
      </c>
      <c r="BS19" s="18" t="s">
        <v>4078</v>
      </c>
      <c r="BT19" s="18" t="s">
        <v>4079</v>
      </c>
      <c r="BU19" s="18" t="s">
        <v>4080</v>
      </c>
      <c r="BV19" s="18" t="s">
        <v>4081</v>
      </c>
      <c r="BW19" s="18" t="s">
        <v>4082</v>
      </c>
      <c r="BX19" s="18" t="s">
        <v>4083</v>
      </c>
      <c r="BY19" s="18" t="s">
        <v>4084</v>
      </c>
      <c r="BZ19" s="18" t="s">
        <v>4085</v>
      </c>
      <c r="CA19" s="18" t="s">
        <v>4086</v>
      </c>
      <c r="CB19" s="18" t="s">
        <v>4087</v>
      </c>
      <c r="CC19" s="18" t="s">
        <v>4088</v>
      </c>
      <c r="CD19" s="18" t="s">
        <v>4089</v>
      </c>
      <c r="CE19" s="18" t="s">
        <v>870</v>
      </c>
      <c r="CF19" s="18" t="s">
        <v>4090</v>
      </c>
      <c r="CG19" s="18" t="s">
        <v>4091</v>
      </c>
      <c r="CH19" s="18" t="s">
        <v>4092</v>
      </c>
      <c r="CI19" s="18" t="s">
        <v>4093</v>
      </c>
      <c r="CJ19" s="18" t="s">
        <v>4094</v>
      </c>
      <c r="CK19" s="18" t="s">
        <v>4095</v>
      </c>
      <c r="CL19" s="18" t="s">
        <v>4096</v>
      </c>
      <c r="CM19" s="18" t="s">
        <v>4097</v>
      </c>
      <c r="CN19" s="18" t="s">
        <v>4098</v>
      </c>
      <c r="CO19" s="18" t="s">
        <v>4099</v>
      </c>
      <c r="CP19" s="18" t="s">
        <v>4100</v>
      </c>
      <c r="CQ19" s="18" t="s">
        <v>4101</v>
      </c>
      <c r="CR19" s="18" t="s">
        <v>4102</v>
      </c>
      <c r="CS19" s="18" t="s">
        <v>4103</v>
      </c>
      <c r="CT19" s="18" t="s">
        <v>4104</v>
      </c>
      <c r="CU19" s="18" t="s">
        <v>4105</v>
      </c>
      <c r="CV19" s="18" t="s">
        <v>4106</v>
      </c>
      <c r="CW19" s="18" t="s">
        <v>4107</v>
      </c>
      <c r="CX19" s="18" t="s">
        <v>4108</v>
      </c>
      <c r="CY19" s="18" t="s">
        <v>4109</v>
      </c>
      <c r="CZ19" s="18" t="s">
        <v>4110</v>
      </c>
      <c r="DA19" s="18" t="s">
        <v>4111</v>
      </c>
      <c r="DB19" s="18" t="s">
        <v>4112</v>
      </c>
      <c r="DC19" s="18" t="s">
        <v>4113</v>
      </c>
      <c r="DD19" s="18" t="s">
        <v>4114</v>
      </c>
      <c r="DE19" s="18" t="s">
        <v>4115</v>
      </c>
      <c r="DF19" s="18" t="s">
        <v>4116</v>
      </c>
      <c r="DG19" s="18" t="s">
        <v>4117</v>
      </c>
      <c r="DH19" s="18" t="s">
        <v>4118</v>
      </c>
      <c r="DI19" s="18" t="s">
        <v>4119</v>
      </c>
      <c r="DJ19" s="18" t="s">
        <v>4120</v>
      </c>
      <c r="DK19" s="18" t="s">
        <v>4121</v>
      </c>
      <c r="DL19" s="18" t="s">
        <v>4122</v>
      </c>
      <c r="DM19" s="18" t="s">
        <v>4123</v>
      </c>
      <c r="DN19" s="18" t="s">
        <v>4124</v>
      </c>
      <c r="DO19" s="18" t="s">
        <v>4125</v>
      </c>
      <c r="DP19" s="18" t="s">
        <v>4126</v>
      </c>
      <c r="DQ19" s="18" t="s">
        <v>4127</v>
      </c>
      <c r="DR19" s="18" t="s">
        <v>4128</v>
      </c>
      <c r="DS19" s="18" t="s">
        <v>4129</v>
      </c>
      <c r="DT19" s="18" t="s">
        <v>4130</v>
      </c>
      <c r="DU19" s="18" t="s">
        <v>4131</v>
      </c>
      <c r="DV19" s="18" t="s">
        <v>4132</v>
      </c>
      <c r="DW19" s="18" t="s">
        <v>4133</v>
      </c>
      <c r="DX19" s="18" t="s">
        <v>4134</v>
      </c>
      <c r="DY19" s="18" t="s">
        <v>4135</v>
      </c>
      <c r="DZ19" s="18" t="s">
        <v>4136</v>
      </c>
      <c r="EA19" s="18" t="s">
        <v>4137</v>
      </c>
      <c r="EB19" s="18" t="s">
        <v>4138</v>
      </c>
      <c r="EC19" s="18" t="s">
        <v>4139</v>
      </c>
      <c r="ED19" s="18" t="s">
        <v>4140</v>
      </c>
      <c r="EE19" s="18" t="s">
        <v>4141</v>
      </c>
      <c r="EF19" s="18" t="s">
        <v>4142</v>
      </c>
      <c r="EG19" s="18" t="s">
        <v>4143</v>
      </c>
      <c r="EH19" s="2"/>
      <c r="EI19" s="2"/>
      <c r="EJ19" s="2"/>
      <c r="EK19" s="2"/>
      <c r="EL19" s="2"/>
      <c r="EM19" s="2"/>
      <c r="EN19" s="2"/>
      <c r="EO19" s="5"/>
    </row>
    <row r="20" spans="1:145">
      <c r="A20" s="17" t="s">
        <v>5269</v>
      </c>
      <c r="B20" s="18" t="s">
        <v>1091</v>
      </c>
      <c r="C20" s="18" t="s">
        <v>56</v>
      </c>
      <c r="D20" s="18" t="s">
        <v>262</v>
      </c>
      <c r="E20" s="18" t="s">
        <v>25</v>
      </c>
      <c r="F20" s="18" t="s">
        <v>1092</v>
      </c>
      <c r="G20" s="19">
        <v>0.125</v>
      </c>
      <c r="H20" s="18"/>
      <c r="I20" s="18"/>
      <c r="J20" s="18" t="s">
        <v>4144</v>
      </c>
      <c r="K20" s="18" t="s">
        <v>4145</v>
      </c>
      <c r="L20" s="18"/>
      <c r="M20" s="18" t="s">
        <v>4146</v>
      </c>
      <c r="N20" s="18" t="s">
        <v>4147</v>
      </c>
      <c r="O20" s="18" t="s">
        <v>4148</v>
      </c>
      <c r="P20" s="18" t="s">
        <v>4149</v>
      </c>
      <c r="Q20" s="18" t="s">
        <v>4150</v>
      </c>
      <c r="R20" s="18" t="s">
        <v>4151</v>
      </c>
      <c r="S20" s="18" t="s">
        <v>4152</v>
      </c>
      <c r="T20" s="18" t="s">
        <v>4153</v>
      </c>
      <c r="U20" s="18" t="s">
        <v>4154</v>
      </c>
      <c r="V20" s="18" t="s">
        <v>4155</v>
      </c>
      <c r="W20" s="18" t="s">
        <v>4156</v>
      </c>
      <c r="X20" s="18" t="s">
        <v>4157</v>
      </c>
      <c r="Y20" s="18" t="s">
        <v>4158</v>
      </c>
      <c r="Z20" s="18" t="s">
        <v>4159</v>
      </c>
      <c r="AA20" s="18" t="s">
        <v>4160</v>
      </c>
      <c r="AB20" s="18" t="s">
        <v>4161</v>
      </c>
      <c r="AC20" s="18" t="s">
        <v>4162</v>
      </c>
      <c r="AD20" s="18" t="s">
        <v>4163</v>
      </c>
      <c r="AE20" s="18" t="s">
        <v>4164</v>
      </c>
      <c r="AF20" s="18" t="s">
        <v>4165</v>
      </c>
      <c r="AG20" s="18" t="s">
        <v>4166</v>
      </c>
      <c r="AH20" s="18" t="s">
        <v>4167</v>
      </c>
      <c r="AI20" s="18" t="s">
        <v>4168</v>
      </c>
      <c r="AJ20" s="18" t="s">
        <v>4169</v>
      </c>
      <c r="AK20" s="18" t="s">
        <v>4170</v>
      </c>
      <c r="AL20" s="18" t="s">
        <v>4171</v>
      </c>
      <c r="AM20" s="18" t="s">
        <v>4172</v>
      </c>
      <c r="AN20" s="18" t="s">
        <v>4173</v>
      </c>
      <c r="AO20" s="18" t="s">
        <v>4174</v>
      </c>
      <c r="AP20" s="18" t="s">
        <v>4175</v>
      </c>
      <c r="AQ20" s="18" t="s">
        <v>4176</v>
      </c>
      <c r="AR20" s="18" t="s">
        <v>4177</v>
      </c>
      <c r="AS20" s="18" t="s">
        <v>4178</v>
      </c>
      <c r="AT20" s="18" t="s">
        <v>4179</v>
      </c>
      <c r="AU20" s="18" t="s">
        <v>4180</v>
      </c>
      <c r="AV20" s="18" t="s">
        <v>4181</v>
      </c>
      <c r="AW20" s="18" t="s">
        <v>4182</v>
      </c>
      <c r="AX20" s="18" t="s">
        <v>4183</v>
      </c>
      <c r="AY20" s="18" t="s">
        <v>4184</v>
      </c>
      <c r="AZ20" s="18" t="s">
        <v>4185</v>
      </c>
      <c r="BA20" s="18" t="s">
        <v>4186</v>
      </c>
      <c r="BB20" s="18" t="s">
        <v>4187</v>
      </c>
      <c r="BC20" s="18" t="s">
        <v>4188</v>
      </c>
      <c r="BD20" s="18" t="s">
        <v>4189</v>
      </c>
      <c r="BE20" s="18" t="s">
        <v>4190</v>
      </c>
      <c r="BF20" s="18" t="s">
        <v>4191</v>
      </c>
      <c r="BG20" s="18" t="s">
        <v>4192</v>
      </c>
      <c r="BH20" s="18" t="s">
        <v>4193</v>
      </c>
      <c r="BI20" s="18" t="s">
        <v>4194</v>
      </c>
      <c r="BJ20" s="18" t="s">
        <v>4195</v>
      </c>
      <c r="BK20" s="18" t="s">
        <v>4196</v>
      </c>
      <c r="BL20" s="18" t="s">
        <v>4197</v>
      </c>
      <c r="BM20" s="18" t="s">
        <v>4198</v>
      </c>
      <c r="BN20" s="18" t="s">
        <v>4199</v>
      </c>
      <c r="BO20" s="18" t="s">
        <v>4200</v>
      </c>
      <c r="BP20" s="18" t="s">
        <v>4201</v>
      </c>
      <c r="BQ20" s="18" t="s">
        <v>4202</v>
      </c>
      <c r="BR20" s="18" t="s">
        <v>4203</v>
      </c>
      <c r="BS20" s="18" t="s">
        <v>4204</v>
      </c>
      <c r="BT20" s="18" t="s">
        <v>4205</v>
      </c>
      <c r="BU20" s="18" t="s">
        <v>4206</v>
      </c>
      <c r="BV20" s="18" t="s">
        <v>4207</v>
      </c>
      <c r="BW20" s="18" t="s">
        <v>4208</v>
      </c>
      <c r="BX20" s="18" t="s">
        <v>4209</v>
      </c>
      <c r="BY20" s="18" t="s">
        <v>4210</v>
      </c>
      <c r="BZ20" s="18" t="s">
        <v>4211</v>
      </c>
      <c r="CA20" s="18" t="s">
        <v>4212</v>
      </c>
      <c r="CB20" s="18" t="s">
        <v>4213</v>
      </c>
      <c r="CC20" s="18" t="s">
        <v>4214</v>
      </c>
      <c r="CD20" s="18" t="s">
        <v>4215</v>
      </c>
      <c r="CE20" s="18" t="s">
        <v>4216</v>
      </c>
      <c r="CF20" s="18" t="s">
        <v>4217</v>
      </c>
      <c r="CG20" s="18" t="s">
        <v>4218</v>
      </c>
      <c r="CH20" s="18" t="s">
        <v>4219</v>
      </c>
      <c r="CI20" s="18" t="s">
        <v>4220</v>
      </c>
      <c r="CJ20" s="18" t="s">
        <v>4221</v>
      </c>
      <c r="CK20" s="18" t="s">
        <v>4222</v>
      </c>
      <c r="CL20" s="18" t="s">
        <v>4223</v>
      </c>
      <c r="CM20" s="18" t="s">
        <v>4224</v>
      </c>
      <c r="CN20" s="18" t="s">
        <v>4225</v>
      </c>
      <c r="CO20" s="18" t="s">
        <v>4226</v>
      </c>
      <c r="CP20" s="18" t="s">
        <v>4227</v>
      </c>
      <c r="CQ20" s="18" t="s">
        <v>4228</v>
      </c>
      <c r="CR20" s="18" t="s">
        <v>4229</v>
      </c>
      <c r="CS20" s="18" t="s">
        <v>4230</v>
      </c>
      <c r="CT20" s="18" t="s">
        <v>4231</v>
      </c>
      <c r="CU20" s="18" t="s">
        <v>4232</v>
      </c>
      <c r="CV20" s="18" t="s">
        <v>4233</v>
      </c>
      <c r="CW20" s="18" t="s">
        <v>4234</v>
      </c>
      <c r="CX20" s="18" t="s">
        <v>4235</v>
      </c>
      <c r="CY20" s="18" t="s">
        <v>4236</v>
      </c>
      <c r="CZ20" s="18" t="s">
        <v>4237</v>
      </c>
      <c r="DA20" s="18" t="s">
        <v>4238</v>
      </c>
      <c r="DB20" s="18" t="s">
        <v>4239</v>
      </c>
      <c r="DC20" s="18" t="s">
        <v>4240</v>
      </c>
      <c r="DD20" s="18" t="s">
        <v>4241</v>
      </c>
      <c r="DE20" s="18" t="s">
        <v>4242</v>
      </c>
      <c r="DF20" s="18" t="s">
        <v>4243</v>
      </c>
      <c r="DG20" s="18" t="s">
        <v>4244</v>
      </c>
      <c r="DH20" s="18" t="s">
        <v>4245</v>
      </c>
      <c r="DI20" s="18" t="s">
        <v>4246</v>
      </c>
      <c r="DJ20" s="18" t="s">
        <v>4247</v>
      </c>
      <c r="DK20" s="18" t="s">
        <v>4248</v>
      </c>
      <c r="DL20" s="18" t="s">
        <v>4249</v>
      </c>
      <c r="DM20" s="18" t="s">
        <v>4250</v>
      </c>
      <c r="DN20" s="18" t="s">
        <v>4251</v>
      </c>
      <c r="DO20" s="18" t="s">
        <v>4252</v>
      </c>
      <c r="DP20" s="18" t="s">
        <v>4253</v>
      </c>
      <c r="DQ20" s="18" t="s">
        <v>4254</v>
      </c>
      <c r="DR20" s="18" t="s">
        <v>4255</v>
      </c>
      <c r="DS20" s="18" t="s">
        <v>4256</v>
      </c>
      <c r="DT20" s="18" t="s">
        <v>4257</v>
      </c>
      <c r="DU20" s="18" t="s">
        <v>4258</v>
      </c>
      <c r="DV20" s="18" t="s">
        <v>4259</v>
      </c>
      <c r="DW20" s="18" t="s">
        <v>4260</v>
      </c>
      <c r="DX20" s="18" t="s">
        <v>4261</v>
      </c>
      <c r="DY20" s="18" t="s">
        <v>4262</v>
      </c>
      <c r="DZ20" s="18" t="s">
        <v>4263</v>
      </c>
      <c r="EA20" s="18" t="s">
        <v>4264</v>
      </c>
      <c r="EB20" s="18" t="s">
        <v>4265</v>
      </c>
      <c r="EC20" s="18" t="s">
        <v>4266</v>
      </c>
      <c r="ED20" s="18" t="s">
        <v>4267</v>
      </c>
      <c r="EE20" s="18" t="s">
        <v>4268</v>
      </c>
      <c r="EF20" s="18" t="s">
        <v>4269</v>
      </c>
      <c r="EG20" s="18" t="s">
        <v>4270</v>
      </c>
      <c r="EH20" s="2"/>
      <c r="EI20" s="2"/>
      <c r="EJ20" s="2"/>
      <c r="EK20" s="2"/>
      <c r="EL20" s="2"/>
      <c r="EM20" s="2"/>
      <c r="EN20" s="2"/>
      <c r="EO20" s="5"/>
    </row>
    <row r="21" spans="1:145">
      <c r="A21" s="17" t="s">
        <v>5269</v>
      </c>
      <c r="B21" s="18" t="s">
        <v>2391</v>
      </c>
      <c r="C21" s="18" t="s">
        <v>56</v>
      </c>
      <c r="D21" s="18" t="s">
        <v>381</v>
      </c>
      <c r="E21" s="18" t="s">
        <v>25</v>
      </c>
      <c r="F21" s="18" t="s">
        <v>2392</v>
      </c>
      <c r="G21" s="19">
        <v>0.125</v>
      </c>
      <c r="H21" s="18" t="s">
        <v>4271</v>
      </c>
      <c r="I21" s="18" t="s">
        <v>4272</v>
      </c>
      <c r="J21" s="18" t="s">
        <v>4273</v>
      </c>
      <c r="K21" s="18"/>
      <c r="L21" s="18" t="s">
        <v>4274</v>
      </c>
      <c r="M21" s="18" t="s">
        <v>4275</v>
      </c>
      <c r="N21" s="18" t="s">
        <v>4276</v>
      </c>
      <c r="O21" s="18" t="s">
        <v>1345</v>
      </c>
      <c r="P21" s="18" t="s">
        <v>4277</v>
      </c>
      <c r="Q21" s="18"/>
      <c r="R21" s="18" t="s">
        <v>4278</v>
      </c>
      <c r="S21" s="18" t="s">
        <v>4279</v>
      </c>
      <c r="T21" s="18" t="s">
        <v>4280</v>
      </c>
      <c r="U21" s="18" t="s">
        <v>736</v>
      </c>
      <c r="V21" s="18" t="s">
        <v>4281</v>
      </c>
      <c r="W21" s="18" t="s">
        <v>4282</v>
      </c>
      <c r="X21" s="18" t="s">
        <v>4280</v>
      </c>
      <c r="Y21" s="18" t="s">
        <v>4280</v>
      </c>
      <c r="Z21" s="18" t="s">
        <v>4283</v>
      </c>
      <c r="AA21" s="18" t="s">
        <v>4284</v>
      </c>
      <c r="AB21" s="18" t="s">
        <v>4285</v>
      </c>
      <c r="AC21" s="18" t="s">
        <v>4286</v>
      </c>
      <c r="AD21" s="18" t="s">
        <v>4287</v>
      </c>
      <c r="AE21" s="18" t="s">
        <v>4288</v>
      </c>
      <c r="AF21" s="18" t="s">
        <v>4289</v>
      </c>
      <c r="AG21" s="18" t="s">
        <v>4290</v>
      </c>
      <c r="AH21" s="18" t="s">
        <v>217</v>
      </c>
      <c r="AI21" s="18" t="s">
        <v>4291</v>
      </c>
      <c r="AJ21" s="18" t="s">
        <v>4292</v>
      </c>
      <c r="AK21" s="18" t="s">
        <v>4293</v>
      </c>
      <c r="AL21" s="18" t="s">
        <v>4294</v>
      </c>
      <c r="AM21" s="18" t="s">
        <v>1833</v>
      </c>
      <c r="AN21" s="18" t="s">
        <v>4295</v>
      </c>
      <c r="AO21" s="18" t="s">
        <v>4296</v>
      </c>
      <c r="AP21" s="18" t="s">
        <v>4297</v>
      </c>
      <c r="AQ21" s="18" t="s">
        <v>4298</v>
      </c>
      <c r="AR21" s="18" t="s">
        <v>4299</v>
      </c>
      <c r="AS21" s="18" t="s">
        <v>4300</v>
      </c>
      <c r="AT21" s="18" t="s">
        <v>4301</v>
      </c>
      <c r="AU21" s="18" t="s">
        <v>4302</v>
      </c>
      <c r="AV21" s="18" t="s">
        <v>4303</v>
      </c>
      <c r="AW21" s="18" t="s">
        <v>4304</v>
      </c>
      <c r="AX21" s="18" t="s">
        <v>4305</v>
      </c>
      <c r="AY21" s="18" t="s">
        <v>4306</v>
      </c>
      <c r="AZ21" s="18" t="s">
        <v>4307</v>
      </c>
      <c r="BA21" s="18" t="s">
        <v>4308</v>
      </c>
      <c r="BB21" s="18" t="s">
        <v>4309</v>
      </c>
      <c r="BC21" s="18" t="s">
        <v>4310</v>
      </c>
      <c r="BD21" s="18" t="s">
        <v>4311</v>
      </c>
      <c r="BE21" s="18" t="s">
        <v>4312</v>
      </c>
      <c r="BF21" s="18" t="s">
        <v>4313</v>
      </c>
      <c r="BG21" s="18" t="s">
        <v>4314</v>
      </c>
      <c r="BH21" s="18" t="s">
        <v>4315</v>
      </c>
      <c r="BI21" s="18" t="s">
        <v>4316</v>
      </c>
      <c r="BJ21" s="18" t="s">
        <v>4317</v>
      </c>
      <c r="BK21" s="18" t="s">
        <v>4318</v>
      </c>
      <c r="BL21" s="18" t="s">
        <v>4319</v>
      </c>
      <c r="BM21" s="18" t="s">
        <v>4320</v>
      </c>
      <c r="BN21" s="18" t="s">
        <v>4321</v>
      </c>
      <c r="BO21" s="18" t="s">
        <v>4322</v>
      </c>
      <c r="BP21" s="18" t="s">
        <v>4323</v>
      </c>
      <c r="BQ21" s="18" t="s">
        <v>4324</v>
      </c>
      <c r="BR21" s="18" t="s">
        <v>4325</v>
      </c>
      <c r="BS21" s="18" t="s">
        <v>4326</v>
      </c>
      <c r="BT21" s="18" t="s">
        <v>4327</v>
      </c>
      <c r="BU21" s="18" t="s">
        <v>4328</v>
      </c>
      <c r="BV21" s="18" t="s">
        <v>4329</v>
      </c>
      <c r="BW21" s="18" t="s">
        <v>4330</v>
      </c>
      <c r="BX21" s="18" t="s">
        <v>4331</v>
      </c>
      <c r="BY21" s="18" t="s">
        <v>4332</v>
      </c>
      <c r="BZ21" s="18" t="s">
        <v>4333</v>
      </c>
      <c r="CA21" s="18" t="s">
        <v>4334</v>
      </c>
      <c r="CB21" s="18" t="s">
        <v>4335</v>
      </c>
      <c r="CC21" s="18" t="s">
        <v>4336</v>
      </c>
      <c r="CD21" s="18" t="s">
        <v>4337</v>
      </c>
      <c r="CE21" s="18" t="s">
        <v>4338</v>
      </c>
      <c r="CF21" s="18" t="s">
        <v>4339</v>
      </c>
      <c r="CG21" s="18" t="s">
        <v>4340</v>
      </c>
      <c r="CH21" s="18" t="s">
        <v>4341</v>
      </c>
      <c r="CI21" s="18" t="s">
        <v>4342</v>
      </c>
      <c r="CJ21" s="18" t="s">
        <v>4343</v>
      </c>
      <c r="CK21" s="18" t="s">
        <v>4344</v>
      </c>
      <c r="CL21" s="18" t="s">
        <v>4345</v>
      </c>
      <c r="CM21" s="18" t="s">
        <v>4346</v>
      </c>
      <c r="CN21" s="18" t="s">
        <v>4347</v>
      </c>
      <c r="CO21" s="18" t="s">
        <v>4348</v>
      </c>
      <c r="CP21" s="18" t="s">
        <v>4349</v>
      </c>
      <c r="CQ21" s="18" t="s">
        <v>4350</v>
      </c>
      <c r="CR21" s="18" t="s">
        <v>4351</v>
      </c>
      <c r="CS21" s="18" t="s">
        <v>4352</v>
      </c>
      <c r="CT21" s="18" t="s">
        <v>4353</v>
      </c>
      <c r="CU21" s="18" t="s">
        <v>4354</v>
      </c>
      <c r="CV21" s="18" t="s">
        <v>4355</v>
      </c>
      <c r="CW21" s="18" t="s">
        <v>4356</v>
      </c>
      <c r="CX21" s="18" t="s">
        <v>377</v>
      </c>
      <c r="CY21" s="18" t="s">
        <v>4357</v>
      </c>
      <c r="CZ21" s="18" t="s">
        <v>4358</v>
      </c>
      <c r="DA21" s="18" t="s">
        <v>904</v>
      </c>
      <c r="DB21" s="18" t="s">
        <v>4359</v>
      </c>
      <c r="DC21" s="18" t="s">
        <v>4360</v>
      </c>
      <c r="DD21" s="18" t="s">
        <v>4361</v>
      </c>
      <c r="DE21" s="18" t="s">
        <v>4362</v>
      </c>
      <c r="DF21" s="18" t="s">
        <v>4363</v>
      </c>
      <c r="DG21" s="18" t="s">
        <v>4364</v>
      </c>
      <c r="DH21" s="18" t="s">
        <v>4365</v>
      </c>
      <c r="DI21" s="18" t="s">
        <v>4366</v>
      </c>
      <c r="DJ21" s="18" t="s">
        <v>4367</v>
      </c>
      <c r="DK21" s="18" t="s">
        <v>4368</v>
      </c>
      <c r="DL21" s="18" t="s">
        <v>4369</v>
      </c>
      <c r="DM21" s="18" t="s">
        <v>4370</v>
      </c>
      <c r="DN21" s="18" t="s">
        <v>4371</v>
      </c>
      <c r="DO21" s="18" t="s">
        <v>4372</v>
      </c>
      <c r="DP21" s="18" t="s">
        <v>4373</v>
      </c>
      <c r="DQ21" s="18" t="s">
        <v>4374</v>
      </c>
      <c r="DR21" s="18" t="s">
        <v>4375</v>
      </c>
      <c r="DS21" s="18" t="s">
        <v>4376</v>
      </c>
      <c r="DT21" s="18" t="s">
        <v>4377</v>
      </c>
      <c r="DU21" s="18" t="s">
        <v>4378</v>
      </c>
      <c r="DV21" s="18" t="s">
        <v>4379</v>
      </c>
      <c r="DW21" s="18" t="s">
        <v>4380</v>
      </c>
      <c r="DX21" s="18" t="s">
        <v>4381</v>
      </c>
      <c r="DY21" s="18" t="s">
        <v>4382</v>
      </c>
      <c r="DZ21" s="18" t="s">
        <v>4383</v>
      </c>
      <c r="EA21" s="18" t="s">
        <v>4384</v>
      </c>
      <c r="EB21" s="18" t="s">
        <v>4385</v>
      </c>
      <c r="EC21" s="18" t="s">
        <v>4386</v>
      </c>
      <c r="ED21" s="18" t="s">
        <v>4387</v>
      </c>
      <c r="EE21" s="18" t="s">
        <v>4388</v>
      </c>
      <c r="EF21" s="18" t="s">
        <v>4389</v>
      </c>
      <c r="EG21" s="18" t="s">
        <v>4390</v>
      </c>
      <c r="EH21" s="2"/>
      <c r="EI21" s="2"/>
      <c r="EJ21" s="2"/>
      <c r="EK21" s="2"/>
      <c r="EL21" s="2"/>
      <c r="EM21" s="2"/>
      <c r="EN21" s="2"/>
      <c r="EO21" s="5"/>
    </row>
    <row r="22" spans="1:145">
      <c r="A22" s="17" t="s">
        <v>5275</v>
      </c>
      <c r="B22" s="18" t="s">
        <v>953</v>
      </c>
      <c r="C22" s="18" t="s">
        <v>262</v>
      </c>
      <c r="D22" s="18" t="s">
        <v>381</v>
      </c>
      <c r="E22" s="18" t="s">
        <v>25</v>
      </c>
      <c r="F22" s="18" t="s">
        <v>954</v>
      </c>
      <c r="G22" s="20">
        <v>0.1225</v>
      </c>
      <c r="H22" s="18"/>
      <c r="I22" s="18" t="s">
        <v>1770</v>
      </c>
      <c r="J22" s="18"/>
      <c r="K22" s="18"/>
      <c r="L22" s="18" t="s">
        <v>1771</v>
      </c>
      <c r="M22" s="18"/>
      <c r="N22" s="18"/>
      <c r="O22" s="18"/>
      <c r="P22" s="18" t="s">
        <v>1772</v>
      </c>
      <c r="Q22" s="18"/>
      <c r="R22" s="18" t="s">
        <v>1773</v>
      </c>
      <c r="S22" s="18" t="s">
        <v>1774</v>
      </c>
      <c r="T22" s="18" t="s">
        <v>830</v>
      </c>
      <c r="U22" s="18" t="s">
        <v>1775</v>
      </c>
      <c r="V22" s="18" t="s">
        <v>1776</v>
      </c>
      <c r="W22" s="18" t="s">
        <v>1777</v>
      </c>
      <c r="X22" s="18" t="s">
        <v>1778</v>
      </c>
      <c r="Y22" s="18" t="s">
        <v>1779</v>
      </c>
      <c r="Z22" s="18" t="s">
        <v>1780</v>
      </c>
      <c r="AA22" s="18" t="s">
        <v>1781</v>
      </c>
      <c r="AB22" s="18" t="s">
        <v>1782</v>
      </c>
      <c r="AC22" s="18" t="s">
        <v>1783</v>
      </c>
      <c r="AD22" s="18" t="s">
        <v>1784</v>
      </c>
      <c r="AE22" s="18" t="s">
        <v>1785</v>
      </c>
      <c r="AF22" s="18" t="s">
        <v>1786</v>
      </c>
      <c r="AG22" s="18" t="s">
        <v>1787</v>
      </c>
      <c r="AH22" s="18" t="s">
        <v>1788</v>
      </c>
      <c r="AI22" s="18" t="s">
        <v>502</v>
      </c>
      <c r="AJ22" s="18" t="s">
        <v>1789</v>
      </c>
      <c r="AK22" s="18" t="s">
        <v>75</v>
      </c>
      <c r="AL22" s="18" t="s">
        <v>1790</v>
      </c>
      <c r="AM22" s="18" t="s">
        <v>1791</v>
      </c>
      <c r="AN22" s="18" t="s">
        <v>1792</v>
      </c>
      <c r="AO22" s="18" t="s">
        <v>1793</v>
      </c>
      <c r="AP22" s="18" t="s">
        <v>1794</v>
      </c>
      <c r="AQ22" s="18" t="s">
        <v>1795</v>
      </c>
      <c r="AR22" s="18" t="s">
        <v>1796</v>
      </c>
      <c r="AS22" s="18" t="s">
        <v>1797</v>
      </c>
      <c r="AT22" s="18" t="s">
        <v>1798</v>
      </c>
      <c r="AU22" s="18" t="s">
        <v>1799</v>
      </c>
      <c r="AV22" s="18" t="s">
        <v>1800</v>
      </c>
      <c r="AW22" s="18" t="s">
        <v>1801</v>
      </c>
      <c r="AX22" s="18" t="s">
        <v>1802</v>
      </c>
      <c r="AY22" s="18" t="s">
        <v>1803</v>
      </c>
      <c r="AZ22" s="18" t="s">
        <v>1804</v>
      </c>
      <c r="BA22" s="18" t="s">
        <v>1805</v>
      </c>
      <c r="BB22" s="18" t="s">
        <v>1806</v>
      </c>
      <c r="BC22" s="18" t="s">
        <v>1807</v>
      </c>
      <c r="BD22" s="18" t="s">
        <v>1808</v>
      </c>
      <c r="BE22" s="18" t="s">
        <v>521</v>
      </c>
      <c r="BF22" s="18" t="s">
        <v>1809</v>
      </c>
      <c r="BG22" s="18" t="s">
        <v>1810</v>
      </c>
      <c r="BH22" s="18" t="s">
        <v>1811</v>
      </c>
      <c r="BI22" s="18" t="s">
        <v>1812</v>
      </c>
      <c r="BJ22" s="18" t="s">
        <v>1813</v>
      </c>
      <c r="BK22" s="18" t="s">
        <v>1814</v>
      </c>
      <c r="BL22" s="18" t="s">
        <v>1815</v>
      </c>
      <c r="BM22" s="18" t="s">
        <v>1816</v>
      </c>
      <c r="BN22" s="18" t="s">
        <v>1817</v>
      </c>
      <c r="BO22" s="18" t="s">
        <v>1818</v>
      </c>
      <c r="BP22" s="18" t="s">
        <v>1819</v>
      </c>
      <c r="BQ22" s="18" t="s">
        <v>1820</v>
      </c>
      <c r="BR22" s="18" t="s">
        <v>1821</v>
      </c>
      <c r="BS22" s="18" t="s">
        <v>1822</v>
      </c>
      <c r="BT22" s="18" t="s">
        <v>1823</v>
      </c>
      <c r="BU22" s="18" t="s">
        <v>1824</v>
      </c>
      <c r="BV22" s="18" t="s">
        <v>1825</v>
      </c>
      <c r="BW22" s="18" t="s">
        <v>1826</v>
      </c>
      <c r="BX22" s="18" t="s">
        <v>1827</v>
      </c>
      <c r="BY22" s="18" t="s">
        <v>1828</v>
      </c>
      <c r="BZ22" s="18" t="s">
        <v>1829</v>
      </c>
      <c r="CA22" s="18" t="s">
        <v>1830</v>
      </c>
      <c r="CB22" s="18" t="s">
        <v>1831</v>
      </c>
      <c r="CC22" s="18" t="s">
        <v>1832</v>
      </c>
      <c r="CD22" s="18" t="s">
        <v>1833</v>
      </c>
      <c r="CE22" s="18" t="s">
        <v>1834</v>
      </c>
      <c r="CF22" s="18" t="s">
        <v>1835</v>
      </c>
      <c r="CG22" s="18" t="s">
        <v>1836</v>
      </c>
      <c r="CH22" s="18" t="s">
        <v>1837</v>
      </c>
      <c r="CI22" s="18" t="s">
        <v>1838</v>
      </c>
      <c r="CJ22" s="18" t="s">
        <v>1839</v>
      </c>
      <c r="CK22" s="18" t="s">
        <v>1840</v>
      </c>
      <c r="CL22" s="18" t="s">
        <v>1841</v>
      </c>
      <c r="CM22" s="18" t="s">
        <v>1842</v>
      </c>
      <c r="CN22" s="18" t="s">
        <v>1843</v>
      </c>
      <c r="CO22" s="18" t="s">
        <v>1844</v>
      </c>
      <c r="CP22" s="18" t="s">
        <v>1845</v>
      </c>
      <c r="CQ22" s="18" t="s">
        <v>1846</v>
      </c>
      <c r="CR22" s="18" t="s">
        <v>1847</v>
      </c>
      <c r="CS22" s="18" t="s">
        <v>1848</v>
      </c>
      <c r="CT22" s="18" t="s">
        <v>1849</v>
      </c>
      <c r="CU22" s="18" t="s">
        <v>1850</v>
      </c>
      <c r="CV22" s="18" t="s">
        <v>1851</v>
      </c>
      <c r="CW22" s="18" t="s">
        <v>1852</v>
      </c>
      <c r="CX22" s="18" t="s">
        <v>1853</v>
      </c>
      <c r="CY22" s="18" t="s">
        <v>1854</v>
      </c>
      <c r="CZ22" s="18" t="s">
        <v>1855</v>
      </c>
      <c r="DA22" s="18" t="s">
        <v>1856</v>
      </c>
      <c r="DB22" s="18" t="s">
        <v>1857</v>
      </c>
      <c r="DC22" s="18" t="s">
        <v>1858</v>
      </c>
      <c r="DD22" s="18" t="s">
        <v>1859</v>
      </c>
      <c r="DE22" s="18" t="s">
        <v>1860</v>
      </c>
      <c r="DF22" s="18" t="s">
        <v>1861</v>
      </c>
      <c r="DG22" s="18" t="s">
        <v>1862</v>
      </c>
      <c r="DH22" s="18" t="s">
        <v>1863</v>
      </c>
      <c r="DI22" s="18" t="s">
        <v>1864</v>
      </c>
      <c r="DJ22" s="18" t="s">
        <v>1865</v>
      </c>
      <c r="DK22" s="18" t="s">
        <v>1866</v>
      </c>
      <c r="DL22" s="18" t="s">
        <v>1867</v>
      </c>
      <c r="DM22" s="18" t="s">
        <v>1868</v>
      </c>
      <c r="DN22" s="18" t="s">
        <v>1869</v>
      </c>
      <c r="DO22" s="18" t="s">
        <v>1870</v>
      </c>
      <c r="DP22" s="18" t="s">
        <v>1871</v>
      </c>
      <c r="DQ22" s="18" t="s">
        <v>1872</v>
      </c>
      <c r="DR22" s="18" t="s">
        <v>1873</v>
      </c>
      <c r="DS22" s="18" t="s">
        <v>1874</v>
      </c>
      <c r="DT22" s="18" t="s">
        <v>1875</v>
      </c>
      <c r="DU22" s="18" t="s">
        <v>1876</v>
      </c>
      <c r="DV22" s="18" t="s">
        <v>1877</v>
      </c>
      <c r="DW22" s="18" t="s">
        <v>1878</v>
      </c>
      <c r="DX22" s="18" t="s">
        <v>1879</v>
      </c>
      <c r="DY22" s="18" t="s">
        <v>1880</v>
      </c>
      <c r="DZ22" s="18" t="s">
        <v>1881</v>
      </c>
      <c r="EA22" s="18" t="s">
        <v>1882</v>
      </c>
      <c r="EB22" s="18" t="s">
        <v>1883</v>
      </c>
      <c r="EC22" s="18" t="s">
        <v>1884</v>
      </c>
      <c r="ED22" s="18" t="s">
        <v>1885</v>
      </c>
      <c r="EE22" s="18" t="s">
        <v>1886</v>
      </c>
      <c r="EF22" s="18" t="s">
        <v>1887</v>
      </c>
      <c r="EG22" s="18" t="s">
        <v>1888</v>
      </c>
      <c r="EH22" s="2"/>
      <c r="EI22" s="2"/>
      <c r="EJ22" s="2"/>
      <c r="EK22" s="2"/>
      <c r="EL22" s="2"/>
      <c r="EM22" s="2"/>
      <c r="EN22" s="2"/>
      <c r="EO22" s="5"/>
    </row>
    <row r="23" spans="1:145">
      <c r="A23" s="17" t="s">
        <v>5274</v>
      </c>
      <c r="B23" s="18" t="s">
        <v>825</v>
      </c>
      <c r="C23" s="18" t="s">
        <v>381</v>
      </c>
      <c r="D23" s="18" t="s">
        <v>56</v>
      </c>
      <c r="E23" s="18" t="s">
        <v>29</v>
      </c>
      <c r="F23" s="18" t="s">
        <v>826</v>
      </c>
      <c r="G23" s="19">
        <v>0.105</v>
      </c>
      <c r="H23" s="18" t="s">
        <v>827</v>
      </c>
      <c r="I23" s="18" t="s">
        <v>828</v>
      </c>
      <c r="J23" s="18" t="s">
        <v>829</v>
      </c>
      <c r="K23" s="18"/>
      <c r="L23" s="18"/>
      <c r="M23" s="18" t="s">
        <v>830</v>
      </c>
      <c r="N23" s="18" t="s">
        <v>831</v>
      </c>
      <c r="O23" s="18" t="s">
        <v>832</v>
      </c>
      <c r="P23" s="18" t="s">
        <v>833</v>
      </c>
      <c r="Q23" s="18" t="s">
        <v>834</v>
      </c>
      <c r="R23" s="18" t="s">
        <v>835</v>
      </c>
      <c r="S23" s="18" t="s">
        <v>836</v>
      </c>
      <c r="T23" s="18" t="s">
        <v>837</v>
      </c>
      <c r="U23" s="18" t="s">
        <v>838</v>
      </c>
      <c r="V23" s="18" t="s">
        <v>839</v>
      </c>
      <c r="W23" s="18" t="s">
        <v>840</v>
      </c>
      <c r="X23" s="18" t="s">
        <v>841</v>
      </c>
      <c r="Y23" s="18" t="s">
        <v>842</v>
      </c>
      <c r="Z23" s="18" t="s">
        <v>843</v>
      </c>
      <c r="AA23" s="18" t="s">
        <v>844</v>
      </c>
      <c r="AB23" s="18" t="s">
        <v>845</v>
      </c>
      <c r="AC23" s="18" t="s">
        <v>846</v>
      </c>
      <c r="AD23" s="18" t="s">
        <v>847</v>
      </c>
      <c r="AE23" s="18" t="s">
        <v>848</v>
      </c>
      <c r="AF23" s="18" t="s">
        <v>849</v>
      </c>
      <c r="AG23" s="18" t="s">
        <v>850</v>
      </c>
      <c r="AH23" s="18" t="s">
        <v>125</v>
      </c>
      <c r="AI23" s="18" t="s">
        <v>851</v>
      </c>
      <c r="AJ23" s="18" t="s">
        <v>852</v>
      </c>
      <c r="AK23" s="18" t="s">
        <v>853</v>
      </c>
      <c r="AL23" s="18" t="s">
        <v>854</v>
      </c>
      <c r="AM23" s="18" t="s">
        <v>855</v>
      </c>
      <c r="AN23" s="18" t="s">
        <v>856</v>
      </c>
      <c r="AO23" s="18" t="s">
        <v>857</v>
      </c>
      <c r="AP23" s="18" t="s">
        <v>858</v>
      </c>
      <c r="AQ23" s="18" t="s">
        <v>859</v>
      </c>
      <c r="AR23" s="18" t="s">
        <v>860</v>
      </c>
      <c r="AS23" s="18" t="s">
        <v>861</v>
      </c>
      <c r="AT23" s="18" t="s">
        <v>862</v>
      </c>
      <c r="AU23" s="18" t="s">
        <v>863</v>
      </c>
      <c r="AV23" s="18" t="s">
        <v>864</v>
      </c>
      <c r="AW23" s="18" t="s">
        <v>865</v>
      </c>
      <c r="AX23" s="18" t="s">
        <v>866</v>
      </c>
      <c r="AY23" s="18" t="s">
        <v>867</v>
      </c>
      <c r="AZ23" s="18" t="s">
        <v>868</v>
      </c>
      <c r="BA23" s="18" t="s">
        <v>869</v>
      </c>
      <c r="BB23" s="18" t="s">
        <v>870</v>
      </c>
      <c r="BC23" s="18" t="s">
        <v>871</v>
      </c>
      <c r="BD23" s="18" t="s">
        <v>872</v>
      </c>
      <c r="BE23" s="18" t="s">
        <v>873</v>
      </c>
      <c r="BF23" s="18" t="s">
        <v>874</v>
      </c>
      <c r="BG23" s="18" t="s">
        <v>875</v>
      </c>
      <c r="BH23" s="18" t="s">
        <v>876</v>
      </c>
      <c r="BI23" s="18" t="s">
        <v>877</v>
      </c>
      <c r="BJ23" s="18" t="s">
        <v>878</v>
      </c>
      <c r="BK23" s="18" t="s">
        <v>879</v>
      </c>
      <c r="BL23" s="18" t="s">
        <v>880</v>
      </c>
      <c r="BM23" s="18" t="s">
        <v>881</v>
      </c>
      <c r="BN23" s="18" t="s">
        <v>882</v>
      </c>
      <c r="BO23" s="18" t="s">
        <v>883</v>
      </c>
      <c r="BP23" s="18" t="s">
        <v>884</v>
      </c>
      <c r="BQ23" s="18" t="s">
        <v>885</v>
      </c>
      <c r="BR23" s="18" t="s">
        <v>886</v>
      </c>
      <c r="BS23" s="18" t="s">
        <v>887</v>
      </c>
      <c r="BT23" s="18" t="s">
        <v>888</v>
      </c>
      <c r="BU23" s="18" t="s">
        <v>889</v>
      </c>
      <c r="BV23" s="18" t="s">
        <v>890</v>
      </c>
      <c r="BW23" s="18" t="s">
        <v>891</v>
      </c>
      <c r="BX23" s="18" t="s">
        <v>892</v>
      </c>
      <c r="BY23" s="18" t="s">
        <v>893</v>
      </c>
      <c r="BZ23" s="18" t="s">
        <v>894</v>
      </c>
      <c r="CA23" s="18" t="s">
        <v>895</v>
      </c>
      <c r="CB23" s="18" t="s">
        <v>896</v>
      </c>
      <c r="CC23" s="18" t="s">
        <v>897</v>
      </c>
      <c r="CD23" s="18" t="s">
        <v>373</v>
      </c>
      <c r="CE23" s="18" t="s">
        <v>898</v>
      </c>
      <c r="CF23" s="18" t="s">
        <v>899</v>
      </c>
      <c r="CG23" s="18" t="s">
        <v>900</v>
      </c>
      <c r="CH23" s="18" t="s">
        <v>901</v>
      </c>
      <c r="CI23" s="18" t="s">
        <v>902</v>
      </c>
      <c r="CJ23" s="18" t="s">
        <v>903</v>
      </c>
      <c r="CK23" s="18" t="s">
        <v>904</v>
      </c>
      <c r="CL23" s="18" t="s">
        <v>905</v>
      </c>
      <c r="CM23" s="18" t="s">
        <v>906</v>
      </c>
      <c r="CN23" s="18" t="s">
        <v>907</v>
      </c>
      <c r="CO23" s="18" t="s">
        <v>908</v>
      </c>
      <c r="CP23" s="18" t="s">
        <v>909</v>
      </c>
      <c r="CQ23" s="18" t="s">
        <v>910</v>
      </c>
      <c r="CR23" s="18" t="s">
        <v>911</v>
      </c>
      <c r="CS23" s="18" t="s">
        <v>912</v>
      </c>
      <c r="CT23" s="18" t="s">
        <v>913</v>
      </c>
      <c r="CU23" s="18" t="s">
        <v>914</v>
      </c>
      <c r="CV23" s="18" t="s">
        <v>915</v>
      </c>
      <c r="CW23" s="18" t="s">
        <v>916</v>
      </c>
      <c r="CX23" s="18" t="s">
        <v>917</v>
      </c>
      <c r="CY23" s="18" t="s">
        <v>918</v>
      </c>
      <c r="CZ23" s="18" t="s">
        <v>919</v>
      </c>
      <c r="DA23" s="18" t="s">
        <v>920</v>
      </c>
      <c r="DB23" s="18" t="s">
        <v>921</v>
      </c>
      <c r="DC23" s="18" t="s">
        <v>922</v>
      </c>
      <c r="DD23" s="18" t="s">
        <v>923</v>
      </c>
      <c r="DE23" s="18" t="s">
        <v>924</v>
      </c>
      <c r="DF23" s="18" t="s">
        <v>925</v>
      </c>
      <c r="DG23" s="18" t="s">
        <v>926</v>
      </c>
      <c r="DH23" s="18" t="s">
        <v>927</v>
      </c>
      <c r="DI23" s="18" t="s">
        <v>928</v>
      </c>
      <c r="DJ23" s="18" t="s">
        <v>929</v>
      </c>
      <c r="DK23" s="18" t="s">
        <v>930</v>
      </c>
      <c r="DL23" s="18" t="s">
        <v>931</v>
      </c>
      <c r="DM23" s="18" t="s">
        <v>932</v>
      </c>
      <c r="DN23" s="18" t="s">
        <v>933</v>
      </c>
      <c r="DO23" s="18" t="s">
        <v>934</v>
      </c>
      <c r="DP23" s="18" t="s">
        <v>935</v>
      </c>
      <c r="DQ23" s="18" t="s">
        <v>936</v>
      </c>
      <c r="DR23" s="18" t="s">
        <v>937</v>
      </c>
      <c r="DS23" s="18" t="s">
        <v>938</v>
      </c>
      <c r="DT23" s="18" t="s">
        <v>939</v>
      </c>
      <c r="DU23" s="18" t="s">
        <v>940</v>
      </c>
      <c r="DV23" s="18" t="s">
        <v>941</v>
      </c>
      <c r="DW23" s="18" t="s">
        <v>942</v>
      </c>
      <c r="DX23" s="18" t="s">
        <v>943</v>
      </c>
      <c r="DY23" s="18" t="s">
        <v>944</v>
      </c>
      <c r="DZ23" s="18" t="s">
        <v>945</v>
      </c>
      <c r="EA23" s="18" t="s">
        <v>946</v>
      </c>
      <c r="EB23" s="18" t="s">
        <v>947</v>
      </c>
      <c r="EC23" s="18" t="s">
        <v>948</v>
      </c>
      <c r="ED23" s="18" t="s">
        <v>949</v>
      </c>
      <c r="EE23" s="18" t="s">
        <v>950</v>
      </c>
      <c r="EF23" s="18" t="s">
        <v>951</v>
      </c>
      <c r="EG23" s="18" t="s">
        <v>952</v>
      </c>
      <c r="EH23" s="2"/>
      <c r="EI23" s="2"/>
      <c r="EJ23" s="2"/>
      <c r="EK23" s="2"/>
      <c r="EL23" s="2"/>
      <c r="EM23" s="2"/>
      <c r="EN23" s="2"/>
      <c r="EO23" s="5"/>
    </row>
    <row r="24" spans="1:145">
      <c r="A24" s="23" t="s">
        <v>5274</v>
      </c>
      <c r="B24" s="24" t="s">
        <v>718</v>
      </c>
      <c r="C24" s="24" t="s">
        <v>381</v>
      </c>
      <c r="D24" s="24" t="s">
        <v>56</v>
      </c>
      <c r="E24" s="24" t="s">
        <v>45</v>
      </c>
      <c r="F24" s="24" t="s">
        <v>719</v>
      </c>
      <c r="G24" s="25">
        <v>0.1</v>
      </c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 t="s">
        <v>720</v>
      </c>
      <c r="U24" s="24"/>
      <c r="V24" s="24"/>
      <c r="W24" s="24"/>
      <c r="X24" s="24"/>
      <c r="Y24" s="24"/>
      <c r="Z24" s="24"/>
      <c r="AA24" s="24"/>
      <c r="AB24" s="24" t="s">
        <v>721</v>
      </c>
      <c r="AC24" s="24" t="s">
        <v>722</v>
      </c>
      <c r="AD24" s="24" t="s">
        <v>723</v>
      </c>
      <c r="AE24" s="24"/>
      <c r="AF24" s="24" t="s">
        <v>724</v>
      </c>
      <c r="AG24" s="24"/>
      <c r="AH24" s="24" t="s">
        <v>725</v>
      </c>
      <c r="AI24" s="24" t="s">
        <v>387</v>
      </c>
      <c r="AJ24" s="24" t="s">
        <v>726</v>
      </c>
      <c r="AK24" s="24" t="s">
        <v>727</v>
      </c>
      <c r="AL24" s="24" t="s">
        <v>728</v>
      </c>
      <c r="AM24" s="24" t="s">
        <v>729</v>
      </c>
      <c r="AN24" s="24" t="s">
        <v>730</v>
      </c>
      <c r="AO24" s="24"/>
      <c r="AP24" s="24" t="s">
        <v>731</v>
      </c>
      <c r="AQ24" s="24" t="s">
        <v>732</v>
      </c>
      <c r="AR24" s="24" t="s">
        <v>733</v>
      </c>
      <c r="AS24" s="24" t="s">
        <v>734</v>
      </c>
      <c r="AT24" s="24" t="s">
        <v>735</v>
      </c>
      <c r="AU24" s="24" t="s">
        <v>736</v>
      </c>
      <c r="AV24" s="24" t="s">
        <v>737</v>
      </c>
      <c r="AW24" s="24" t="s">
        <v>738</v>
      </c>
      <c r="AX24" s="24" t="s">
        <v>739</v>
      </c>
      <c r="AY24" s="24" t="s">
        <v>740</v>
      </c>
      <c r="AZ24" s="24" t="s">
        <v>741</v>
      </c>
      <c r="BA24" s="24" t="s">
        <v>742</v>
      </c>
      <c r="BB24" s="24" t="s">
        <v>743</v>
      </c>
      <c r="BC24" s="24" t="s">
        <v>744</v>
      </c>
      <c r="BD24" s="24" t="s">
        <v>745</v>
      </c>
      <c r="BE24" s="24" t="s">
        <v>746</v>
      </c>
      <c r="BF24" s="24" t="s">
        <v>747</v>
      </c>
      <c r="BG24" s="24" t="s">
        <v>748</v>
      </c>
      <c r="BH24" s="24" t="s">
        <v>207</v>
      </c>
      <c r="BI24" s="24" t="s">
        <v>749</v>
      </c>
      <c r="BJ24" s="24" t="s">
        <v>750</v>
      </c>
      <c r="BK24" s="24" t="s">
        <v>751</v>
      </c>
      <c r="BL24" s="24" t="s">
        <v>752</v>
      </c>
      <c r="BM24" s="24" t="s">
        <v>753</v>
      </c>
      <c r="BN24" s="24" t="s">
        <v>754</v>
      </c>
      <c r="BO24" s="24" t="s">
        <v>755</v>
      </c>
      <c r="BP24" s="24" t="s">
        <v>756</v>
      </c>
      <c r="BQ24" s="24" t="s">
        <v>757</v>
      </c>
      <c r="BR24" s="24" t="s">
        <v>758</v>
      </c>
      <c r="BS24" s="24" t="s">
        <v>759</v>
      </c>
      <c r="BT24" s="24" t="s">
        <v>760</v>
      </c>
      <c r="BU24" s="24" t="s">
        <v>757</v>
      </c>
      <c r="BV24" s="24" t="s">
        <v>761</v>
      </c>
      <c r="BW24" s="24" t="s">
        <v>762</v>
      </c>
      <c r="BX24" s="24" t="s">
        <v>763</v>
      </c>
      <c r="BY24" s="24" t="s">
        <v>764</v>
      </c>
      <c r="BZ24" s="24" t="s">
        <v>765</v>
      </c>
      <c r="CA24" s="24" t="s">
        <v>766</v>
      </c>
      <c r="CB24" s="24" t="s">
        <v>767</v>
      </c>
      <c r="CC24" s="24" t="s">
        <v>768</v>
      </c>
      <c r="CD24" s="24" t="s">
        <v>769</v>
      </c>
      <c r="CE24" s="24" t="s">
        <v>770</v>
      </c>
      <c r="CF24" s="24" t="s">
        <v>771</v>
      </c>
      <c r="CG24" s="24" t="s">
        <v>772</v>
      </c>
      <c r="CH24" s="24" t="s">
        <v>773</v>
      </c>
      <c r="CI24" s="24" t="s">
        <v>774</v>
      </c>
      <c r="CJ24" s="24" t="s">
        <v>775</v>
      </c>
      <c r="CK24" s="24" t="s">
        <v>776</v>
      </c>
      <c r="CL24" s="24" t="s">
        <v>777</v>
      </c>
      <c r="CM24" s="24" t="s">
        <v>778</v>
      </c>
      <c r="CN24" s="24" t="s">
        <v>779</v>
      </c>
      <c r="CO24" s="24" t="s">
        <v>780</v>
      </c>
      <c r="CP24" s="24" t="s">
        <v>781</v>
      </c>
      <c r="CQ24" s="24" t="s">
        <v>782</v>
      </c>
      <c r="CR24" s="24" t="s">
        <v>783</v>
      </c>
      <c r="CS24" s="24" t="s">
        <v>784</v>
      </c>
      <c r="CT24" s="24" t="s">
        <v>785</v>
      </c>
      <c r="CU24" s="24" t="s">
        <v>786</v>
      </c>
      <c r="CV24" s="24" t="s">
        <v>787</v>
      </c>
      <c r="CW24" s="24" t="s">
        <v>788</v>
      </c>
      <c r="CX24" s="24" t="s">
        <v>789</v>
      </c>
      <c r="CY24" s="24" t="s">
        <v>790</v>
      </c>
      <c r="CZ24" s="24" t="s">
        <v>791</v>
      </c>
      <c r="DA24" s="24" t="s">
        <v>792</v>
      </c>
      <c r="DB24" s="24" t="s">
        <v>793</v>
      </c>
      <c r="DC24" s="24" t="s">
        <v>794</v>
      </c>
      <c r="DD24" s="24" t="s">
        <v>795</v>
      </c>
      <c r="DE24" s="24" t="s">
        <v>796</v>
      </c>
      <c r="DF24" s="24" t="s">
        <v>797</v>
      </c>
      <c r="DG24" s="24" t="s">
        <v>798</v>
      </c>
      <c r="DH24" s="24" t="s">
        <v>799</v>
      </c>
      <c r="DI24" s="24" t="s">
        <v>800</v>
      </c>
      <c r="DJ24" s="24" t="s">
        <v>801</v>
      </c>
      <c r="DK24" s="24" t="s">
        <v>802</v>
      </c>
      <c r="DL24" s="24" t="s">
        <v>803</v>
      </c>
      <c r="DM24" s="24" t="s">
        <v>804</v>
      </c>
      <c r="DN24" s="24" t="s">
        <v>805</v>
      </c>
      <c r="DO24" s="24" t="s">
        <v>806</v>
      </c>
      <c r="DP24" s="24" t="s">
        <v>807</v>
      </c>
      <c r="DQ24" s="24" t="s">
        <v>808</v>
      </c>
      <c r="DR24" s="24" t="s">
        <v>809</v>
      </c>
      <c r="DS24" s="24" t="s">
        <v>810</v>
      </c>
      <c r="DT24" s="24" t="s">
        <v>811</v>
      </c>
      <c r="DU24" s="24" t="s">
        <v>812</v>
      </c>
      <c r="DV24" s="24" t="s">
        <v>813</v>
      </c>
      <c r="DW24" s="24" t="s">
        <v>814</v>
      </c>
      <c r="DX24" s="24" t="s">
        <v>815</v>
      </c>
      <c r="DY24" s="24" t="s">
        <v>816</v>
      </c>
      <c r="DZ24" s="24" t="s">
        <v>817</v>
      </c>
      <c r="EA24" s="24" t="s">
        <v>818</v>
      </c>
      <c r="EB24" s="24" t="s">
        <v>819</v>
      </c>
      <c r="EC24" s="24" t="s">
        <v>820</v>
      </c>
      <c r="ED24" s="24" t="s">
        <v>821</v>
      </c>
      <c r="EE24" s="24" t="s">
        <v>822</v>
      </c>
      <c r="EF24" s="24" t="s">
        <v>823</v>
      </c>
      <c r="EG24" s="24" t="s">
        <v>824</v>
      </c>
      <c r="EH24" s="6"/>
      <c r="EI24" s="6"/>
      <c r="EJ24" s="6"/>
      <c r="EK24" s="6"/>
      <c r="EL24" s="6"/>
      <c r="EM24" s="6"/>
      <c r="EN24" s="6"/>
      <c r="EO24" s="5"/>
    </row>
    <row r="25" spans="1:145">
      <c r="A25" s="26" t="s">
        <v>5220</v>
      </c>
      <c r="B25" s="27" t="s">
        <v>380</v>
      </c>
      <c r="C25" s="27" t="s">
        <v>262</v>
      </c>
      <c r="D25" s="27" t="s">
        <v>381</v>
      </c>
      <c r="E25" s="27" t="s">
        <v>5221</v>
      </c>
      <c r="F25" s="27" t="s">
        <v>382</v>
      </c>
      <c r="G25" s="28">
        <v>0.09</v>
      </c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 t="s">
        <v>383</v>
      </c>
      <c r="U25" s="27"/>
      <c r="V25" s="27"/>
      <c r="W25" s="27"/>
      <c r="X25" s="27"/>
      <c r="Y25" s="27"/>
      <c r="Z25" s="27"/>
      <c r="AA25" s="27"/>
      <c r="AB25" s="27" t="s">
        <v>384</v>
      </c>
      <c r="AC25" s="27"/>
      <c r="AD25" s="27" t="s">
        <v>385</v>
      </c>
      <c r="AE25" s="27" t="s">
        <v>386</v>
      </c>
      <c r="AF25" s="27" t="s">
        <v>387</v>
      </c>
      <c r="AG25" s="27"/>
      <c r="AH25" s="27"/>
      <c r="AI25" s="27"/>
      <c r="AJ25" s="27" t="s">
        <v>388</v>
      </c>
      <c r="AK25" s="27" t="s">
        <v>389</v>
      </c>
      <c r="AL25" s="27" t="s">
        <v>390</v>
      </c>
      <c r="AM25" s="27" t="s">
        <v>391</v>
      </c>
      <c r="AN25" s="27" t="s">
        <v>94</v>
      </c>
      <c r="AO25" s="27" t="s">
        <v>392</v>
      </c>
      <c r="AP25" s="27" t="s">
        <v>393</v>
      </c>
      <c r="AQ25" s="27" t="s">
        <v>394</v>
      </c>
      <c r="AR25" s="27"/>
      <c r="AS25" s="27"/>
      <c r="AT25" s="27" t="s">
        <v>394</v>
      </c>
      <c r="AU25" s="27" t="s">
        <v>395</v>
      </c>
      <c r="AV25" s="27" t="s">
        <v>396</v>
      </c>
      <c r="AW25" s="27" t="s">
        <v>397</v>
      </c>
      <c r="AX25" s="27" t="s">
        <v>398</v>
      </c>
      <c r="AY25" s="27" t="s">
        <v>399</v>
      </c>
      <c r="AZ25" s="27" t="s">
        <v>400</v>
      </c>
      <c r="BA25" s="27" t="s">
        <v>401</v>
      </c>
      <c r="BB25" s="27" t="s">
        <v>402</v>
      </c>
      <c r="BC25" s="27" t="s">
        <v>403</v>
      </c>
      <c r="BD25" s="27" t="s">
        <v>404</v>
      </c>
      <c r="BE25" s="27" t="s">
        <v>405</v>
      </c>
      <c r="BF25" s="27" t="s">
        <v>202</v>
      </c>
      <c r="BG25" s="27" t="s">
        <v>406</v>
      </c>
      <c r="BH25" s="27" t="s">
        <v>407</v>
      </c>
      <c r="BI25" s="27" t="s">
        <v>408</v>
      </c>
      <c r="BJ25" s="27" t="s">
        <v>409</v>
      </c>
      <c r="BK25" s="27" t="s">
        <v>410</v>
      </c>
      <c r="BL25" s="27" t="s">
        <v>411</v>
      </c>
      <c r="BM25" s="27" t="s">
        <v>412</v>
      </c>
      <c r="BN25" s="27" t="s">
        <v>413</v>
      </c>
      <c r="BO25" s="27" t="s">
        <v>414</v>
      </c>
      <c r="BP25" s="27" t="s">
        <v>415</v>
      </c>
      <c r="BQ25" s="27" t="s">
        <v>416</v>
      </c>
      <c r="BR25" s="27" t="s">
        <v>417</v>
      </c>
      <c r="BS25" s="27" t="s">
        <v>418</v>
      </c>
      <c r="BT25" s="27" t="s">
        <v>419</v>
      </c>
      <c r="BU25" s="27" t="s">
        <v>420</v>
      </c>
      <c r="BV25" s="27" t="s">
        <v>421</v>
      </c>
      <c r="BW25" s="27" t="s">
        <v>422</v>
      </c>
      <c r="BX25" s="27" t="s">
        <v>423</v>
      </c>
      <c r="BY25" s="27" t="s">
        <v>424</v>
      </c>
      <c r="BZ25" s="27" t="s">
        <v>425</v>
      </c>
      <c r="CA25" s="27" t="s">
        <v>426</v>
      </c>
      <c r="CB25" s="27" t="s">
        <v>427</v>
      </c>
      <c r="CC25" s="27" t="s">
        <v>428</v>
      </c>
      <c r="CD25" s="27" t="s">
        <v>429</v>
      </c>
      <c r="CE25" s="27" t="s">
        <v>220</v>
      </c>
      <c r="CF25" s="27" t="s">
        <v>430</v>
      </c>
      <c r="CG25" s="27" t="s">
        <v>431</v>
      </c>
      <c r="CH25" s="27" t="s">
        <v>432</v>
      </c>
      <c r="CI25" s="27" t="s">
        <v>433</v>
      </c>
      <c r="CJ25" s="27" t="s">
        <v>434</v>
      </c>
      <c r="CK25" s="27" t="s">
        <v>435</v>
      </c>
      <c r="CL25" s="27" t="s">
        <v>436</v>
      </c>
      <c r="CM25" s="27" t="s">
        <v>437</v>
      </c>
      <c r="CN25" s="27" t="s">
        <v>438</v>
      </c>
      <c r="CO25" s="27" t="s">
        <v>439</v>
      </c>
      <c r="CP25" s="27" t="s">
        <v>440</v>
      </c>
      <c r="CQ25" s="27" t="s">
        <v>441</v>
      </c>
      <c r="CR25" s="27" t="s">
        <v>442</v>
      </c>
      <c r="CS25" s="27" t="s">
        <v>443</v>
      </c>
      <c r="CT25" s="27" t="s">
        <v>444</v>
      </c>
      <c r="CU25" s="27" t="s">
        <v>445</v>
      </c>
      <c r="CV25" s="27" t="s">
        <v>446</v>
      </c>
      <c r="CW25" s="27" t="s">
        <v>447</v>
      </c>
      <c r="CX25" s="27" t="s">
        <v>448</v>
      </c>
      <c r="CY25" s="27" t="s">
        <v>449</v>
      </c>
      <c r="CZ25" s="27" t="s">
        <v>450</v>
      </c>
      <c r="DA25" s="27" t="s">
        <v>451</v>
      </c>
      <c r="DB25" s="27" t="s">
        <v>452</v>
      </c>
      <c r="DC25" s="27" t="s">
        <v>453</v>
      </c>
      <c r="DD25" s="27" t="s">
        <v>454</v>
      </c>
      <c r="DE25" s="27" t="s">
        <v>455</v>
      </c>
      <c r="DF25" s="27" t="s">
        <v>456</v>
      </c>
      <c r="DG25" s="27" t="s">
        <v>457</v>
      </c>
      <c r="DH25" s="27" t="s">
        <v>458</v>
      </c>
      <c r="DI25" s="27" t="s">
        <v>459</v>
      </c>
      <c r="DJ25" s="27" t="s">
        <v>460</v>
      </c>
      <c r="DK25" s="27" t="s">
        <v>461</v>
      </c>
      <c r="DL25" s="27" t="s">
        <v>462</v>
      </c>
      <c r="DM25" s="27" t="s">
        <v>463</v>
      </c>
      <c r="DN25" s="27" t="s">
        <v>464</v>
      </c>
      <c r="DO25" s="27" t="s">
        <v>465</v>
      </c>
      <c r="DP25" s="27" t="s">
        <v>466</v>
      </c>
      <c r="DQ25" s="27" t="s">
        <v>467</v>
      </c>
      <c r="DR25" s="27" t="s">
        <v>468</v>
      </c>
      <c r="DS25" s="27" t="s">
        <v>469</v>
      </c>
      <c r="DT25" s="27" t="s">
        <v>470</v>
      </c>
      <c r="DU25" s="27" t="s">
        <v>471</v>
      </c>
      <c r="DV25" s="27" t="s">
        <v>472</v>
      </c>
      <c r="DW25" s="27" t="s">
        <v>473</v>
      </c>
      <c r="DX25" s="27" t="s">
        <v>474</v>
      </c>
      <c r="DY25" s="27" t="s">
        <v>475</v>
      </c>
      <c r="DZ25" s="27" t="s">
        <v>476</v>
      </c>
      <c r="EA25" s="27" t="s">
        <v>477</v>
      </c>
      <c r="EB25" s="27" t="s">
        <v>478</v>
      </c>
      <c r="EC25" s="27" t="s">
        <v>479</v>
      </c>
      <c r="ED25" s="27" t="s">
        <v>480</v>
      </c>
      <c r="EE25" s="27" t="s">
        <v>481</v>
      </c>
      <c r="EF25" s="27" t="s">
        <v>482</v>
      </c>
      <c r="EG25" s="27" t="s">
        <v>483</v>
      </c>
      <c r="EH25" s="7"/>
      <c r="EI25" s="7"/>
      <c r="EJ25" s="2"/>
      <c r="EK25" s="2"/>
      <c r="EL25" s="2"/>
      <c r="EM25" s="2"/>
      <c r="EN25" s="2"/>
      <c r="EO25" s="5"/>
    </row>
    <row r="26" spans="1:145">
      <c r="A26" s="29" t="s">
        <v>5224</v>
      </c>
      <c r="B26" s="21" t="s">
        <v>484</v>
      </c>
      <c r="C26" s="21" t="s">
        <v>381</v>
      </c>
      <c r="D26" s="21" t="s">
        <v>262</v>
      </c>
      <c r="E26" s="21" t="s">
        <v>33</v>
      </c>
      <c r="F26" s="21" t="s">
        <v>485</v>
      </c>
      <c r="G26" s="20">
        <v>8.7499999999999994E-2</v>
      </c>
      <c r="H26" s="21" t="s">
        <v>1510</v>
      </c>
      <c r="I26" s="21" t="s">
        <v>1511</v>
      </c>
      <c r="J26" s="21" t="s">
        <v>1512</v>
      </c>
      <c r="K26" s="21" t="s">
        <v>1513</v>
      </c>
      <c r="L26" s="21" t="s">
        <v>1514</v>
      </c>
      <c r="M26" s="21" t="s">
        <v>1515</v>
      </c>
      <c r="N26" s="21" t="s">
        <v>1516</v>
      </c>
      <c r="O26" s="21" t="s">
        <v>1517</v>
      </c>
      <c r="P26" s="21" t="s">
        <v>1518</v>
      </c>
      <c r="Q26" s="21" t="s">
        <v>1519</v>
      </c>
      <c r="R26" s="21" t="s">
        <v>1520</v>
      </c>
      <c r="S26" s="21" t="s">
        <v>1521</v>
      </c>
      <c r="T26" s="21" t="s">
        <v>1522</v>
      </c>
      <c r="U26" s="21" t="s">
        <v>1523</v>
      </c>
      <c r="V26" s="21" t="s">
        <v>1524</v>
      </c>
      <c r="W26" s="21" t="s">
        <v>1525</v>
      </c>
      <c r="X26" s="21" t="s">
        <v>1526</v>
      </c>
      <c r="Y26" s="21" t="s">
        <v>1527</v>
      </c>
      <c r="Z26" s="21" t="s">
        <v>1528</v>
      </c>
      <c r="AA26" s="21" t="s">
        <v>1529</v>
      </c>
      <c r="AB26" s="21" t="s">
        <v>1530</v>
      </c>
      <c r="AC26" s="21" t="s">
        <v>1531</v>
      </c>
      <c r="AD26" s="21" t="s">
        <v>1532</v>
      </c>
      <c r="AE26" s="21" t="s">
        <v>1533</v>
      </c>
      <c r="AF26" s="21" t="s">
        <v>1534</v>
      </c>
      <c r="AG26" s="21" t="s">
        <v>1535</v>
      </c>
      <c r="AH26" s="21" t="s">
        <v>1536</v>
      </c>
      <c r="AI26" s="21" t="s">
        <v>1537</v>
      </c>
      <c r="AJ26" s="21" t="s">
        <v>1538</v>
      </c>
      <c r="AK26" s="21" t="s">
        <v>1539</v>
      </c>
      <c r="AL26" s="21" t="s">
        <v>1540</v>
      </c>
      <c r="AM26" s="21" t="s">
        <v>1541</v>
      </c>
      <c r="AN26" s="21" t="s">
        <v>1542</v>
      </c>
      <c r="AO26" s="21" t="s">
        <v>1543</v>
      </c>
      <c r="AP26" s="21" t="s">
        <v>1544</v>
      </c>
      <c r="AQ26" s="21" t="s">
        <v>1545</v>
      </c>
      <c r="AR26" s="21" t="s">
        <v>1546</v>
      </c>
      <c r="AS26" s="21" t="s">
        <v>1547</v>
      </c>
      <c r="AT26" s="21" t="s">
        <v>1548</v>
      </c>
      <c r="AU26" s="21" t="s">
        <v>1549</v>
      </c>
      <c r="AV26" s="21" t="s">
        <v>1550</v>
      </c>
      <c r="AW26" s="21" t="s">
        <v>1551</v>
      </c>
      <c r="AX26" s="21" t="s">
        <v>1552</v>
      </c>
      <c r="AY26" s="21" t="s">
        <v>1553</v>
      </c>
      <c r="AZ26" s="21" t="s">
        <v>1554</v>
      </c>
      <c r="BA26" s="21" t="s">
        <v>1555</v>
      </c>
      <c r="BB26" s="21" t="s">
        <v>1556</v>
      </c>
      <c r="BC26" s="21" t="s">
        <v>1557</v>
      </c>
      <c r="BD26" s="21" t="s">
        <v>1558</v>
      </c>
      <c r="BE26" s="21" t="s">
        <v>1559</v>
      </c>
      <c r="BF26" s="21" t="s">
        <v>1560</v>
      </c>
      <c r="BG26" s="21" t="s">
        <v>1561</v>
      </c>
      <c r="BH26" s="21" t="s">
        <v>1562</v>
      </c>
      <c r="BI26" s="21" t="s">
        <v>1563</v>
      </c>
      <c r="BJ26" s="21" t="s">
        <v>1564</v>
      </c>
      <c r="BK26" s="21" t="s">
        <v>1565</v>
      </c>
      <c r="BL26" s="21" t="s">
        <v>1566</v>
      </c>
      <c r="BM26" s="21" t="s">
        <v>1567</v>
      </c>
      <c r="BN26" s="21" t="s">
        <v>1568</v>
      </c>
      <c r="BO26" s="21" t="s">
        <v>1569</v>
      </c>
      <c r="BP26" s="21" t="s">
        <v>1570</v>
      </c>
      <c r="BQ26" s="21" t="s">
        <v>1571</v>
      </c>
      <c r="BR26" s="21" t="s">
        <v>1572</v>
      </c>
      <c r="BS26" s="21" t="s">
        <v>1573</v>
      </c>
      <c r="BT26" s="21" t="s">
        <v>1574</v>
      </c>
      <c r="BU26" s="21" t="s">
        <v>1575</v>
      </c>
      <c r="BV26" s="21" t="s">
        <v>1576</v>
      </c>
      <c r="BW26" s="21" t="s">
        <v>1577</v>
      </c>
      <c r="BX26" s="21" t="s">
        <v>1578</v>
      </c>
      <c r="BY26" s="21" t="s">
        <v>1579</v>
      </c>
      <c r="BZ26" s="21" t="s">
        <v>1580</v>
      </c>
      <c r="CA26" s="21" t="s">
        <v>1581</v>
      </c>
      <c r="CB26" s="21" t="s">
        <v>1582</v>
      </c>
      <c r="CC26" s="21" t="s">
        <v>1583</v>
      </c>
      <c r="CD26" s="21" t="s">
        <v>1584</v>
      </c>
      <c r="CE26" s="21" t="s">
        <v>1585</v>
      </c>
      <c r="CF26" s="21" t="s">
        <v>1586</v>
      </c>
      <c r="CG26" s="21" t="s">
        <v>1587</v>
      </c>
      <c r="CH26" s="21" t="s">
        <v>1588</v>
      </c>
      <c r="CI26" s="21" t="s">
        <v>1589</v>
      </c>
      <c r="CJ26" s="21" t="s">
        <v>1590</v>
      </c>
      <c r="CK26" s="21" t="s">
        <v>1591</v>
      </c>
      <c r="CL26" s="21" t="s">
        <v>1592</v>
      </c>
      <c r="CM26" s="21" t="s">
        <v>1593</v>
      </c>
      <c r="CN26" s="21" t="s">
        <v>1594</v>
      </c>
      <c r="CO26" s="21" t="s">
        <v>1595</v>
      </c>
      <c r="CP26" s="21" t="s">
        <v>1596</v>
      </c>
      <c r="CQ26" s="21" t="s">
        <v>1597</v>
      </c>
      <c r="CR26" s="21" t="s">
        <v>1598</v>
      </c>
      <c r="CS26" s="21" t="s">
        <v>1599</v>
      </c>
      <c r="CT26" s="21" t="s">
        <v>1600</v>
      </c>
      <c r="CU26" s="21" t="s">
        <v>1601</v>
      </c>
      <c r="CV26" s="21" t="s">
        <v>1602</v>
      </c>
      <c r="CW26" s="21" t="s">
        <v>1603</v>
      </c>
      <c r="CX26" s="21" t="s">
        <v>1604</v>
      </c>
      <c r="CY26" s="21" t="s">
        <v>1605</v>
      </c>
      <c r="CZ26" s="21" t="s">
        <v>1606</v>
      </c>
      <c r="DA26" s="21" t="s">
        <v>1607</v>
      </c>
      <c r="DB26" s="21" t="s">
        <v>1608</v>
      </c>
      <c r="DC26" s="21" t="s">
        <v>1609</v>
      </c>
      <c r="DD26" s="21" t="s">
        <v>1610</v>
      </c>
      <c r="DE26" s="21" t="s">
        <v>1611</v>
      </c>
      <c r="DF26" s="21" t="s">
        <v>1612</v>
      </c>
      <c r="DG26" s="21" t="s">
        <v>1613</v>
      </c>
      <c r="DH26" s="21" t="s">
        <v>1614</v>
      </c>
      <c r="DI26" s="21" t="s">
        <v>1615</v>
      </c>
      <c r="DJ26" s="21" t="s">
        <v>1616</v>
      </c>
      <c r="DK26" s="21" t="s">
        <v>1617</v>
      </c>
      <c r="DL26" s="21" t="s">
        <v>1618</v>
      </c>
      <c r="DM26" s="21" t="s">
        <v>1619</v>
      </c>
      <c r="DN26" s="21" t="s">
        <v>1620</v>
      </c>
      <c r="DO26" s="21" t="s">
        <v>1621</v>
      </c>
      <c r="DP26" s="21" t="s">
        <v>1622</v>
      </c>
      <c r="DQ26" s="21" t="s">
        <v>1623</v>
      </c>
      <c r="DR26" s="21" t="s">
        <v>1624</v>
      </c>
      <c r="DS26" s="21" t="s">
        <v>1625</v>
      </c>
      <c r="DT26" s="21" t="s">
        <v>1626</v>
      </c>
      <c r="DU26" s="21" t="s">
        <v>1627</v>
      </c>
      <c r="DV26" s="21" t="s">
        <v>1628</v>
      </c>
      <c r="DW26" s="21" t="s">
        <v>1629</v>
      </c>
      <c r="DX26" s="21" t="s">
        <v>1630</v>
      </c>
      <c r="DY26" s="21" t="s">
        <v>1631</v>
      </c>
      <c r="DZ26" s="21" t="s">
        <v>1632</v>
      </c>
      <c r="EA26" s="21" t="s">
        <v>1633</v>
      </c>
      <c r="EB26" s="21" t="s">
        <v>1634</v>
      </c>
      <c r="EC26" s="21" t="s">
        <v>1635</v>
      </c>
      <c r="ED26" s="21" t="s">
        <v>1636</v>
      </c>
      <c r="EE26" s="21" t="s">
        <v>1637</v>
      </c>
      <c r="EF26" s="21" t="s">
        <v>1638</v>
      </c>
      <c r="EG26" s="21" t="s">
        <v>1639</v>
      </c>
      <c r="EH26" s="8"/>
      <c r="EI26" s="8"/>
      <c r="EJ26" s="2"/>
      <c r="EK26" s="2"/>
      <c r="EL26" s="2"/>
      <c r="EM26" s="2"/>
      <c r="EN26" s="2"/>
      <c r="EO26" s="5"/>
    </row>
    <row r="27" spans="1:145">
      <c r="A27" s="29" t="s">
        <v>5224</v>
      </c>
      <c r="B27" s="21" t="s">
        <v>54</v>
      </c>
      <c r="C27" s="21" t="s">
        <v>55</v>
      </c>
      <c r="D27" s="21" t="s">
        <v>56</v>
      </c>
      <c r="E27" s="21" t="s">
        <v>38</v>
      </c>
      <c r="F27" s="21" t="s">
        <v>57</v>
      </c>
      <c r="G27" s="21">
        <v>7.4999999999999997E-2</v>
      </c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 t="s">
        <v>1198</v>
      </c>
      <c r="AG27" s="21"/>
      <c r="AH27" s="21"/>
      <c r="AI27" s="21"/>
      <c r="AJ27" s="21"/>
      <c r="AK27" s="21"/>
      <c r="AL27" s="21"/>
      <c r="AM27" s="21"/>
      <c r="AN27" s="21"/>
      <c r="AO27" s="21" t="s">
        <v>1199</v>
      </c>
      <c r="AP27" s="21" t="s">
        <v>1200</v>
      </c>
      <c r="AQ27" s="21"/>
      <c r="AR27" s="21" t="s">
        <v>1201</v>
      </c>
      <c r="AS27" s="21" t="s">
        <v>1202</v>
      </c>
      <c r="AT27" s="21"/>
      <c r="AU27" s="21"/>
      <c r="AV27" s="21" t="s">
        <v>1203</v>
      </c>
      <c r="AW27" s="21" t="s">
        <v>1204</v>
      </c>
      <c r="AX27" s="21"/>
      <c r="AY27" s="21" t="s">
        <v>1205</v>
      </c>
      <c r="AZ27" s="21" t="s">
        <v>1206</v>
      </c>
      <c r="BA27" s="21"/>
      <c r="BB27" s="21" t="s">
        <v>171</v>
      </c>
      <c r="BC27" s="21" t="s">
        <v>1207</v>
      </c>
      <c r="BD27" s="21" t="s">
        <v>1208</v>
      </c>
      <c r="BE27" s="21"/>
      <c r="BF27" s="21" t="s">
        <v>1209</v>
      </c>
      <c r="BG27" s="21" t="s">
        <v>1210</v>
      </c>
      <c r="BH27" s="21" t="s">
        <v>1211</v>
      </c>
      <c r="BI27" s="21" t="s">
        <v>1212</v>
      </c>
      <c r="BJ27" s="21" t="s">
        <v>1213</v>
      </c>
      <c r="BK27" s="21"/>
      <c r="BL27" s="21" t="s">
        <v>1214</v>
      </c>
      <c r="BM27" s="21" t="s">
        <v>1215</v>
      </c>
      <c r="BN27" s="21" t="s">
        <v>1216</v>
      </c>
      <c r="BO27" s="21"/>
      <c r="BP27" s="21" t="s">
        <v>1217</v>
      </c>
      <c r="BQ27" s="21" t="s">
        <v>1218</v>
      </c>
      <c r="BR27" s="21" t="s">
        <v>1219</v>
      </c>
      <c r="BS27" s="21" t="s">
        <v>1220</v>
      </c>
      <c r="BT27" s="21" t="s">
        <v>1221</v>
      </c>
      <c r="BU27" s="21" t="s">
        <v>189</v>
      </c>
      <c r="BV27" s="21" t="s">
        <v>1222</v>
      </c>
      <c r="BW27" s="21" t="s">
        <v>1223</v>
      </c>
      <c r="BX27" s="21" t="s">
        <v>1222</v>
      </c>
      <c r="BY27" s="21"/>
      <c r="BZ27" s="21" t="s">
        <v>1224</v>
      </c>
      <c r="CA27" s="21" t="s">
        <v>1225</v>
      </c>
      <c r="CB27" s="21" t="s">
        <v>1226</v>
      </c>
      <c r="CC27" s="21" t="s">
        <v>1227</v>
      </c>
      <c r="CD27" s="21" t="s">
        <v>1228</v>
      </c>
      <c r="CE27" s="21" t="s">
        <v>1229</v>
      </c>
      <c r="CF27" s="21" t="s">
        <v>1230</v>
      </c>
      <c r="CG27" s="21" t="s">
        <v>1231</v>
      </c>
      <c r="CH27" s="21" t="s">
        <v>1232</v>
      </c>
      <c r="CI27" s="21"/>
      <c r="CJ27" s="21" t="s">
        <v>1233</v>
      </c>
      <c r="CK27" s="21" t="s">
        <v>1234</v>
      </c>
      <c r="CL27" s="21" t="s">
        <v>1235</v>
      </c>
      <c r="CM27" s="21" t="s">
        <v>1236</v>
      </c>
      <c r="CN27" s="21" t="s">
        <v>1237</v>
      </c>
      <c r="CO27" s="21" t="s">
        <v>1238</v>
      </c>
      <c r="CP27" s="21" t="s">
        <v>1239</v>
      </c>
      <c r="CQ27" s="21" t="s">
        <v>1240</v>
      </c>
      <c r="CR27" s="21" t="s">
        <v>1241</v>
      </c>
      <c r="CS27" s="21" t="s">
        <v>1242</v>
      </c>
      <c r="CT27" s="21" t="s">
        <v>1243</v>
      </c>
      <c r="CU27" s="21" t="s">
        <v>1244</v>
      </c>
      <c r="CV27" s="21" t="s">
        <v>1245</v>
      </c>
      <c r="CW27" s="21" t="s">
        <v>1246</v>
      </c>
      <c r="CX27" s="21" t="s">
        <v>1247</v>
      </c>
      <c r="CY27" s="21" t="s">
        <v>1248</v>
      </c>
      <c r="CZ27" s="21" t="s">
        <v>1249</v>
      </c>
      <c r="DA27" s="21" t="s">
        <v>1250</v>
      </c>
      <c r="DB27" s="21" t="s">
        <v>1251</v>
      </c>
      <c r="DC27" s="21" t="s">
        <v>1252</v>
      </c>
      <c r="DD27" s="21" t="s">
        <v>1253</v>
      </c>
      <c r="DE27" s="21" t="s">
        <v>1254</v>
      </c>
      <c r="DF27" s="21" t="s">
        <v>1255</v>
      </c>
      <c r="DG27" s="21" t="s">
        <v>1256</v>
      </c>
      <c r="DH27" s="21" t="s">
        <v>1257</v>
      </c>
      <c r="DI27" s="21" t="s">
        <v>1258</v>
      </c>
      <c r="DJ27" s="21" t="s">
        <v>1259</v>
      </c>
      <c r="DK27" s="21" t="s">
        <v>1260</v>
      </c>
      <c r="DL27" s="21" t="s">
        <v>1261</v>
      </c>
      <c r="DM27" s="21" t="s">
        <v>1262</v>
      </c>
      <c r="DN27" s="21" t="s">
        <v>1263</v>
      </c>
      <c r="DO27" s="21" t="s">
        <v>1264</v>
      </c>
      <c r="DP27" s="21" t="s">
        <v>1265</v>
      </c>
      <c r="DQ27" s="21" t="s">
        <v>1266</v>
      </c>
      <c r="DR27" s="21" t="s">
        <v>1267</v>
      </c>
      <c r="DS27" s="21" t="s">
        <v>1268</v>
      </c>
      <c r="DT27" s="21" t="s">
        <v>1269</v>
      </c>
      <c r="DU27" s="21" t="s">
        <v>1270</v>
      </c>
      <c r="DV27" s="21" t="s">
        <v>1271</v>
      </c>
      <c r="DW27" s="21" t="s">
        <v>1272</v>
      </c>
      <c r="DX27" s="21" t="s">
        <v>1273</v>
      </c>
      <c r="DY27" s="21" t="s">
        <v>1274</v>
      </c>
      <c r="DZ27" s="21" t="s">
        <v>1275</v>
      </c>
      <c r="EA27" s="21" t="s">
        <v>1276</v>
      </c>
      <c r="EB27" s="21" t="s">
        <v>1277</v>
      </c>
      <c r="EC27" s="21" t="s">
        <v>1278</v>
      </c>
      <c r="ED27" s="21" t="s">
        <v>1279</v>
      </c>
      <c r="EE27" s="21" t="s">
        <v>1280</v>
      </c>
      <c r="EF27" s="21" t="s">
        <v>1281</v>
      </c>
      <c r="EG27" s="21" t="s">
        <v>1282</v>
      </c>
      <c r="EH27" s="8"/>
      <c r="EI27" s="8"/>
      <c r="EJ27" s="2"/>
      <c r="EK27" s="2"/>
      <c r="EL27" s="2"/>
      <c r="EM27" s="2"/>
      <c r="EN27" s="2"/>
      <c r="EO27" s="5"/>
    </row>
    <row r="28" spans="1:145">
      <c r="A28" s="29" t="s">
        <v>5224</v>
      </c>
      <c r="B28" s="21" t="s">
        <v>261</v>
      </c>
      <c r="C28" s="21" t="s">
        <v>262</v>
      </c>
      <c r="D28" s="21" t="s">
        <v>56</v>
      </c>
      <c r="E28" s="21" t="s">
        <v>40</v>
      </c>
      <c r="F28" s="21" t="s">
        <v>263</v>
      </c>
      <c r="G28" s="21">
        <v>6.25E-2</v>
      </c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 t="s">
        <v>1343</v>
      </c>
      <c r="AD28" s="21"/>
      <c r="AE28" s="21"/>
      <c r="AF28" s="21"/>
      <c r="AG28" s="21" t="s">
        <v>1344</v>
      </c>
      <c r="AH28" s="21"/>
      <c r="AI28" s="21"/>
      <c r="AJ28" s="21" t="s">
        <v>1345</v>
      </c>
      <c r="AK28" s="21" t="s">
        <v>1346</v>
      </c>
      <c r="AL28" s="21" t="s">
        <v>1347</v>
      </c>
      <c r="AM28" s="21" t="s">
        <v>1348</v>
      </c>
      <c r="AN28" s="21" t="s">
        <v>1349</v>
      </c>
      <c r="AO28" s="21"/>
      <c r="AP28" s="21" t="s">
        <v>1350</v>
      </c>
      <c r="AQ28" s="21" t="s">
        <v>1351</v>
      </c>
      <c r="AR28" s="21"/>
      <c r="AS28" s="21" t="s">
        <v>1352</v>
      </c>
      <c r="AT28" s="21" t="s">
        <v>1353</v>
      </c>
      <c r="AU28" s="21" t="s">
        <v>1354</v>
      </c>
      <c r="AV28" s="21" t="s">
        <v>1355</v>
      </c>
      <c r="AW28" s="21" t="s">
        <v>1356</v>
      </c>
      <c r="AX28" s="21" t="s">
        <v>1357</v>
      </c>
      <c r="AY28" s="21" t="s">
        <v>1358</v>
      </c>
      <c r="AZ28" s="21" t="s">
        <v>1359</v>
      </c>
      <c r="BA28" s="21" t="s">
        <v>187</v>
      </c>
      <c r="BB28" s="21" t="s">
        <v>1360</v>
      </c>
      <c r="BC28" s="21" t="s">
        <v>1361</v>
      </c>
      <c r="BD28" s="21" t="s">
        <v>1362</v>
      </c>
      <c r="BE28" s="21" t="s">
        <v>404</v>
      </c>
      <c r="BF28" s="21" t="s">
        <v>1363</v>
      </c>
      <c r="BG28" s="21" t="s">
        <v>1364</v>
      </c>
      <c r="BH28" s="21" t="s">
        <v>1365</v>
      </c>
      <c r="BI28" s="21" t="s">
        <v>1366</v>
      </c>
      <c r="BJ28" s="21" t="s">
        <v>1367</v>
      </c>
      <c r="BK28" s="21" t="s">
        <v>1368</v>
      </c>
      <c r="BL28" s="21" t="s">
        <v>1369</v>
      </c>
      <c r="BM28" s="21" t="s">
        <v>1370</v>
      </c>
      <c r="BN28" s="21" t="s">
        <v>1371</v>
      </c>
      <c r="BO28" s="21" t="s">
        <v>1372</v>
      </c>
      <c r="BP28" s="21" t="s">
        <v>1373</v>
      </c>
      <c r="BQ28" s="21" t="s">
        <v>1374</v>
      </c>
      <c r="BR28" s="21" t="s">
        <v>1375</v>
      </c>
      <c r="BS28" s="21" t="s">
        <v>1376</v>
      </c>
      <c r="BT28" s="21" t="s">
        <v>1377</v>
      </c>
      <c r="BU28" s="21" t="s">
        <v>1378</v>
      </c>
      <c r="BV28" s="21" t="s">
        <v>1379</v>
      </c>
      <c r="BW28" s="21" t="s">
        <v>1380</v>
      </c>
      <c r="BX28" s="21" t="s">
        <v>1381</v>
      </c>
      <c r="BY28" s="21" t="s">
        <v>1382</v>
      </c>
      <c r="BZ28" s="21" t="s">
        <v>1383</v>
      </c>
      <c r="CA28" s="21" t="s">
        <v>1384</v>
      </c>
      <c r="CB28" s="21" t="s">
        <v>1385</v>
      </c>
      <c r="CC28" s="21" t="s">
        <v>1386</v>
      </c>
      <c r="CD28" s="21" t="s">
        <v>1387</v>
      </c>
      <c r="CE28" s="21" t="s">
        <v>1388</v>
      </c>
      <c r="CF28" s="21" t="s">
        <v>1389</v>
      </c>
      <c r="CG28" s="21" t="s">
        <v>1390</v>
      </c>
      <c r="CH28" s="21" t="s">
        <v>1391</v>
      </c>
      <c r="CI28" s="21" t="s">
        <v>1392</v>
      </c>
      <c r="CJ28" s="21" t="s">
        <v>1393</v>
      </c>
      <c r="CK28" s="21" t="s">
        <v>1394</v>
      </c>
      <c r="CL28" s="21" t="s">
        <v>1395</v>
      </c>
      <c r="CM28" s="21" t="s">
        <v>1396</v>
      </c>
      <c r="CN28" s="21" t="s">
        <v>1397</v>
      </c>
      <c r="CO28" s="21" t="s">
        <v>1398</v>
      </c>
      <c r="CP28" s="21" t="s">
        <v>1399</v>
      </c>
      <c r="CQ28" s="21" t="s">
        <v>1400</v>
      </c>
      <c r="CR28" s="21" t="s">
        <v>1401</v>
      </c>
      <c r="CS28" s="21" t="s">
        <v>431</v>
      </c>
      <c r="CT28" s="21" t="s">
        <v>1402</v>
      </c>
      <c r="CU28" s="21" t="s">
        <v>1403</v>
      </c>
      <c r="CV28" s="21" t="s">
        <v>1404</v>
      </c>
      <c r="CW28" s="21" t="s">
        <v>1405</v>
      </c>
      <c r="CX28" s="21" t="s">
        <v>1406</v>
      </c>
      <c r="CY28" s="21" t="s">
        <v>1407</v>
      </c>
      <c r="CZ28" s="21" t="s">
        <v>1408</v>
      </c>
      <c r="DA28" s="21" t="s">
        <v>1409</v>
      </c>
      <c r="DB28" s="21" t="s">
        <v>1410</v>
      </c>
      <c r="DC28" s="21" t="s">
        <v>1411</v>
      </c>
      <c r="DD28" s="21" t="s">
        <v>1412</v>
      </c>
      <c r="DE28" s="21" t="s">
        <v>1413</v>
      </c>
      <c r="DF28" s="21" t="s">
        <v>1414</v>
      </c>
      <c r="DG28" s="21" t="s">
        <v>1415</v>
      </c>
      <c r="DH28" s="21" t="s">
        <v>1416</v>
      </c>
      <c r="DI28" s="21" t="s">
        <v>1417</v>
      </c>
      <c r="DJ28" s="21" t="s">
        <v>1418</v>
      </c>
      <c r="DK28" s="21" t="s">
        <v>1419</v>
      </c>
      <c r="DL28" s="21" t="s">
        <v>1420</v>
      </c>
      <c r="DM28" s="21" t="s">
        <v>1421</v>
      </c>
      <c r="DN28" s="21" t="s">
        <v>1422</v>
      </c>
      <c r="DO28" s="21" t="s">
        <v>1423</v>
      </c>
      <c r="DP28" s="21" t="s">
        <v>1424</v>
      </c>
      <c r="DQ28" s="21" t="s">
        <v>1425</v>
      </c>
      <c r="DR28" s="21" t="s">
        <v>1426</v>
      </c>
      <c r="DS28" s="21" t="s">
        <v>1427</v>
      </c>
      <c r="DT28" s="21" t="s">
        <v>1428</v>
      </c>
      <c r="DU28" s="21" t="s">
        <v>1429</v>
      </c>
      <c r="DV28" s="21" t="s">
        <v>1430</v>
      </c>
      <c r="DW28" s="21" t="s">
        <v>1431</v>
      </c>
      <c r="DX28" s="21" t="s">
        <v>1432</v>
      </c>
      <c r="DY28" s="21" t="s">
        <v>1433</v>
      </c>
      <c r="DZ28" s="21" t="s">
        <v>1434</v>
      </c>
      <c r="EA28" s="21" t="s">
        <v>1435</v>
      </c>
      <c r="EB28" s="21" t="s">
        <v>1436</v>
      </c>
      <c r="EC28" s="21" t="s">
        <v>1437</v>
      </c>
      <c r="ED28" s="21" t="s">
        <v>1438</v>
      </c>
      <c r="EE28" s="21" t="s">
        <v>1439</v>
      </c>
      <c r="EF28" s="21" t="s">
        <v>1440</v>
      </c>
      <c r="EG28" s="21" t="s">
        <v>1441</v>
      </c>
      <c r="EH28" s="8"/>
      <c r="EI28" s="8"/>
      <c r="EJ28" s="2"/>
      <c r="EK28" s="2"/>
      <c r="EL28" s="2"/>
      <c r="EM28" s="2"/>
      <c r="EN28" s="2"/>
      <c r="EO28" s="5"/>
    </row>
    <row r="29" spans="1:145">
      <c r="A29" s="29" t="s">
        <v>5276</v>
      </c>
      <c r="B29" s="21" t="s">
        <v>1084</v>
      </c>
      <c r="C29" s="21" t="s">
        <v>55</v>
      </c>
      <c r="D29" s="21" t="s">
        <v>56</v>
      </c>
      <c r="E29" s="21" t="s">
        <v>25</v>
      </c>
      <c r="F29" s="21" t="s">
        <v>1085</v>
      </c>
      <c r="G29" s="20">
        <v>6.25E-2</v>
      </c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 t="s">
        <v>4907</v>
      </c>
      <c r="U29" s="21"/>
      <c r="V29" s="21"/>
      <c r="W29" s="21"/>
      <c r="X29" s="21"/>
      <c r="Y29" s="21"/>
      <c r="Z29" s="21"/>
      <c r="AA29" s="21"/>
      <c r="AB29" s="21" t="s">
        <v>1208</v>
      </c>
      <c r="AC29" s="21"/>
      <c r="AD29" s="21" t="s">
        <v>4908</v>
      </c>
      <c r="AE29" s="21"/>
      <c r="AF29" s="21"/>
      <c r="AG29" s="21"/>
      <c r="AH29" s="21"/>
      <c r="AI29" s="21"/>
      <c r="AJ29" s="21"/>
      <c r="AK29" s="21"/>
      <c r="AL29" s="21" t="s">
        <v>4909</v>
      </c>
      <c r="AM29" s="21"/>
      <c r="AN29" s="21" t="s">
        <v>4910</v>
      </c>
      <c r="AO29" s="21" t="s">
        <v>4911</v>
      </c>
      <c r="AP29" s="21" t="s">
        <v>4912</v>
      </c>
      <c r="AQ29" s="21"/>
      <c r="AR29" s="21" t="s">
        <v>4913</v>
      </c>
      <c r="AS29" s="21"/>
      <c r="AT29" s="21" t="s">
        <v>4914</v>
      </c>
      <c r="AU29" s="21"/>
      <c r="AV29" s="21" t="s">
        <v>4915</v>
      </c>
      <c r="AW29" s="21" t="s">
        <v>4916</v>
      </c>
      <c r="AX29" s="21" t="s">
        <v>4917</v>
      </c>
      <c r="AY29" s="21" t="s">
        <v>4918</v>
      </c>
      <c r="AZ29" s="21" t="s">
        <v>4919</v>
      </c>
      <c r="BA29" s="21" t="s">
        <v>3077</v>
      </c>
      <c r="BB29" s="21" t="s">
        <v>4920</v>
      </c>
      <c r="BC29" s="21" t="s">
        <v>4921</v>
      </c>
      <c r="BD29" s="21" t="s">
        <v>3015</v>
      </c>
      <c r="BE29" s="21" t="s">
        <v>4922</v>
      </c>
      <c r="BF29" s="21" t="s">
        <v>4923</v>
      </c>
      <c r="BG29" s="21" t="s">
        <v>4924</v>
      </c>
      <c r="BH29" s="21" t="s">
        <v>4925</v>
      </c>
      <c r="BI29" s="21" t="s">
        <v>4926</v>
      </c>
      <c r="BJ29" s="21" t="s">
        <v>4927</v>
      </c>
      <c r="BK29" s="21" t="s">
        <v>4928</v>
      </c>
      <c r="BL29" s="21" t="s">
        <v>4929</v>
      </c>
      <c r="BM29" s="21" t="s">
        <v>3151</v>
      </c>
      <c r="BN29" s="21" t="s">
        <v>4930</v>
      </c>
      <c r="BO29" s="21" t="s">
        <v>2914</v>
      </c>
      <c r="BP29" s="21" t="s">
        <v>4931</v>
      </c>
      <c r="BQ29" s="21" t="s">
        <v>4932</v>
      </c>
      <c r="BR29" s="21" t="s">
        <v>4933</v>
      </c>
      <c r="BS29" s="21" t="s">
        <v>4934</v>
      </c>
      <c r="BT29" s="21" t="s">
        <v>4935</v>
      </c>
      <c r="BU29" s="21" t="s">
        <v>2928</v>
      </c>
      <c r="BV29" s="21" t="s">
        <v>4936</v>
      </c>
      <c r="BW29" s="21" t="s">
        <v>4937</v>
      </c>
      <c r="BX29" s="21" t="s">
        <v>4938</v>
      </c>
      <c r="BY29" s="21" t="s">
        <v>4939</v>
      </c>
      <c r="BZ29" s="21" t="s">
        <v>4940</v>
      </c>
      <c r="CA29" s="21" t="s">
        <v>4941</v>
      </c>
      <c r="CB29" s="21" t="s">
        <v>4942</v>
      </c>
      <c r="CC29" s="21" t="s">
        <v>4943</v>
      </c>
      <c r="CD29" s="21" t="s">
        <v>4944</v>
      </c>
      <c r="CE29" s="21" t="s">
        <v>4945</v>
      </c>
      <c r="CF29" s="21" t="s">
        <v>4946</v>
      </c>
      <c r="CG29" s="21" t="s">
        <v>4947</v>
      </c>
      <c r="CH29" s="21" t="s">
        <v>4948</v>
      </c>
      <c r="CI29" s="21" t="s">
        <v>4949</v>
      </c>
      <c r="CJ29" s="21" t="s">
        <v>4950</v>
      </c>
      <c r="CK29" s="21" t="s">
        <v>4951</v>
      </c>
      <c r="CL29" s="21" t="s">
        <v>4952</v>
      </c>
      <c r="CM29" s="21" t="s">
        <v>4953</v>
      </c>
      <c r="CN29" s="21" t="s">
        <v>4954</v>
      </c>
      <c r="CO29" s="21" t="s">
        <v>4955</v>
      </c>
      <c r="CP29" s="21" t="s">
        <v>4956</v>
      </c>
      <c r="CQ29" s="21" t="s">
        <v>4957</v>
      </c>
      <c r="CR29" s="21" t="s">
        <v>4958</v>
      </c>
      <c r="CS29" s="21" t="s">
        <v>4959</v>
      </c>
      <c r="CT29" s="21" t="s">
        <v>4960</v>
      </c>
      <c r="CU29" s="21" t="s">
        <v>4961</v>
      </c>
      <c r="CV29" s="21" t="s">
        <v>4962</v>
      </c>
      <c r="CW29" s="21" t="s">
        <v>4963</v>
      </c>
      <c r="CX29" s="21" t="s">
        <v>2167</v>
      </c>
      <c r="CY29" s="21" t="s">
        <v>4964</v>
      </c>
      <c r="CZ29" s="21" t="s">
        <v>4965</v>
      </c>
      <c r="DA29" s="21" t="s">
        <v>4966</v>
      </c>
      <c r="DB29" s="21" t="s">
        <v>4967</v>
      </c>
      <c r="DC29" s="21" t="s">
        <v>4968</v>
      </c>
      <c r="DD29" s="21" t="s">
        <v>4969</v>
      </c>
      <c r="DE29" s="21" t="s">
        <v>4970</v>
      </c>
      <c r="DF29" s="21" t="s">
        <v>4971</v>
      </c>
      <c r="DG29" s="21" t="s">
        <v>4972</v>
      </c>
      <c r="DH29" s="21" t="s">
        <v>4973</v>
      </c>
      <c r="DI29" s="21" t="s">
        <v>4974</v>
      </c>
      <c r="DJ29" s="21" t="s">
        <v>4975</v>
      </c>
      <c r="DK29" s="21" t="s">
        <v>4976</v>
      </c>
      <c r="DL29" s="21" t="s">
        <v>4977</v>
      </c>
      <c r="DM29" s="21" t="s">
        <v>4978</v>
      </c>
      <c r="DN29" s="21" t="s">
        <v>4979</v>
      </c>
      <c r="DO29" s="21" t="s">
        <v>4980</v>
      </c>
      <c r="DP29" s="21" t="s">
        <v>4981</v>
      </c>
      <c r="DQ29" s="21" t="s">
        <v>4982</v>
      </c>
      <c r="DR29" s="21" t="s">
        <v>4983</v>
      </c>
      <c r="DS29" s="21" t="s">
        <v>4984</v>
      </c>
      <c r="DT29" s="21" t="s">
        <v>4985</v>
      </c>
      <c r="DU29" s="21" t="s">
        <v>4986</v>
      </c>
      <c r="DV29" s="21" t="s">
        <v>4987</v>
      </c>
      <c r="DW29" s="21" t="s">
        <v>4988</v>
      </c>
      <c r="DX29" s="21" t="s">
        <v>4989</v>
      </c>
      <c r="DY29" s="21" t="s">
        <v>4990</v>
      </c>
      <c r="DZ29" s="21" t="s">
        <v>4991</v>
      </c>
      <c r="EA29" s="21" t="s">
        <v>4992</v>
      </c>
      <c r="EB29" s="21" t="s">
        <v>4993</v>
      </c>
      <c r="EC29" s="21" t="s">
        <v>4994</v>
      </c>
      <c r="ED29" s="21" t="s">
        <v>4995</v>
      </c>
      <c r="EE29" s="21" t="s">
        <v>4996</v>
      </c>
      <c r="EF29" s="21" t="s">
        <v>4997</v>
      </c>
      <c r="EG29" s="21" t="s">
        <v>4998</v>
      </c>
      <c r="EH29" s="8"/>
      <c r="EI29" s="8"/>
      <c r="EJ29" s="2"/>
      <c r="EK29" s="2"/>
      <c r="EL29" s="2"/>
      <c r="EM29" s="2"/>
      <c r="EN29" s="2"/>
      <c r="EO29" s="5"/>
    </row>
    <row r="30" spans="1:145">
      <c r="A30" s="29" t="s">
        <v>5276</v>
      </c>
      <c r="B30" s="21" t="s">
        <v>1091</v>
      </c>
      <c r="C30" s="21" t="s">
        <v>56</v>
      </c>
      <c r="D30" s="21" t="s">
        <v>262</v>
      </c>
      <c r="E30" s="21" t="s">
        <v>25</v>
      </c>
      <c r="F30" s="21" t="s">
        <v>1092</v>
      </c>
      <c r="G30" s="20">
        <v>6.25E-2</v>
      </c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 t="s">
        <v>4999</v>
      </c>
      <c r="V30" s="21" t="s">
        <v>5000</v>
      </c>
      <c r="W30" s="21"/>
      <c r="X30" s="21" t="s">
        <v>5001</v>
      </c>
      <c r="Y30" s="21" t="s">
        <v>2995</v>
      </c>
      <c r="Z30" s="21" t="s">
        <v>5002</v>
      </c>
      <c r="AA30" s="21" t="s">
        <v>184</v>
      </c>
      <c r="AB30" s="21" t="s">
        <v>1369</v>
      </c>
      <c r="AC30" s="21" t="s">
        <v>5003</v>
      </c>
      <c r="AD30" s="21" t="s">
        <v>3127</v>
      </c>
      <c r="AE30" s="21" t="s">
        <v>5004</v>
      </c>
      <c r="AF30" s="21" t="s">
        <v>5005</v>
      </c>
      <c r="AG30" s="21" t="s">
        <v>5006</v>
      </c>
      <c r="AH30" s="21" t="s">
        <v>5007</v>
      </c>
      <c r="AI30" s="21" t="s">
        <v>2119</v>
      </c>
      <c r="AJ30" s="21" t="s">
        <v>5008</v>
      </c>
      <c r="AK30" s="21" t="s">
        <v>5009</v>
      </c>
      <c r="AL30" s="21" t="s">
        <v>5010</v>
      </c>
      <c r="AM30" s="21" t="s">
        <v>5011</v>
      </c>
      <c r="AN30" s="21" t="s">
        <v>5012</v>
      </c>
      <c r="AO30" s="21" t="s">
        <v>5013</v>
      </c>
      <c r="AP30" s="21" t="s">
        <v>5014</v>
      </c>
      <c r="AQ30" s="21" t="s">
        <v>5015</v>
      </c>
      <c r="AR30" s="21" t="s">
        <v>5016</v>
      </c>
      <c r="AS30" s="21" t="s">
        <v>5017</v>
      </c>
      <c r="AT30" s="21" t="s">
        <v>5018</v>
      </c>
      <c r="AU30" s="21" t="s">
        <v>5019</v>
      </c>
      <c r="AV30" s="21" t="s">
        <v>1468</v>
      </c>
      <c r="AW30" s="21" t="s">
        <v>5020</v>
      </c>
      <c r="AX30" s="21" t="s">
        <v>5021</v>
      </c>
      <c r="AY30" s="21" t="s">
        <v>5022</v>
      </c>
      <c r="AZ30" s="21" t="s">
        <v>5023</v>
      </c>
      <c r="BA30" s="21" t="s">
        <v>5024</v>
      </c>
      <c r="BB30" s="21" t="s">
        <v>5025</v>
      </c>
      <c r="BC30" s="21" t="s">
        <v>5026</v>
      </c>
      <c r="BD30" s="21" t="s">
        <v>5027</v>
      </c>
      <c r="BE30" s="21" t="s">
        <v>5028</v>
      </c>
      <c r="BF30" s="21" t="s">
        <v>5029</v>
      </c>
      <c r="BG30" s="21" t="s">
        <v>5030</v>
      </c>
      <c r="BH30" s="21" t="s">
        <v>5031</v>
      </c>
      <c r="BI30" s="21" t="s">
        <v>5032</v>
      </c>
      <c r="BJ30" s="21" t="s">
        <v>5033</v>
      </c>
      <c r="BK30" s="21" t="s">
        <v>5034</v>
      </c>
      <c r="BL30" s="21" t="s">
        <v>5035</v>
      </c>
      <c r="BM30" s="21" t="s">
        <v>5036</v>
      </c>
      <c r="BN30" s="21" t="s">
        <v>5037</v>
      </c>
      <c r="BO30" s="21" t="s">
        <v>5038</v>
      </c>
      <c r="BP30" s="21" t="s">
        <v>5039</v>
      </c>
      <c r="BQ30" s="21" t="s">
        <v>5040</v>
      </c>
      <c r="BR30" s="21" t="s">
        <v>5041</v>
      </c>
      <c r="BS30" s="21" t="s">
        <v>5042</v>
      </c>
      <c r="BT30" s="21" t="s">
        <v>5043</v>
      </c>
      <c r="BU30" s="21" t="s">
        <v>5044</v>
      </c>
      <c r="BV30" s="21" t="s">
        <v>5045</v>
      </c>
      <c r="BW30" s="21" t="s">
        <v>5046</v>
      </c>
      <c r="BX30" s="21" t="s">
        <v>5047</v>
      </c>
      <c r="BY30" s="21" t="s">
        <v>5048</v>
      </c>
      <c r="BZ30" s="21" t="s">
        <v>2349</v>
      </c>
      <c r="CA30" s="21" t="s">
        <v>5049</v>
      </c>
      <c r="CB30" s="21" t="s">
        <v>2349</v>
      </c>
      <c r="CC30" s="21" t="s">
        <v>5050</v>
      </c>
      <c r="CD30" s="21" t="s">
        <v>5051</v>
      </c>
      <c r="CE30" s="21" t="s">
        <v>5052</v>
      </c>
      <c r="CF30" s="21" t="s">
        <v>2171</v>
      </c>
      <c r="CG30" s="21" t="s">
        <v>5053</v>
      </c>
      <c r="CH30" s="21" t="s">
        <v>5054</v>
      </c>
      <c r="CI30" s="21" t="s">
        <v>5055</v>
      </c>
      <c r="CJ30" s="21" t="s">
        <v>5056</v>
      </c>
      <c r="CK30" s="21" t="s">
        <v>5057</v>
      </c>
      <c r="CL30" s="21" t="s">
        <v>5058</v>
      </c>
      <c r="CM30" s="21" t="s">
        <v>5059</v>
      </c>
      <c r="CN30" s="21" t="s">
        <v>5060</v>
      </c>
      <c r="CO30" s="21" t="s">
        <v>5061</v>
      </c>
      <c r="CP30" s="21" t="s">
        <v>5062</v>
      </c>
      <c r="CQ30" s="21" t="s">
        <v>5063</v>
      </c>
      <c r="CR30" s="21" t="s">
        <v>5064</v>
      </c>
      <c r="CS30" s="21" t="s">
        <v>5065</v>
      </c>
      <c r="CT30" s="21" t="s">
        <v>5066</v>
      </c>
      <c r="CU30" s="21" t="s">
        <v>5067</v>
      </c>
      <c r="CV30" s="21" t="s">
        <v>5068</v>
      </c>
      <c r="CW30" s="21" t="s">
        <v>5069</v>
      </c>
      <c r="CX30" s="21" t="s">
        <v>5070</v>
      </c>
      <c r="CY30" s="21" t="s">
        <v>5071</v>
      </c>
      <c r="CZ30" s="21" t="s">
        <v>5072</v>
      </c>
      <c r="DA30" s="21" t="s">
        <v>5073</v>
      </c>
      <c r="DB30" s="21" t="s">
        <v>5074</v>
      </c>
      <c r="DC30" s="21" t="s">
        <v>5075</v>
      </c>
      <c r="DD30" s="21" t="s">
        <v>5076</v>
      </c>
      <c r="DE30" s="21" t="s">
        <v>5077</v>
      </c>
      <c r="DF30" s="21" t="s">
        <v>5078</v>
      </c>
      <c r="DG30" s="21" t="s">
        <v>5079</v>
      </c>
      <c r="DH30" s="21" t="s">
        <v>5080</v>
      </c>
      <c r="DI30" s="21" t="s">
        <v>5081</v>
      </c>
      <c r="DJ30" s="21" t="s">
        <v>5082</v>
      </c>
      <c r="DK30" s="21" t="s">
        <v>5083</v>
      </c>
      <c r="DL30" s="21" t="s">
        <v>5084</v>
      </c>
      <c r="DM30" s="21" t="s">
        <v>5085</v>
      </c>
      <c r="DN30" s="21" t="s">
        <v>5086</v>
      </c>
      <c r="DO30" s="21" t="s">
        <v>5087</v>
      </c>
      <c r="DP30" s="21" t="s">
        <v>5088</v>
      </c>
      <c r="DQ30" s="21" t="s">
        <v>5089</v>
      </c>
      <c r="DR30" s="21" t="s">
        <v>5090</v>
      </c>
      <c r="DS30" s="21" t="s">
        <v>5091</v>
      </c>
      <c r="DT30" s="21" t="s">
        <v>5092</v>
      </c>
      <c r="DU30" s="21" t="s">
        <v>5093</v>
      </c>
      <c r="DV30" s="21" t="s">
        <v>5094</v>
      </c>
      <c r="DW30" s="21" t="s">
        <v>5095</v>
      </c>
      <c r="DX30" s="21" t="s">
        <v>5096</v>
      </c>
      <c r="DY30" s="21" t="s">
        <v>5097</v>
      </c>
      <c r="DZ30" s="21" t="s">
        <v>5098</v>
      </c>
      <c r="EA30" s="21" t="s">
        <v>5099</v>
      </c>
      <c r="EB30" s="21" t="s">
        <v>5100</v>
      </c>
      <c r="EC30" s="21" t="s">
        <v>5101</v>
      </c>
      <c r="ED30" s="21" t="s">
        <v>5102</v>
      </c>
      <c r="EE30" s="21" t="s">
        <v>5103</v>
      </c>
      <c r="EF30" s="21" t="s">
        <v>5104</v>
      </c>
      <c r="EG30" s="21" t="s">
        <v>5105</v>
      </c>
      <c r="EH30" s="8"/>
      <c r="EI30" s="8"/>
      <c r="EJ30" s="2"/>
      <c r="EK30" s="2"/>
      <c r="EL30" s="2"/>
      <c r="EM30" s="2"/>
      <c r="EN30" s="2"/>
      <c r="EO30" s="5"/>
    </row>
    <row r="31" spans="1:145">
      <c r="A31" s="29" t="s">
        <v>5276</v>
      </c>
      <c r="B31" s="21" t="s">
        <v>2391</v>
      </c>
      <c r="C31" s="21" t="s">
        <v>56</v>
      </c>
      <c r="D31" s="21" t="s">
        <v>381</v>
      </c>
      <c r="E31" s="21" t="s">
        <v>25</v>
      </c>
      <c r="F31" s="21" t="s">
        <v>2392</v>
      </c>
      <c r="G31" s="20">
        <v>6.25E-2</v>
      </c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 t="s">
        <v>5106</v>
      </c>
      <c r="S31" s="21" t="s">
        <v>4284</v>
      </c>
      <c r="T31" s="21"/>
      <c r="U31" s="21" t="s">
        <v>5107</v>
      </c>
      <c r="V31" s="21"/>
      <c r="W31" s="21" t="s">
        <v>5108</v>
      </c>
      <c r="X31" s="21" t="s">
        <v>5109</v>
      </c>
      <c r="Y31" s="21" t="s">
        <v>2112</v>
      </c>
      <c r="Z31" s="21"/>
      <c r="AA31" s="21" t="s">
        <v>5110</v>
      </c>
      <c r="AB31" s="21" t="s">
        <v>5111</v>
      </c>
      <c r="AC31" s="21" t="s">
        <v>5112</v>
      </c>
      <c r="AD31" s="21" t="s">
        <v>3127</v>
      </c>
      <c r="AE31" s="21" t="s">
        <v>5113</v>
      </c>
      <c r="AF31" s="21" t="s">
        <v>5114</v>
      </c>
      <c r="AG31" s="21" t="s">
        <v>5115</v>
      </c>
      <c r="AH31" s="21" t="s">
        <v>5007</v>
      </c>
      <c r="AI31" s="21" t="s">
        <v>5116</v>
      </c>
      <c r="AJ31" s="21" t="s">
        <v>5117</v>
      </c>
      <c r="AK31" s="21" t="s">
        <v>5118</v>
      </c>
      <c r="AL31" s="21" t="s">
        <v>5119</v>
      </c>
      <c r="AM31" s="21" t="s">
        <v>5120</v>
      </c>
      <c r="AN31" s="21" t="s">
        <v>5121</v>
      </c>
      <c r="AO31" s="21" t="s">
        <v>5122</v>
      </c>
      <c r="AP31" s="21" t="s">
        <v>5014</v>
      </c>
      <c r="AQ31" s="21" t="s">
        <v>5123</v>
      </c>
      <c r="AR31" s="21" t="s">
        <v>5124</v>
      </c>
      <c r="AS31" s="21" t="s">
        <v>5013</v>
      </c>
      <c r="AT31" s="21" t="s">
        <v>5125</v>
      </c>
      <c r="AU31" s="21" t="s">
        <v>5126</v>
      </c>
      <c r="AV31" s="21" t="s">
        <v>5127</v>
      </c>
      <c r="AW31" s="21" t="s">
        <v>5128</v>
      </c>
      <c r="AX31" s="21" t="s">
        <v>2151</v>
      </c>
      <c r="AY31" s="21" t="s">
        <v>5129</v>
      </c>
      <c r="AZ31" s="21" t="s">
        <v>5130</v>
      </c>
      <c r="BA31" s="21" t="s">
        <v>5131</v>
      </c>
      <c r="BB31" s="21" t="s">
        <v>5132</v>
      </c>
      <c r="BC31" s="21" t="s">
        <v>5133</v>
      </c>
      <c r="BD31" s="21" t="s">
        <v>5134</v>
      </c>
      <c r="BE31" s="21" t="s">
        <v>5135</v>
      </c>
      <c r="BF31" s="21" t="s">
        <v>5136</v>
      </c>
      <c r="BG31" s="21" t="s">
        <v>5137</v>
      </c>
      <c r="BH31" s="21" t="s">
        <v>5138</v>
      </c>
      <c r="BI31" s="21" t="s">
        <v>5139</v>
      </c>
      <c r="BJ31" s="21" t="s">
        <v>5140</v>
      </c>
      <c r="BK31" s="21" t="s">
        <v>5141</v>
      </c>
      <c r="BL31" s="21" t="s">
        <v>5142</v>
      </c>
      <c r="BM31" s="21" t="s">
        <v>5143</v>
      </c>
      <c r="BN31" s="21" t="s">
        <v>5144</v>
      </c>
      <c r="BO31" s="21" t="s">
        <v>5145</v>
      </c>
      <c r="BP31" s="21" t="s">
        <v>5146</v>
      </c>
      <c r="BQ31" s="21" t="s">
        <v>5147</v>
      </c>
      <c r="BR31" s="21" t="s">
        <v>5148</v>
      </c>
      <c r="BS31" s="21" t="s">
        <v>5149</v>
      </c>
      <c r="BT31" s="21" t="s">
        <v>5150</v>
      </c>
      <c r="BU31" s="21" t="s">
        <v>5151</v>
      </c>
      <c r="BV31" s="21" t="s">
        <v>5152</v>
      </c>
      <c r="BW31" s="21" t="s">
        <v>3178</v>
      </c>
      <c r="BX31" s="21" t="s">
        <v>5153</v>
      </c>
      <c r="BY31" s="21" t="s">
        <v>5154</v>
      </c>
      <c r="BZ31" s="21" t="s">
        <v>5155</v>
      </c>
      <c r="CA31" s="21" t="s">
        <v>5156</v>
      </c>
      <c r="CB31" s="21" t="s">
        <v>5157</v>
      </c>
      <c r="CC31" s="21" t="s">
        <v>2348</v>
      </c>
      <c r="CD31" s="21" t="s">
        <v>5158</v>
      </c>
      <c r="CE31" s="21" t="s">
        <v>5159</v>
      </c>
      <c r="CF31" s="21" t="s">
        <v>2348</v>
      </c>
      <c r="CG31" s="21" t="s">
        <v>5160</v>
      </c>
      <c r="CH31" s="21" t="s">
        <v>5161</v>
      </c>
      <c r="CI31" s="21" t="s">
        <v>5162</v>
      </c>
      <c r="CJ31" s="21" t="s">
        <v>5163</v>
      </c>
      <c r="CK31" s="21" t="s">
        <v>5164</v>
      </c>
      <c r="CL31" s="21" t="s">
        <v>5165</v>
      </c>
      <c r="CM31" s="21" t="s">
        <v>5166</v>
      </c>
      <c r="CN31" s="21" t="s">
        <v>5167</v>
      </c>
      <c r="CO31" s="21" t="s">
        <v>5168</v>
      </c>
      <c r="CP31" s="21" t="s">
        <v>5169</v>
      </c>
      <c r="CQ31" s="21" t="s">
        <v>5170</v>
      </c>
      <c r="CR31" s="21" t="s">
        <v>5171</v>
      </c>
      <c r="CS31" s="21" t="s">
        <v>5172</v>
      </c>
      <c r="CT31" s="21" t="s">
        <v>5173</v>
      </c>
      <c r="CU31" s="21" t="s">
        <v>5174</v>
      </c>
      <c r="CV31" s="21" t="s">
        <v>5175</v>
      </c>
      <c r="CW31" s="21" t="s">
        <v>5176</v>
      </c>
      <c r="CX31" s="21" t="s">
        <v>5177</v>
      </c>
      <c r="CY31" s="21" t="s">
        <v>5178</v>
      </c>
      <c r="CZ31" s="21" t="s">
        <v>5179</v>
      </c>
      <c r="DA31" s="21" t="s">
        <v>5180</v>
      </c>
      <c r="DB31" s="21" t="s">
        <v>5181</v>
      </c>
      <c r="DC31" s="21" t="s">
        <v>5182</v>
      </c>
      <c r="DD31" s="21" t="s">
        <v>5183</v>
      </c>
      <c r="DE31" s="21" t="s">
        <v>5184</v>
      </c>
      <c r="DF31" s="21" t="s">
        <v>5185</v>
      </c>
      <c r="DG31" s="21" t="s">
        <v>5186</v>
      </c>
      <c r="DH31" s="21" t="s">
        <v>5187</v>
      </c>
      <c r="DI31" s="21" t="s">
        <v>5188</v>
      </c>
      <c r="DJ31" s="21" t="s">
        <v>5189</v>
      </c>
      <c r="DK31" s="21" t="s">
        <v>5190</v>
      </c>
      <c r="DL31" s="21" t="s">
        <v>5191</v>
      </c>
      <c r="DM31" s="21" t="s">
        <v>5192</v>
      </c>
      <c r="DN31" s="21" t="s">
        <v>5193</v>
      </c>
      <c r="DO31" s="21" t="s">
        <v>5194</v>
      </c>
      <c r="DP31" s="21" t="s">
        <v>5195</v>
      </c>
      <c r="DQ31" s="21" t="s">
        <v>5196</v>
      </c>
      <c r="DR31" s="21" t="s">
        <v>5197</v>
      </c>
      <c r="DS31" s="21" t="s">
        <v>5198</v>
      </c>
      <c r="DT31" s="21" t="s">
        <v>5199</v>
      </c>
      <c r="DU31" s="21" t="s">
        <v>5200</v>
      </c>
      <c r="DV31" s="21" t="s">
        <v>5201</v>
      </c>
      <c r="DW31" s="21" t="s">
        <v>5202</v>
      </c>
      <c r="DX31" s="21" t="s">
        <v>5203</v>
      </c>
      <c r="DY31" s="21" t="s">
        <v>5204</v>
      </c>
      <c r="DZ31" s="21" t="s">
        <v>5205</v>
      </c>
      <c r="EA31" s="21" t="s">
        <v>5206</v>
      </c>
      <c r="EB31" s="21" t="s">
        <v>5207</v>
      </c>
      <c r="EC31" s="21" t="s">
        <v>5208</v>
      </c>
      <c r="ED31" s="21" t="s">
        <v>5209</v>
      </c>
      <c r="EE31" s="21" t="s">
        <v>5210</v>
      </c>
      <c r="EF31" s="21" t="s">
        <v>5211</v>
      </c>
      <c r="EG31" s="21" t="s">
        <v>5212</v>
      </c>
      <c r="EH31" s="8"/>
      <c r="EI31" s="8"/>
      <c r="EJ31" s="2"/>
      <c r="EK31" s="2"/>
      <c r="EL31" s="2"/>
      <c r="EM31" s="2"/>
      <c r="EN31" s="2"/>
      <c r="EO31" s="5"/>
    </row>
    <row r="32" spans="1:145">
      <c r="A32" s="29" t="s">
        <v>5220</v>
      </c>
      <c r="B32" s="21" t="s">
        <v>168</v>
      </c>
      <c r="C32" s="21" t="s">
        <v>55</v>
      </c>
      <c r="D32" s="21" t="s">
        <v>56</v>
      </c>
      <c r="E32" s="21" t="s">
        <v>38</v>
      </c>
      <c r="F32" s="21" t="s">
        <v>169</v>
      </c>
      <c r="G32" s="20">
        <v>0.06</v>
      </c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 t="s">
        <v>170</v>
      </c>
      <c r="AG32" s="21"/>
      <c r="AH32" s="21"/>
      <c r="AI32" s="21"/>
      <c r="AJ32" s="21"/>
      <c r="AK32" s="21"/>
      <c r="AL32" s="21"/>
      <c r="AM32" s="21" t="s">
        <v>171</v>
      </c>
      <c r="AN32" s="21" t="s">
        <v>172</v>
      </c>
      <c r="AO32" s="21"/>
      <c r="AP32" s="21" t="s">
        <v>173</v>
      </c>
      <c r="AQ32" s="21"/>
      <c r="AR32" s="21" t="s">
        <v>174</v>
      </c>
      <c r="AS32" s="21"/>
      <c r="AT32" s="21"/>
      <c r="AU32" s="21"/>
      <c r="AV32" s="21"/>
      <c r="AW32" s="21" t="s">
        <v>175</v>
      </c>
      <c r="AX32" s="21" t="s">
        <v>176</v>
      </c>
      <c r="AY32" s="21" t="s">
        <v>177</v>
      </c>
      <c r="AZ32" s="21" t="s">
        <v>178</v>
      </c>
      <c r="BA32" s="21"/>
      <c r="BB32" s="21" t="s">
        <v>173</v>
      </c>
      <c r="BC32" s="21" t="s">
        <v>179</v>
      </c>
      <c r="BD32" s="21"/>
      <c r="BE32" s="21" t="s">
        <v>180</v>
      </c>
      <c r="BF32" s="21" t="s">
        <v>181</v>
      </c>
      <c r="BG32" s="21" t="s">
        <v>182</v>
      </c>
      <c r="BH32" s="21" t="s">
        <v>183</v>
      </c>
      <c r="BI32" s="21" t="s">
        <v>184</v>
      </c>
      <c r="BJ32" s="21" t="s">
        <v>185</v>
      </c>
      <c r="BK32" s="21" t="s">
        <v>186</v>
      </c>
      <c r="BL32" s="21" t="s">
        <v>187</v>
      </c>
      <c r="BM32" s="21" t="s">
        <v>188</v>
      </c>
      <c r="BN32" s="21" t="s">
        <v>189</v>
      </c>
      <c r="BO32" s="21" t="s">
        <v>190</v>
      </c>
      <c r="BP32" s="21" t="s">
        <v>191</v>
      </c>
      <c r="BQ32" s="21" t="s">
        <v>192</v>
      </c>
      <c r="BR32" s="21" t="s">
        <v>193</v>
      </c>
      <c r="BS32" s="21" t="s">
        <v>194</v>
      </c>
      <c r="BT32" s="21" t="s">
        <v>195</v>
      </c>
      <c r="BU32" s="21" t="s">
        <v>196</v>
      </c>
      <c r="BV32" s="21" t="s">
        <v>197</v>
      </c>
      <c r="BW32" s="21" t="s">
        <v>198</v>
      </c>
      <c r="BX32" s="21" t="s">
        <v>199</v>
      </c>
      <c r="BY32" s="21" t="s">
        <v>200</v>
      </c>
      <c r="BZ32" s="21" t="s">
        <v>201</v>
      </c>
      <c r="CA32" s="21" t="s">
        <v>202</v>
      </c>
      <c r="CB32" s="21" t="s">
        <v>203</v>
      </c>
      <c r="CC32" s="21" t="s">
        <v>204</v>
      </c>
      <c r="CD32" s="21" t="s">
        <v>205</v>
      </c>
      <c r="CE32" s="21" t="s">
        <v>206</v>
      </c>
      <c r="CF32" s="21" t="s">
        <v>207</v>
      </c>
      <c r="CG32" s="21" t="s">
        <v>208</v>
      </c>
      <c r="CH32" s="21" t="s">
        <v>209</v>
      </c>
      <c r="CI32" s="21" t="s">
        <v>210</v>
      </c>
      <c r="CJ32" s="21" t="s">
        <v>211</v>
      </c>
      <c r="CK32" s="21" t="s">
        <v>212</v>
      </c>
      <c r="CL32" s="21" t="s">
        <v>213</v>
      </c>
      <c r="CM32" s="21" t="s">
        <v>214</v>
      </c>
      <c r="CN32" s="21" t="s">
        <v>215</v>
      </c>
      <c r="CO32" s="21" t="s">
        <v>216</v>
      </c>
      <c r="CP32" s="21" t="s">
        <v>217</v>
      </c>
      <c r="CQ32" s="21" t="s">
        <v>218</v>
      </c>
      <c r="CR32" s="21" t="s">
        <v>219</v>
      </c>
      <c r="CS32" s="21" t="s">
        <v>220</v>
      </c>
      <c r="CT32" s="21" t="s">
        <v>221</v>
      </c>
      <c r="CU32" s="21" t="s">
        <v>222</v>
      </c>
      <c r="CV32" s="21" t="s">
        <v>223</v>
      </c>
      <c r="CW32" s="21" t="s">
        <v>224</v>
      </c>
      <c r="CX32" s="21" t="s">
        <v>225</v>
      </c>
      <c r="CY32" s="21" t="s">
        <v>226</v>
      </c>
      <c r="CZ32" s="21" t="s">
        <v>227</v>
      </c>
      <c r="DA32" s="21" t="s">
        <v>228</v>
      </c>
      <c r="DB32" s="21" t="s">
        <v>229</v>
      </c>
      <c r="DC32" s="21" t="s">
        <v>230</v>
      </c>
      <c r="DD32" s="21" t="s">
        <v>231</v>
      </c>
      <c r="DE32" s="21" t="s">
        <v>232</v>
      </c>
      <c r="DF32" s="21" t="s">
        <v>233</v>
      </c>
      <c r="DG32" s="21" t="s">
        <v>234</v>
      </c>
      <c r="DH32" s="21" t="s">
        <v>235</v>
      </c>
      <c r="DI32" s="21" t="s">
        <v>236</v>
      </c>
      <c r="DJ32" s="21" t="s">
        <v>237</v>
      </c>
      <c r="DK32" s="21" t="s">
        <v>238</v>
      </c>
      <c r="DL32" s="21" t="s">
        <v>239</v>
      </c>
      <c r="DM32" s="21" t="s">
        <v>240</v>
      </c>
      <c r="DN32" s="21" t="s">
        <v>241</v>
      </c>
      <c r="DO32" s="21" t="s">
        <v>242</v>
      </c>
      <c r="DP32" s="21" t="s">
        <v>243</v>
      </c>
      <c r="DQ32" s="21" t="s">
        <v>244</v>
      </c>
      <c r="DR32" s="21" t="s">
        <v>245</v>
      </c>
      <c r="DS32" s="21" t="s">
        <v>246</v>
      </c>
      <c r="DT32" s="21" t="s">
        <v>247</v>
      </c>
      <c r="DU32" s="21" t="s">
        <v>248</v>
      </c>
      <c r="DV32" s="21" t="s">
        <v>249</v>
      </c>
      <c r="DW32" s="21" t="s">
        <v>250</v>
      </c>
      <c r="DX32" s="21" t="s">
        <v>251</v>
      </c>
      <c r="DY32" s="21" t="s">
        <v>252</v>
      </c>
      <c r="DZ32" s="21" t="s">
        <v>253</v>
      </c>
      <c r="EA32" s="21" t="s">
        <v>254</v>
      </c>
      <c r="EB32" s="21" t="s">
        <v>255</v>
      </c>
      <c r="EC32" s="21" t="s">
        <v>256</v>
      </c>
      <c r="ED32" s="21" t="s">
        <v>257</v>
      </c>
      <c r="EE32" s="21" t="s">
        <v>258</v>
      </c>
      <c r="EF32" s="21" t="s">
        <v>259</v>
      </c>
      <c r="EG32" s="21" t="s">
        <v>260</v>
      </c>
      <c r="EH32" s="8"/>
      <c r="EI32" s="8"/>
      <c r="EJ32" s="2"/>
      <c r="EK32" s="2"/>
      <c r="EL32" s="2"/>
      <c r="EM32" s="2"/>
      <c r="EN32" s="2"/>
      <c r="EO32" s="5"/>
    </row>
    <row r="33" spans="1:145">
      <c r="A33" s="29" t="s">
        <v>5224</v>
      </c>
      <c r="B33" s="21" t="s">
        <v>825</v>
      </c>
      <c r="C33" s="21" t="s">
        <v>381</v>
      </c>
      <c r="D33" s="21" t="s">
        <v>56</v>
      </c>
      <c r="E33" s="21" t="s">
        <v>29</v>
      </c>
      <c r="F33" s="21" t="s">
        <v>826</v>
      </c>
      <c r="G33" s="20">
        <v>5.2499999999999998E-2</v>
      </c>
      <c r="H33" s="21" t="s">
        <v>1640</v>
      </c>
      <c r="I33" s="21" t="s">
        <v>1641</v>
      </c>
      <c r="J33" s="21" t="s">
        <v>1642</v>
      </c>
      <c r="K33" s="21" t="s">
        <v>1643</v>
      </c>
      <c r="L33" s="21" t="s">
        <v>1644</v>
      </c>
      <c r="M33" s="21" t="s">
        <v>1645</v>
      </c>
      <c r="N33" s="21" t="s">
        <v>1646</v>
      </c>
      <c r="O33" s="21" t="s">
        <v>1647</v>
      </c>
      <c r="P33" s="21" t="s">
        <v>1648</v>
      </c>
      <c r="Q33" s="21" t="s">
        <v>1649</v>
      </c>
      <c r="R33" s="21" t="s">
        <v>1650</v>
      </c>
      <c r="S33" s="21" t="s">
        <v>1651</v>
      </c>
      <c r="T33" s="21" t="s">
        <v>1652</v>
      </c>
      <c r="U33" s="21" t="s">
        <v>1653</v>
      </c>
      <c r="V33" s="21" t="s">
        <v>1654</v>
      </c>
      <c r="W33" s="21" t="s">
        <v>1655</v>
      </c>
      <c r="X33" s="21" t="s">
        <v>1656</v>
      </c>
      <c r="Y33" s="21" t="s">
        <v>1657</v>
      </c>
      <c r="Z33" s="21" t="s">
        <v>1658</v>
      </c>
      <c r="AA33" s="21" t="s">
        <v>1659</v>
      </c>
      <c r="AB33" s="21" t="s">
        <v>1660</v>
      </c>
      <c r="AC33" s="21" t="s">
        <v>1661</v>
      </c>
      <c r="AD33" s="21" t="s">
        <v>1662</v>
      </c>
      <c r="AE33" s="21" t="s">
        <v>1663</v>
      </c>
      <c r="AF33" s="21" t="s">
        <v>1664</v>
      </c>
      <c r="AG33" s="21" t="s">
        <v>1665</v>
      </c>
      <c r="AH33" s="21" t="s">
        <v>1666</v>
      </c>
      <c r="AI33" s="21" t="s">
        <v>1667</v>
      </c>
      <c r="AJ33" s="21" t="s">
        <v>1668</v>
      </c>
      <c r="AK33" s="21" t="s">
        <v>1669</v>
      </c>
      <c r="AL33" s="21" t="s">
        <v>1670</v>
      </c>
      <c r="AM33" s="21" t="s">
        <v>1671</v>
      </c>
      <c r="AN33" s="21" t="s">
        <v>1672</v>
      </c>
      <c r="AO33" s="21" t="s">
        <v>1673</v>
      </c>
      <c r="AP33" s="21" t="s">
        <v>1674</v>
      </c>
      <c r="AQ33" s="21" t="s">
        <v>1675</v>
      </c>
      <c r="AR33" s="21" t="s">
        <v>1676</v>
      </c>
      <c r="AS33" s="21" t="s">
        <v>1677</v>
      </c>
      <c r="AT33" s="21" t="s">
        <v>1678</v>
      </c>
      <c r="AU33" s="21" t="s">
        <v>1679</v>
      </c>
      <c r="AV33" s="21" t="s">
        <v>1680</v>
      </c>
      <c r="AW33" s="21" t="s">
        <v>1681</v>
      </c>
      <c r="AX33" s="21" t="s">
        <v>1682</v>
      </c>
      <c r="AY33" s="21" t="s">
        <v>1683</v>
      </c>
      <c r="AZ33" s="21" t="s">
        <v>1684</v>
      </c>
      <c r="BA33" s="21" t="s">
        <v>1685</v>
      </c>
      <c r="BB33" s="21" t="s">
        <v>1686</v>
      </c>
      <c r="BC33" s="21" t="s">
        <v>1687</v>
      </c>
      <c r="BD33" s="21" t="s">
        <v>1688</v>
      </c>
      <c r="BE33" s="21" t="s">
        <v>1689</v>
      </c>
      <c r="BF33" s="21" t="s">
        <v>1690</v>
      </c>
      <c r="BG33" s="21" t="s">
        <v>1691</v>
      </c>
      <c r="BH33" s="21" t="s">
        <v>1692</v>
      </c>
      <c r="BI33" s="21" t="s">
        <v>1693</v>
      </c>
      <c r="BJ33" s="21" t="s">
        <v>1694</v>
      </c>
      <c r="BK33" s="21" t="s">
        <v>1695</v>
      </c>
      <c r="BL33" s="21" t="s">
        <v>1696</v>
      </c>
      <c r="BM33" s="21" t="s">
        <v>1697</v>
      </c>
      <c r="BN33" s="21" t="s">
        <v>1698</v>
      </c>
      <c r="BO33" s="21" t="s">
        <v>1699</v>
      </c>
      <c r="BP33" s="21" t="s">
        <v>1700</v>
      </c>
      <c r="BQ33" s="21" t="s">
        <v>1701</v>
      </c>
      <c r="BR33" s="21" t="s">
        <v>1702</v>
      </c>
      <c r="BS33" s="21" t="s">
        <v>1703</v>
      </c>
      <c r="BT33" s="21" t="s">
        <v>1704</v>
      </c>
      <c r="BU33" s="21" t="s">
        <v>1705</v>
      </c>
      <c r="BV33" s="21" t="s">
        <v>1706</v>
      </c>
      <c r="BW33" s="21" t="s">
        <v>1707</v>
      </c>
      <c r="BX33" s="21" t="s">
        <v>1708</v>
      </c>
      <c r="BY33" s="21" t="s">
        <v>1709</v>
      </c>
      <c r="BZ33" s="21" t="s">
        <v>1710</v>
      </c>
      <c r="CA33" s="21" t="s">
        <v>1711</v>
      </c>
      <c r="CB33" s="21" t="s">
        <v>1712</v>
      </c>
      <c r="CC33" s="21" t="s">
        <v>1713</v>
      </c>
      <c r="CD33" s="21" t="s">
        <v>1714</v>
      </c>
      <c r="CE33" s="21" t="s">
        <v>1715</v>
      </c>
      <c r="CF33" s="21" t="s">
        <v>1716</v>
      </c>
      <c r="CG33" s="21" t="s">
        <v>1717</v>
      </c>
      <c r="CH33" s="21" t="s">
        <v>1718</v>
      </c>
      <c r="CI33" s="21" t="s">
        <v>1719</v>
      </c>
      <c r="CJ33" s="21" t="s">
        <v>1720</v>
      </c>
      <c r="CK33" s="21" t="s">
        <v>1721</v>
      </c>
      <c r="CL33" s="21" t="s">
        <v>1722</v>
      </c>
      <c r="CM33" s="21" t="s">
        <v>1723</v>
      </c>
      <c r="CN33" s="21" t="s">
        <v>1724</v>
      </c>
      <c r="CO33" s="21" t="s">
        <v>1725</v>
      </c>
      <c r="CP33" s="21" t="s">
        <v>1726</v>
      </c>
      <c r="CQ33" s="21" t="s">
        <v>1727</v>
      </c>
      <c r="CR33" s="21" t="s">
        <v>1728</v>
      </c>
      <c r="CS33" s="21" t="s">
        <v>1729</v>
      </c>
      <c r="CT33" s="21" t="s">
        <v>1730</v>
      </c>
      <c r="CU33" s="21" t="s">
        <v>1731</v>
      </c>
      <c r="CV33" s="21" t="s">
        <v>1732</v>
      </c>
      <c r="CW33" s="21" t="s">
        <v>1733</v>
      </c>
      <c r="CX33" s="21" t="s">
        <v>1734</v>
      </c>
      <c r="CY33" s="21" t="s">
        <v>1735</v>
      </c>
      <c r="CZ33" s="21" t="s">
        <v>1736</v>
      </c>
      <c r="DA33" s="21" t="s">
        <v>1737</v>
      </c>
      <c r="DB33" s="21" t="s">
        <v>1738</v>
      </c>
      <c r="DC33" s="21" t="s">
        <v>1739</v>
      </c>
      <c r="DD33" s="21" t="s">
        <v>1740</v>
      </c>
      <c r="DE33" s="21" t="s">
        <v>1741</v>
      </c>
      <c r="DF33" s="21" t="s">
        <v>1742</v>
      </c>
      <c r="DG33" s="21" t="s">
        <v>1743</v>
      </c>
      <c r="DH33" s="21" t="s">
        <v>1744</v>
      </c>
      <c r="DI33" s="21" t="s">
        <v>1745</v>
      </c>
      <c r="DJ33" s="21" t="s">
        <v>1746</v>
      </c>
      <c r="DK33" s="21" t="s">
        <v>1747</v>
      </c>
      <c r="DL33" s="21" t="s">
        <v>1748</v>
      </c>
      <c r="DM33" s="21" t="s">
        <v>1749</v>
      </c>
      <c r="DN33" s="21" t="s">
        <v>1750</v>
      </c>
      <c r="DO33" s="21" t="s">
        <v>1751</v>
      </c>
      <c r="DP33" s="21" t="s">
        <v>1752</v>
      </c>
      <c r="DQ33" s="21" t="s">
        <v>1753</v>
      </c>
      <c r="DR33" s="21" t="s">
        <v>1754</v>
      </c>
      <c r="DS33" s="21" t="s">
        <v>1755</v>
      </c>
      <c r="DT33" s="21" t="s">
        <v>1756</v>
      </c>
      <c r="DU33" s="21" t="s">
        <v>1757</v>
      </c>
      <c r="DV33" s="21" t="s">
        <v>1758</v>
      </c>
      <c r="DW33" s="21" t="s">
        <v>1759</v>
      </c>
      <c r="DX33" s="21" t="s">
        <v>1760</v>
      </c>
      <c r="DY33" s="21" t="s">
        <v>1761</v>
      </c>
      <c r="DZ33" s="21" t="s">
        <v>1762</v>
      </c>
      <c r="EA33" s="21" t="s">
        <v>1763</v>
      </c>
      <c r="EB33" s="21" t="s">
        <v>1764</v>
      </c>
      <c r="EC33" s="21" t="s">
        <v>1765</v>
      </c>
      <c r="ED33" s="21" t="s">
        <v>1766</v>
      </c>
      <c r="EE33" s="21" t="s">
        <v>1767</v>
      </c>
      <c r="EF33" s="21" t="s">
        <v>1768</v>
      </c>
      <c r="EG33" s="21" t="s">
        <v>1769</v>
      </c>
      <c r="EH33" s="8"/>
      <c r="EI33" s="8"/>
      <c r="EJ33" s="2"/>
      <c r="EK33" s="2"/>
      <c r="EL33" s="2"/>
      <c r="EM33" s="2"/>
      <c r="EN33" s="2"/>
      <c r="EO33" s="5"/>
    </row>
    <row r="34" spans="1:145">
      <c r="A34" s="29" t="s">
        <v>5224</v>
      </c>
      <c r="B34" s="21" t="s">
        <v>718</v>
      </c>
      <c r="C34" s="21" t="s">
        <v>381</v>
      </c>
      <c r="D34" s="21" t="s">
        <v>56</v>
      </c>
      <c r="E34" s="21" t="s">
        <v>45</v>
      </c>
      <c r="F34" s="21" t="s">
        <v>719</v>
      </c>
      <c r="G34" s="21">
        <v>0.05</v>
      </c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 t="s">
        <v>1442</v>
      </c>
      <c r="AS34" s="21"/>
      <c r="AT34" s="21"/>
      <c r="AU34" s="21"/>
      <c r="AV34" s="21"/>
      <c r="AW34" s="21"/>
      <c r="AX34" s="21"/>
      <c r="AY34" s="21"/>
      <c r="AZ34" s="21"/>
      <c r="BA34" s="21"/>
      <c r="BB34" s="21" t="s">
        <v>1443</v>
      </c>
      <c r="BC34" s="21"/>
      <c r="BD34" s="21"/>
      <c r="BE34" s="21"/>
      <c r="BF34" s="21"/>
      <c r="BG34" s="21"/>
      <c r="BH34" s="21" t="s">
        <v>1444</v>
      </c>
      <c r="BI34" s="21" t="s">
        <v>1445</v>
      </c>
      <c r="BJ34" s="21"/>
      <c r="BK34" s="21"/>
      <c r="BL34" s="21" t="s">
        <v>1446</v>
      </c>
      <c r="BM34" s="21" t="s">
        <v>1447</v>
      </c>
      <c r="BN34" s="21"/>
      <c r="BO34" s="21"/>
      <c r="BP34" s="21" t="s">
        <v>1448</v>
      </c>
      <c r="BQ34" s="21"/>
      <c r="BR34" s="21" t="s">
        <v>1449</v>
      </c>
      <c r="BS34" s="21" t="s">
        <v>1450</v>
      </c>
      <c r="BT34" s="21"/>
      <c r="BU34" s="21"/>
      <c r="BV34" s="21" t="s">
        <v>1451</v>
      </c>
      <c r="BW34" s="21" t="s">
        <v>1452</v>
      </c>
      <c r="BX34" s="21"/>
      <c r="BY34" s="21"/>
      <c r="BZ34" s="21" t="s">
        <v>1453</v>
      </c>
      <c r="CA34" s="21" t="s">
        <v>1454</v>
      </c>
      <c r="CB34" s="21" t="s">
        <v>1455</v>
      </c>
      <c r="CC34" s="21" t="s">
        <v>1456</v>
      </c>
      <c r="CD34" s="21"/>
      <c r="CE34" s="21" t="s">
        <v>1457</v>
      </c>
      <c r="CF34" s="21" t="s">
        <v>1458</v>
      </c>
      <c r="CG34" s="21" t="s">
        <v>1459</v>
      </c>
      <c r="CH34" s="21"/>
      <c r="CI34" s="21" t="s">
        <v>1460</v>
      </c>
      <c r="CJ34" s="21" t="s">
        <v>1461</v>
      </c>
      <c r="CK34" s="21" t="s">
        <v>1462</v>
      </c>
      <c r="CL34" s="21" t="s">
        <v>1463</v>
      </c>
      <c r="CM34" s="21" t="s">
        <v>1464</v>
      </c>
      <c r="CN34" s="21" t="s">
        <v>1465</v>
      </c>
      <c r="CO34" s="21" t="s">
        <v>1466</v>
      </c>
      <c r="CP34" s="21" t="s">
        <v>1467</v>
      </c>
      <c r="CQ34" s="21" t="s">
        <v>1468</v>
      </c>
      <c r="CR34" s="21" t="s">
        <v>1469</v>
      </c>
      <c r="CS34" s="21" t="s">
        <v>1470</v>
      </c>
      <c r="CT34" s="21" t="s">
        <v>1471</v>
      </c>
      <c r="CU34" s="21" t="s">
        <v>1472</v>
      </c>
      <c r="CV34" s="21" t="s">
        <v>1473</v>
      </c>
      <c r="CW34" s="21" t="s">
        <v>1474</v>
      </c>
      <c r="CX34" s="21" t="s">
        <v>1475</v>
      </c>
      <c r="CY34" s="21" t="s">
        <v>1476</v>
      </c>
      <c r="CZ34" s="21" t="s">
        <v>1477</v>
      </c>
      <c r="DA34" s="21" t="s">
        <v>1323</v>
      </c>
      <c r="DB34" s="21" t="s">
        <v>1478</v>
      </c>
      <c r="DC34" s="21" t="s">
        <v>1479</v>
      </c>
      <c r="DD34" s="21" t="s">
        <v>1480</v>
      </c>
      <c r="DE34" s="21" t="s">
        <v>1481</v>
      </c>
      <c r="DF34" s="21" t="s">
        <v>1482</v>
      </c>
      <c r="DG34" s="21" t="s">
        <v>1483</v>
      </c>
      <c r="DH34" s="21" t="s">
        <v>1484</v>
      </c>
      <c r="DI34" s="21" t="s">
        <v>1485</v>
      </c>
      <c r="DJ34" s="21" t="s">
        <v>1486</v>
      </c>
      <c r="DK34" s="21" t="s">
        <v>1487</v>
      </c>
      <c r="DL34" s="21" t="s">
        <v>1488</v>
      </c>
      <c r="DM34" s="21" t="s">
        <v>1489</v>
      </c>
      <c r="DN34" s="21" t="s">
        <v>1490</v>
      </c>
      <c r="DO34" s="21" t="s">
        <v>1491</v>
      </c>
      <c r="DP34" s="21" t="s">
        <v>1492</v>
      </c>
      <c r="DQ34" s="21" t="s">
        <v>1493</v>
      </c>
      <c r="DR34" s="21" t="s">
        <v>1494</v>
      </c>
      <c r="DS34" s="21" t="s">
        <v>1495</v>
      </c>
      <c r="DT34" s="21" t="s">
        <v>1496</v>
      </c>
      <c r="DU34" s="21" t="s">
        <v>1497</v>
      </c>
      <c r="DV34" s="21" t="s">
        <v>1498</v>
      </c>
      <c r="DW34" s="21" t="s">
        <v>1499</v>
      </c>
      <c r="DX34" s="21" t="s">
        <v>1500</v>
      </c>
      <c r="DY34" s="21" t="s">
        <v>1501</v>
      </c>
      <c r="DZ34" s="21" t="s">
        <v>1502</v>
      </c>
      <c r="EA34" s="21" t="s">
        <v>1503</v>
      </c>
      <c r="EB34" s="21" t="s">
        <v>1504</v>
      </c>
      <c r="EC34" s="21" t="s">
        <v>1505</v>
      </c>
      <c r="ED34" s="21" t="s">
        <v>1506</v>
      </c>
      <c r="EE34" s="21" t="s">
        <v>1507</v>
      </c>
      <c r="EF34" s="21" t="s">
        <v>1508</v>
      </c>
      <c r="EG34" s="21" t="s">
        <v>1509</v>
      </c>
      <c r="EH34" s="8"/>
      <c r="EI34" s="8"/>
      <c r="EJ34" s="2"/>
      <c r="EK34" s="2"/>
      <c r="EL34" s="2"/>
      <c r="EM34" s="2"/>
      <c r="EN34" s="2"/>
      <c r="EO34" s="5"/>
    </row>
    <row r="35" spans="1:145">
      <c r="A35" s="29" t="s">
        <v>5222</v>
      </c>
      <c r="B35" s="21" t="s">
        <v>953</v>
      </c>
      <c r="C35" s="21" t="s">
        <v>262</v>
      </c>
      <c r="D35" s="21" t="s">
        <v>381</v>
      </c>
      <c r="E35" s="21" t="s">
        <v>25</v>
      </c>
      <c r="F35" s="21" t="s">
        <v>954</v>
      </c>
      <c r="G35" s="20">
        <v>0.05</v>
      </c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 t="s">
        <v>387</v>
      </c>
      <c r="AD35" s="21"/>
      <c r="AE35" s="21"/>
      <c r="AF35" s="21"/>
      <c r="AG35" s="21" t="s">
        <v>2103</v>
      </c>
      <c r="AH35" s="21"/>
      <c r="AI35" s="21"/>
      <c r="AJ35" s="21"/>
      <c r="AK35" s="21"/>
      <c r="AL35" s="21" t="s">
        <v>2104</v>
      </c>
      <c r="AM35" s="21" t="s">
        <v>2105</v>
      </c>
      <c r="AN35" s="21"/>
      <c r="AO35" s="21"/>
      <c r="AP35" s="21"/>
      <c r="AQ35" s="21" t="s">
        <v>2104</v>
      </c>
      <c r="AR35" s="21"/>
      <c r="AS35" s="21"/>
      <c r="AT35" s="21" t="s">
        <v>2106</v>
      </c>
      <c r="AU35" s="21"/>
      <c r="AV35" s="21" t="s">
        <v>2107</v>
      </c>
      <c r="AW35" s="21" t="s">
        <v>2108</v>
      </c>
      <c r="AX35" s="21"/>
      <c r="AY35" s="21" t="s">
        <v>2109</v>
      </c>
      <c r="AZ35" s="21" t="s">
        <v>2110</v>
      </c>
      <c r="BA35" s="21" t="s">
        <v>2111</v>
      </c>
      <c r="BB35" s="21" t="s">
        <v>2112</v>
      </c>
      <c r="BC35" s="21"/>
      <c r="BD35" s="21" t="s">
        <v>1220</v>
      </c>
      <c r="BE35" s="21" t="s">
        <v>2113</v>
      </c>
      <c r="BF35" s="21" t="s">
        <v>2114</v>
      </c>
      <c r="BG35" s="21" t="s">
        <v>2115</v>
      </c>
      <c r="BH35" s="21" t="s">
        <v>2116</v>
      </c>
      <c r="BI35" s="21" t="s">
        <v>2117</v>
      </c>
      <c r="BJ35" s="21" t="s">
        <v>2118</v>
      </c>
      <c r="BK35" s="21" t="s">
        <v>2119</v>
      </c>
      <c r="BL35" s="21" t="s">
        <v>2120</v>
      </c>
      <c r="BM35" s="21"/>
      <c r="BN35" s="21" t="s">
        <v>2121</v>
      </c>
      <c r="BO35" s="21" t="s">
        <v>2122</v>
      </c>
      <c r="BP35" s="21" t="s">
        <v>2123</v>
      </c>
      <c r="BQ35" s="21" t="s">
        <v>2124</v>
      </c>
      <c r="BR35" s="21" t="s">
        <v>2125</v>
      </c>
      <c r="BS35" s="21" t="s">
        <v>2126</v>
      </c>
      <c r="BT35" s="21" t="s">
        <v>2127</v>
      </c>
      <c r="BU35" s="21" t="s">
        <v>2128</v>
      </c>
      <c r="BV35" s="21" t="s">
        <v>2129</v>
      </c>
      <c r="BW35" s="21" t="s">
        <v>2130</v>
      </c>
      <c r="BX35" s="21" t="s">
        <v>2131</v>
      </c>
      <c r="BY35" s="21" t="s">
        <v>2132</v>
      </c>
      <c r="BZ35" s="21" t="s">
        <v>2133</v>
      </c>
      <c r="CA35" s="21" t="s">
        <v>2134</v>
      </c>
      <c r="CB35" s="21" t="s">
        <v>2135</v>
      </c>
      <c r="CC35" s="21" t="s">
        <v>2136</v>
      </c>
      <c r="CD35" s="21" t="s">
        <v>2137</v>
      </c>
      <c r="CE35" s="21" t="s">
        <v>2138</v>
      </c>
      <c r="CF35" s="21" t="s">
        <v>2139</v>
      </c>
      <c r="CG35" s="21" t="s">
        <v>1098</v>
      </c>
      <c r="CH35" s="21" t="s">
        <v>431</v>
      </c>
      <c r="CI35" s="21" t="s">
        <v>2140</v>
      </c>
      <c r="CJ35" s="21" t="s">
        <v>2141</v>
      </c>
      <c r="CK35" s="21" t="s">
        <v>2142</v>
      </c>
      <c r="CL35" s="21" t="s">
        <v>2136</v>
      </c>
      <c r="CM35" s="21" t="s">
        <v>2143</v>
      </c>
      <c r="CN35" s="21" t="s">
        <v>2144</v>
      </c>
      <c r="CO35" s="21" t="s">
        <v>2145</v>
      </c>
      <c r="CP35" s="21" t="s">
        <v>2146</v>
      </c>
      <c r="CQ35" s="21" t="s">
        <v>1462</v>
      </c>
      <c r="CR35" s="21" t="s">
        <v>2147</v>
      </c>
      <c r="CS35" s="21" t="s">
        <v>2148</v>
      </c>
      <c r="CT35" s="21" t="s">
        <v>2149</v>
      </c>
      <c r="CU35" s="21" t="s">
        <v>2150</v>
      </c>
      <c r="CV35" s="21" t="s">
        <v>2151</v>
      </c>
      <c r="CW35" s="21" t="s">
        <v>2152</v>
      </c>
      <c r="CX35" s="21" t="s">
        <v>2153</v>
      </c>
      <c r="CY35" s="21" t="s">
        <v>2154</v>
      </c>
      <c r="CZ35" s="21" t="s">
        <v>2155</v>
      </c>
      <c r="DA35" s="21" t="s">
        <v>2156</v>
      </c>
      <c r="DB35" s="21" t="s">
        <v>2157</v>
      </c>
      <c r="DC35" s="21" t="s">
        <v>2158</v>
      </c>
      <c r="DD35" s="21" t="s">
        <v>2159</v>
      </c>
      <c r="DE35" s="21" t="s">
        <v>2160</v>
      </c>
      <c r="DF35" s="21" t="s">
        <v>2161</v>
      </c>
      <c r="DG35" s="21" t="s">
        <v>2162</v>
      </c>
      <c r="DH35" s="21" t="s">
        <v>2163</v>
      </c>
      <c r="DI35" s="21" t="s">
        <v>2164</v>
      </c>
      <c r="DJ35" s="21" t="s">
        <v>2165</v>
      </c>
      <c r="DK35" s="21" t="s">
        <v>2166</v>
      </c>
      <c r="DL35" s="21" t="s">
        <v>2167</v>
      </c>
      <c r="DM35" s="21" t="s">
        <v>2168</v>
      </c>
      <c r="DN35" s="21" t="s">
        <v>2169</v>
      </c>
      <c r="DO35" s="21" t="s">
        <v>2170</v>
      </c>
      <c r="DP35" s="21" t="s">
        <v>2171</v>
      </c>
      <c r="DQ35" s="21" t="s">
        <v>2172</v>
      </c>
      <c r="DR35" s="21" t="s">
        <v>2173</v>
      </c>
      <c r="DS35" s="21" t="s">
        <v>2174</v>
      </c>
      <c r="DT35" s="21" t="s">
        <v>2175</v>
      </c>
      <c r="DU35" s="21" t="s">
        <v>2176</v>
      </c>
      <c r="DV35" s="21" t="s">
        <v>2177</v>
      </c>
      <c r="DW35" s="21" t="s">
        <v>2178</v>
      </c>
      <c r="DX35" s="21" t="s">
        <v>2179</v>
      </c>
      <c r="DY35" s="21" t="s">
        <v>2180</v>
      </c>
      <c r="DZ35" s="21" t="s">
        <v>2181</v>
      </c>
      <c r="EA35" s="21" t="s">
        <v>2182</v>
      </c>
      <c r="EB35" s="21" t="s">
        <v>2183</v>
      </c>
      <c r="EC35" s="21" t="s">
        <v>2184</v>
      </c>
      <c r="ED35" s="21" t="s">
        <v>2185</v>
      </c>
      <c r="EE35" s="21" t="s">
        <v>2186</v>
      </c>
      <c r="EF35" s="21" t="s">
        <v>2187</v>
      </c>
      <c r="EG35" s="21" t="s">
        <v>2188</v>
      </c>
      <c r="EH35" s="8"/>
      <c r="EI35" s="8"/>
      <c r="EJ35" s="2"/>
      <c r="EK35" s="2"/>
      <c r="EL35" s="2"/>
      <c r="EM35" s="2"/>
      <c r="EN35" s="2"/>
      <c r="EO35" s="5"/>
    </row>
    <row r="36" spans="1:145">
      <c r="A36" s="29" t="s">
        <v>5222</v>
      </c>
      <c r="B36" s="21" t="s">
        <v>1084</v>
      </c>
      <c r="C36" s="21" t="s">
        <v>55</v>
      </c>
      <c r="D36" s="21" t="s">
        <v>56</v>
      </c>
      <c r="E36" s="21" t="s">
        <v>25</v>
      </c>
      <c r="F36" s="21" t="s">
        <v>1085</v>
      </c>
      <c r="G36" s="20">
        <v>0.05</v>
      </c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 t="s">
        <v>2189</v>
      </c>
      <c r="Y36" s="21"/>
      <c r="Z36" s="21"/>
      <c r="AA36" s="21"/>
      <c r="AB36" s="21" t="s">
        <v>2190</v>
      </c>
      <c r="AC36" s="21"/>
      <c r="AD36" s="21"/>
      <c r="AE36" s="21" t="s">
        <v>2191</v>
      </c>
      <c r="AF36" s="21"/>
      <c r="AG36" s="21"/>
      <c r="AH36" s="21" t="s">
        <v>2192</v>
      </c>
      <c r="AI36" s="21"/>
      <c r="AJ36" s="21"/>
      <c r="AK36" s="21"/>
      <c r="AL36" s="21" t="s">
        <v>2193</v>
      </c>
      <c r="AM36" s="21"/>
      <c r="AN36" s="21" t="s">
        <v>2194</v>
      </c>
      <c r="AO36" s="21" t="s">
        <v>2195</v>
      </c>
      <c r="AP36" s="21" t="s">
        <v>2196</v>
      </c>
      <c r="AQ36" s="21"/>
      <c r="AR36" s="21" t="s">
        <v>2197</v>
      </c>
      <c r="AS36" s="21"/>
      <c r="AT36" s="21" t="s">
        <v>1293</v>
      </c>
      <c r="AU36" s="21"/>
      <c r="AV36" s="21" t="s">
        <v>2198</v>
      </c>
      <c r="AW36" s="21" t="s">
        <v>2199</v>
      </c>
      <c r="AX36" s="21" t="s">
        <v>2200</v>
      </c>
      <c r="AY36" s="21" t="s">
        <v>2201</v>
      </c>
      <c r="AZ36" s="21" t="s">
        <v>2202</v>
      </c>
      <c r="BA36" s="21"/>
      <c r="BB36" s="21" t="s">
        <v>2203</v>
      </c>
      <c r="BC36" s="21" t="s">
        <v>2204</v>
      </c>
      <c r="BD36" s="21" t="s">
        <v>2205</v>
      </c>
      <c r="BE36" s="21" t="s">
        <v>2206</v>
      </c>
      <c r="BF36" s="21" t="s">
        <v>2207</v>
      </c>
      <c r="BG36" s="21" t="s">
        <v>2208</v>
      </c>
      <c r="BH36" s="21" t="s">
        <v>2209</v>
      </c>
      <c r="BI36" s="21" t="s">
        <v>2210</v>
      </c>
      <c r="BJ36" s="21" t="s">
        <v>2211</v>
      </c>
      <c r="BK36" s="21" t="s">
        <v>2212</v>
      </c>
      <c r="BL36" s="21" t="s">
        <v>2213</v>
      </c>
      <c r="BM36" s="21" t="s">
        <v>2214</v>
      </c>
      <c r="BN36" s="21" t="s">
        <v>2215</v>
      </c>
      <c r="BO36" s="21" t="s">
        <v>1453</v>
      </c>
      <c r="BP36" s="21" t="s">
        <v>2216</v>
      </c>
      <c r="BQ36" s="21" t="s">
        <v>2217</v>
      </c>
      <c r="BR36" s="21" t="s">
        <v>2218</v>
      </c>
      <c r="BS36" s="21" t="s">
        <v>2219</v>
      </c>
      <c r="BT36" s="21" t="s">
        <v>2220</v>
      </c>
      <c r="BU36" s="21" t="s">
        <v>2221</v>
      </c>
      <c r="BV36" s="21" t="s">
        <v>2222</v>
      </c>
      <c r="BW36" s="21" t="s">
        <v>2223</v>
      </c>
      <c r="BX36" s="21" t="s">
        <v>2224</v>
      </c>
      <c r="BY36" s="21" t="s">
        <v>2225</v>
      </c>
      <c r="BZ36" s="21" t="s">
        <v>2226</v>
      </c>
      <c r="CA36" s="21" t="s">
        <v>2227</v>
      </c>
      <c r="CB36" s="21" t="s">
        <v>2228</v>
      </c>
      <c r="CC36" s="21" t="s">
        <v>2229</v>
      </c>
      <c r="CD36" s="21" t="s">
        <v>2230</v>
      </c>
      <c r="CE36" s="21" t="s">
        <v>2231</v>
      </c>
      <c r="CF36" s="21" t="s">
        <v>2232</v>
      </c>
      <c r="CG36" s="21" t="s">
        <v>2233</v>
      </c>
      <c r="CH36" s="21" t="s">
        <v>2234</v>
      </c>
      <c r="CI36" s="21" t="s">
        <v>2235</v>
      </c>
      <c r="CJ36" s="21" t="s">
        <v>2236</v>
      </c>
      <c r="CK36" s="21" t="s">
        <v>2237</v>
      </c>
      <c r="CL36" s="21" t="s">
        <v>1332</v>
      </c>
      <c r="CM36" s="21" t="s">
        <v>2238</v>
      </c>
      <c r="CN36" s="21" t="s">
        <v>2239</v>
      </c>
      <c r="CO36" s="21" t="s">
        <v>2240</v>
      </c>
      <c r="CP36" s="21" t="s">
        <v>2241</v>
      </c>
      <c r="CQ36" s="21" t="s">
        <v>2242</v>
      </c>
      <c r="CR36" s="21" t="s">
        <v>2243</v>
      </c>
      <c r="CS36" s="21" t="s">
        <v>2244</v>
      </c>
      <c r="CT36" s="21" t="s">
        <v>2245</v>
      </c>
      <c r="CU36" s="21" t="s">
        <v>2246</v>
      </c>
      <c r="CV36" s="21" t="s">
        <v>2247</v>
      </c>
      <c r="CW36" s="21" t="s">
        <v>2248</v>
      </c>
      <c r="CX36" s="21" t="s">
        <v>2249</v>
      </c>
      <c r="CY36" s="21" t="s">
        <v>2250</v>
      </c>
      <c r="CZ36" s="21" t="s">
        <v>2251</v>
      </c>
      <c r="DA36" s="21" t="s">
        <v>2252</v>
      </c>
      <c r="DB36" s="21" t="s">
        <v>2253</v>
      </c>
      <c r="DC36" s="21" t="s">
        <v>2254</v>
      </c>
      <c r="DD36" s="21" t="s">
        <v>2255</v>
      </c>
      <c r="DE36" s="21" t="s">
        <v>2256</v>
      </c>
      <c r="DF36" s="21" t="s">
        <v>2257</v>
      </c>
      <c r="DG36" s="21" t="s">
        <v>2258</v>
      </c>
      <c r="DH36" s="21" t="s">
        <v>2259</v>
      </c>
      <c r="DI36" s="21" t="s">
        <v>2260</v>
      </c>
      <c r="DJ36" s="21" t="s">
        <v>2261</v>
      </c>
      <c r="DK36" s="21" t="s">
        <v>2262</v>
      </c>
      <c r="DL36" s="21" t="s">
        <v>2263</v>
      </c>
      <c r="DM36" s="21" t="s">
        <v>2264</v>
      </c>
      <c r="DN36" s="21" t="s">
        <v>2265</v>
      </c>
      <c r="DO36" s="21" t="s">
        <v>2266</v>
      </c>
      <c r="DP36" s="21" t="s">
        <v>2267</v>
      </c>
      <c r="DQ36" s="21" t="s">
        <v>2268</v>
      </c>
      <c r="DR36" s="21" t="s">
        <v>2269</v>
      </c>
      <c r="DS36" s="21" t="s">
        <v>2270</v>
      </c>
      <c r="DT36" s="21" t="s">
        <v>2271</v>
      </c>
      <c r="DU36" s="21" t="s">
        <v>2272</v>
      </c>
      <c r="DV36" s="21" t="s">
        <v>2273</v>
      </c>
      <c r="DW36" s="21" t="s">
        <v>2274</v>
      </c>
      <c r="DX36" s="21" t="s">
        <v>2275</v>
      </c>
      <c r="DY36" s="21" t="s">
        <v>2276</v>
      </c>
      <c r="DZ36" s="21" t="s">
        <v>2277</v>
      </c>
      <c r="EA36" s="21" t="s">
        <v>2278</v>
      </c>
      <c r="EB36" s="21" t="s">
        <v>2279</v>
      </c>
      <c r="EC36" s="21" t="s">
        <v>2280</v>
      </c>
      <c r="ED36" s="21" t="s">
        <v>2281</v>
      </c>
      <c r="EE36" s="21" t="s">
        <v>2282</v>
      </c>
      <c r="EF36" s="21" t="s">
        <v>2283</v>
      </c>
      <c r="EG36" s="21" t="s">
        <v>2284</v>
      </c>
      <c r="EH36" s="8"/>
      <c r="EI36" s="8"/>
      <c r="EJ36" s="2"/>
      <c r="EK36" s="2"/>
      <c r="EL36" s="2"/>
      <c r="EM36" s="2"/>
      <c r="EN36" s="2"/>
      <c r="EO36" s="5"/>
    </row>
    <row r="37" spans="1:145">
      <c r="A37" s="29" t="s">
        <v>5222</v>
      </c>
      <c r="B37" s="21" t="s">
        <v>1091</v>
      </c>
      <c r="C37" s="21" t="s">
        <v>56</v>
      </c>
      <c r="D37" s="21" t="s">
        <v>262</v>
      </c>
      <c r="E37" s="21" t="s">
        <v>25</v>
      </c>
      <c r="F37" s="21" t="s">
        <v>1092</v>
      </c>
      <c r="G37" s="20">
        <v>0.05</v>
      </c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 t="s">
        <v>2285</v>
      </c>
      <c r="W37" s="21" t="s">
        <v>2286</v>
      </c>
      <c r="X37" s="21"/>
      <c r="Y37" s="21"/>
      <c r="Z37" s="21"/>
      <c r="AA37" s="21"/>
      <c r="AB37" s="21" t="s">
        <v>2287</v>
      </c>
      <c r="AC37" s="21" t="s">
        <v>2288</v>
      </c>
      <c r="AD37" s="21" t="s">
        <v>2289</v>
      </c>
      <c r="AE37" s="21" t="s">
        <v>2290</v>
      </c>
      <c r="AF37" s="21" t="s">
        <v>2291</v>
      </c>
      <c r="AG37" s="21" t="s">
        <v>1365</v>
      </c>
      <c r="AH37" s="21" t="s">
        <v>2292</v>
      </c>
      <c r="AI37" s="21" t="s">
        <v>2293</v>
      </c>
      <c r="AJ37" s="21" t="s">
        <v>2294</v>
      </c>
      <c r="AK37" s="21"/>
      <c r="AL37" s="21" t="s">
        <v>2295</v>
      </c>
      <c r="AM37" s="21" t="s">
        <v>2296</v>
      </c>
      <c r="AN37" s="21" t="s">
        <v>2297</v>
      </c>
      <c r="AO37" s="21" t="s">
        <v>2298</v>
      </c>
      <c r="AP37" s="21" t="s">
        <v>2299</v>
      </c>
      <c r="AQ37" s="21" t="s">
        <v>2300</v>
      </c>
      <c r="AR37" s="21" t="s">
        <v>2301</v>
      </c>
      <c r="AS37" s="21" t="s">
        <v>2302</v>
      </c>
      <c r="AT37" s="21" t="s">
        <v>2303</v>
      </c>
      <c r="AU37" s="21" t="s">
        <v>2304</v>
      </c>
      <c r="AV37" s="21" t="s">
        <v>2305</v>
      </c>
      <c r="AW37" s="21" t="s">
        <v>2306</v>
      </c>
      <c r="AX37" s="21" t="s">
        <v>2307</v>
      </c>
      <c r="AY37" s="21" t="s">
        <v>2308</v>
      </c>
      <c r="AZ37" s="21" t="s">
        <v>2309</v>
      </c>
      <c r="BA37" s="21" t="s">
        <v>2310</v>
      </c>
      <c r="BB37" s="21" t="s">
        <v>2311</v>
      </c>
      <c r="BC37" s="21" t="s">
        <v>2143</v>
      </c>
      <c r="BD37" s="21" t="s">
        <v>2312</v>
      </c>
      <c r="BE37" s="21" t="s">
        <v>2313</v>
      </c>
      <c r="BF37" s="21" t="s">
        <v>2314</v>
      </c>
      <c r="BG37" s="21" t="s">
        <v>2315</v>
      </c>
      <c r="BH37" s="21" t="s">
        <v>2316</v>
      </c>
      <c r="BI37" s="21" t="s">
        <v>2317</v>
      </c>
      <c r="BJ37" s="21" t="s">
        <v>2318</v>
      </c>
      <c r="BK37" s="21" t="s">
        <v>2319</v>
      </c>
      <c r="BL37" s="21" t="s">
        <v>2320</v>
      </c>
      <c r="BM37" s="21" t="s">
        <v>2321</v>
      </c>
      <c r="BN37" s="21" t="s">
        <v>2322</v>
      </c>
      <c r="BO37" s="21" t="s">
        <v>2323</v>
      </c>
      <c r="BP37" s="21" t="s">
        <v>2324</v>
      </c>
      <c r="BQ37" s="21" t="s">
        <v>2325</v>
      </c>
      <c r="BR37" s="21" t="s">
        <v>2326</v>
      </c>
      <c r="BS37" s="21" t="s">
        <v>1423</v>
      </c>
      <c r="BT37" s="21" t="s">
        <v>2327</v>
      </c>
      <c r="BU37" s="21" t="s">
        <v>2328</v>
      </c>
      <c r="BV37" s="21" t="s">
        <v>2329</v>
      </c>
      <c r="BW37" s="21" t="s">
        <v>2330</v>
      </c>
      <c r="BX37" s="21" t="s">
        <v>2331</v>
      </c>
      <c r="BY37" s="21" t="s">
        <v>2332</v>
      </c>
      <c r="BZ37" s="21" t="s">
        <v>2333</v>
      </c>
      <c r="CA37" s="21" t="s">
        <v>2334</v>
      </c>
      <c r="CB37" s="21" t="s">
        <v>2335</v>
      </c>
      <c r="CC37" s="21" t="s">
        <v>2336</v>
      </c>
      <c r="CD37" s="21" t="s">
        <v>2337</v>
      </c>
      <c r="CE37" s="21" t="s">
        <v>2338</v>
      </c>
      <c r="CF37" s="21" t="s">
        <v>2339</v>
      </c>
      <c r="CG37" s="21" t="s">
        <v>2340</v>
      </c>
      <c r="CH37" s="21" t="s">
        <v>1426</v>
      </c>
      <c r="CI37" s="21" t="s">
        <v>2341</v>
      </c>
      <c r="CJ37" s="21" t="s">
        <v>2342</v>
      </c>
      <c r="CK37" s="21" t="s">
        <v>2343</v>
      </c>
      <c r="CL37" s="21" t="s">
        <v>2344</v>
      </c>
      <c r="CM37" s="21" t="s">
        <v>2345</v>
      </c>
      <c r="CN37" s="21" t="s">
        <v>2346</v>
      </c>
      <c r="CO37" s="21" t="s">
        <v>2347</v>
      </c>
      <c r="CP37" s="21" t="s">
        <v>2348</v>
      </c>
      <c r="CQ37" s="21" t="s">
        <v>2349</v>
      </c>
      <c r="CR37" s="21" t="s">
        <v>2350</v>
      </c>
      <c r="CS37" s="21" t="s">
        <v>2351</v>
      </c>
      <c r="CT37" s="21" t="s">
        <v>2352</v>
      </c>
      <c r="CU37" s="21" t="s">
        <v>2353</v>
      </c>
      <c r="CV37" s="21" t="s">
        <v>2354</v>
      </c>
      <c r="CW37" s="21" t="s">
        <v>2355</v>
      </c>
      <c r="CX37" s="21" t="s">
        <v>2356</v>
      </c>
      <c r="CY37" s="21" t="s">
        <v>2357</v>
      </c>
      <c r="CZ37" s="21" t="s">
        <v>2358</v>
      </c>
      <c r="DA37" s="21" t="s">
        <v>2359</v>
      </c>
      <c r="DB37" s="21" t="s">
        <v>2360</v>
      </c>
      <c r="DC37" s="21" t="s">
        <v>2361</v>
      </c>
      <c r="DD37" s="21" t="s">
        <v>2362</v>
      </c>
      <c r="DE37" s="21" t="s">
        <v>2363</v>
      </c>
      <c r="DF37" s="21" t="s">
        <v>2363</v>
      </c>
      <c r="DG37" s="21" t="s">
        <v>2364</v>
      </c>
      <c r="DH37" s="21" t="s">
        <v>2365</v>
      </c>
      <c r="DI37" s="21" t="s">
        <v>2366</v>
      </c>
      <c r="DJ37" s="21" t="s">
        <v>2367</v>
      </c>
      <c r="DK37" s="21" t="s">
        <v>2368</v>
      </c>
      <c r="DL37" s="21" t="s">
        <v>2369</v>
      </c>
      <c r="DM37" s="21" t="s">
        <v>2370</v>
      </c>
      <c r="DN37" s="21" t="s">
        <v>2371</v>
      </c>
      <c r="DO37" s="21" t="s">
        <v>2372</v>
      </c>
      <c r="DP37" s="21" t="s">
        <v>2373</v>
      </c>
      <c r="DQ37" s="21" t="s">
        <v>2374</v>
      </c>
      <c r="DR37" s="21" t="s">
        <v>2375</v>
      </c>
      <c r="DS37" s="21" t="s">
        <v>2376</v>
      </c>
      <c r="DT37" s="21" t="s">
        <v>2377</v>
      </c>
      <c r="DU37" s="21" t="s">
        <v>2378</v>
      </c>
      <c r="DV37" s="21" t="s">
        <v>2379</v>
      </c>
      <c r="DW37" s="21" t="s">
        <v>2380</v>
      </c>
      <c r="DX37" s="21" t="s">
        <v>2381</v>
      </c>
      <c r="DY37" s="21" t="s">
        <v>2382</v>
      </c>
      <c r="DZ37" s="21" t="s">
        <v>2383</v>
      </c>
      <c r="EA37" s="21" t="s">
        <v>2384</v>
      </c>
      <c r="EB37" s="21" t="s">
        <v>2385</v>
      </c>
      <c r="EC37" s="21" t="s">
        <v>2386</v>
      </c>
      <c r="ED37" s="21" t="s">
        <v>2387</v>
      </c>
      <c r="EE37" s="21" t="s">
        <v>2388</v>
      </c>
      <c r="EF37" s="21" t="s">
        <v>2389</v>
      </c>
      <c r="EG37" s="21" t="s">
        <v>2390</v>
      </c>
      <c r="EH37" s="8"/>
      <c r="EI37" s="8"/>
      <c r="EJ37" s="2"/>
      <c r="EK37" s="2"/>
      <c r="EL37" s="2"/>
      <c r="EM37" s="2"/>
      <c r="EN37" s="2"/>
      <c r="EO37" s="5"/>
    </row>
    <row r="38" spans="1:145">
      <c r="A38" s="29" t="s">
        <v>5222</v>
      </c>
      <c r="B38" s="21" t="s">
        <v>2391</v>
      </c>
      <c r="C38" s="21" t="s">
        <v>56</v>
      </c>
      <c r="D38" s="21" t="s">
        <v>381</v>
      </c>
      <c r="E38" s="21" t="s">
        <v>25</v>
      </c>
      <c r="F38" s="21" t="s">
        <v>2392</v>
      </c>
      <c r="G38" s="20">
        <v>0.05</v>
      </c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 t="s">
        <v>2393</v>
      </c>
      <c r="V38" s="21"/>
      <c r="W38" s="21"/>
      <c r="X38" s="21" t="s">
        <v>727</v>
      </c>
      <c r="Y38" s="21"/>
      <c r="Z38" s="21" t="s">
        <v>1203</v>
      </c>
      <c r="AA38" s="21"/>
      <c r="AB38" s="21"/>
      <c r="AC38" s="21"/>
      <c r="AD38" s="21"/>
      <c r="AE38" s="21" t="s">
        <v>2394</v>
      </c>
      <c r="AF38" s="21" t="s">
        <v>2395</v>
      </c>
      <c r="AG38" s="21" t="s">
        <v>2396</v>
      </c>
      <c r="AH38" s="21" t="s">
        <v>2291</v>
      </c>
      <c r="AI38" s="21" t="s">
        <v>2397</v>
      </c>
      <c r="AJ38" s="21" t="s">
        <v>2398</v>
      </c>
      <c r="AK38" s="21" t="s">
        <v>179</v>
      </c>
      <c r="AL38" s="21" t="s">
        <v>2399</v>
      </c>
      <c r="AM38" s="21" t="s">
        <v>2400</v>
      </c>
      <c r="AN38" s="21" t="s">
        <v>2401</v>
      </c>
      <c r="AO38" s="21" t="s">
        <v>2402</v>
      </c>
      <c r="AP38" s="21" t="s">
        <v>1234</v>
      </c>
      <c r="AQ38" s="21" t="s">
        <v>2403</v>
      </c>
      <c r="AR38" s="21" t="s">
        <v>2404</v>
      </c>
      <c r="AS38" s="21" t="s">
        <v>2405</v>
      </c>
      <c r="AT38" s="21" t="s">
        <v>2406</v>
      </c>
      <c r="AU38" s="21" t="s">
        <v>2407</v>
      </c>
      <c r="AV38" s="21" t="s">
        <v>2408</v>
      </c>
      <c r="AW38" s="21" t="s">
        <v>2409</v>
      </c>
      <c r="AX38" s="21" t="s">
        <v>2410</v>
      </c>
      <c r="AY38" s="21" t="s">
        <v>2411</v>
      </c>
      <c r="AZ38" s="21" t="s">
        <v>2412</v>
      </c>
      <c r="BA38" s="21" t="s">
        <v>2413</v>
      </c>
      <c r="BB38" s="21" t="s">
        <v>233</v>
      </c>
      <c r="BC38" s="21" t="s">
        <v>2414</v>
      </c>
      <c r="BD38" s="21" t="s">
        <v>2415</v>
      </c>
      <c r="BE38" s="21" t="s">
        <v>2416</v>
      </c>
      <c r="BF38" s="21" t="s">
        <v>2417</v>
      </c>
      <c r="BG38" s="21" t="s">
        <v>2418</v>
      </c>
      <c r="BH38" s="21" t="s">
        <v>2419</v>
      </c>
      <c r="BI38" s="21" t="s">
        <v>2420</v>
      </c>
      <c r="BJ38" s="21" t="s">
        <v>2421</v>
      </c>
      <c r="BK38" s="21" t="s">
        <v>2422</v>
      </c>
      <c r="BL38" s="21" t="s">
        <v>2423</v>
      </c>
      <c r="BM38" s="21" t="s">
        <v>2424</v>
      </c>
      <c r="BN38" s="21" t="s">
        <v>2425</v>
      </c>
      <c r="BO38" s="21" t="s">
        <v>2426</v>
      </c>
      <c r="BP38" s="21" t="s">
        <v>2427</v>
      </c>
      <c r="BQ38" s="21" t="s">
        <v>2428</v>
      </c>
      <c r="BR38" s="21" t="s">
        <v>2429</v>
      </c>
      <c r="BS38" s="21" t="s">
        <v>2430</v>
      </c>
      <c r="BT38" s="21" t="s">
        <v>2431</v>
      </c>
      <c r="BU38" s="21" t="s">
        <v>2432</v>
      </c>
      <c r="BV38" s="21" t="s">
        <v>2433</v>
      </c>
      <c r="BW38" s="21" t="s">
        <v>2434</v>
      </c>
      <c r="BX38" s="21" t="s">
        <v>2435</v>
      </c>
      <c r="BY38" s="21" t="s">
        <v>2436</v>
      </c>
      <c r="BZ38" s="21" t="s">
        <v>2437</v>
      </c>
      <c r="CA38" s="21" t="s">
        <v>2438</v>
      </c>
      <c r="CB38" s="21" t="s">
        <v>2439</v>
      </c>
      <c r="CC38" s="21" t="s">
        <v>2440</v>
      </c>
      <c r="CD38" s="21" t="s">
        <v>2441</v>
      </c>
      <c r="CE38" s="21" t="s">
        <v>2442</v>
      </c>
      <c r="CF38" s="21" t="s">
        <v>2443</v>
      </c>
      <c r="CG38" s="21" t="s">
        <v>2444</v>
      </c>
      <c r="CH38" s="21" t="s">
        <v>2445</v>
      </c>
      <c r="CI38" s="21" t="s">
        <v>2446</v>
      </c>
      <c r="CJ38" s="21" t="s">
        <v>2447</v>
      </c>
      <c r="CK38" s="21" t="s">
        <v>2448</v>
      </c>
      <c r="CL38" s="21" t="s">
        <v>2449</v>
      </c>
      <c r="CM38" s="21" t="s">
        <v>2450</v>
      </c>
      <c r="CN38" s="21" t="s">
        <v>2451</v>
      </c>
      <c r="CO38" s="21" t="s">
        <v>2452</v>
      </c>
      <c r="CP38" s="21" t="s">
        <v>2453</v>
      </c>
      <c r="CQ38" s="21" t="s">
        <v>2454</v>
      </c>
      <c r="CR38" s="21" t="s">
        <v>2455</v>
      </c>
      <c r="CS38" s="21" t="s">
        <v>2456</v>
      </c>
      <c r="CT38" s="21" t="s">
        <v>2457</v>
      </c>
      <c r="CU38" s="21" t="s">
        <v>2458</v>
      </c>
      <c r="CV38" s="21" t="s">
        <v>2459</v>
      </c>
      <c r="CW38" s="21" t="s">
        <v>2460</v>
      </c>
      <c r="CX38" s="21" t="s">
        <v>2461</v>
      </c>
      <c r="CY38" s="21" t="s">
        <v>2462</v>
      </c>
      <c r="CZ38" s="21" t="s">
        <v>2463</v>
      </c>
      <c r="DA38" s="21" t="s">
        <v>2464</v>
      </c>
      <c r="DB38" s="21" t="s">
        <v>2465</v>
      </c>
      <c r="DC38" s="21" t="s">
        <v>2466</v>
      </c>
      <c r="DD38" s="21" t="s">
        <v>2467</v>
      </c>
      <c r="DE38" s="21" t="s">
        <v>2468</v>
      </c>
      <c r="DF38" s="21" t="s">
        <v>2469</v>
      </c>
      <c r="DG38" s="21" t="s">
        <v>2470</v>
      </c>
      <c r="DH38" s="21" t="s">
        <v>2471</v>
      </c>
      <c r="DI38" s="21" t="s">
        <v>2472</v>
      </c>
      <c r="DJ38" s="21" t="s">
        <v>2473</v>
      </c>
      <c r="DK38" s="21" t="s">
        <v>2474</v>
      </c>
      <c r="DL38" s="21" t="s">
        <v>2475</v>
      </c>
      <c r="DM38" s="21" t="s">
        <v>2476</v>
      </c>
      <c r="DN38" s="21" t="s">
        <v>2276</v>
      </c>
      <c r="DO38" s="21" t="s">
        <v>2477</v>
      </c>
      <c r="DP38" s="21" t="s">
        <v>2478</v>
      </c>
      <c r="DQ38" s="21" t="s">
        <v>2479</v>
      </c>
      <c r="DR38" s="21" t="s">
        <v>2480</v>
      </c>
      <c r="DS38" s="21" t="s">
        <v>2481</v>
      </c>
      <c r="DT38" s="21" t="s">
        <v>2482</v>
      </c>
      <c r="DU38" s="21" t="s">
        <v>2483</v>
      </c>
      <c r="DV38" s="21" t="s">
        <v>2484</v>
      </c>
      <c r="DW38" s="21" t="s">
        <v>2485</v>
      </c>
      <c r="DX38" s="21" t="s">
        <v>2486</v>
      </c>
      <c r="DY38" s="21" t="s">
        <v>2487</v>
      </c>
      <c r="DZ38" s="21" t="s">
        <v>2488</v>
      </c>
      <c r="EA38" s="21" t="s">
        <v>2489</v>
      </c>
      <c r="EB38" s="21" t="s">
        <v>2490</v>
      </c>
      <c r="EC38" s="21" t="s">
        <v>2491</v>
      </c>
      <c r="ED38" s="21" t="s">
        <v>2492</v>
      </c>
      <c r="EE38" s="21" t="s">
        <v>2493</v>
      </c>
      <c r="EF38" s="21" t="s">
        <v>2494</v>
      </c>
      <c r="EG38" s="21" t="s">
        <v>2495</v>
      </c>
      <c r="EH38" s="8"/>
      <c r="EI38" s="8"/>
      <c r="EJ38" s="2"/>
      <c r="EK38" s="2"/>
      <c r="EL38" s="2"/>
      <c r="EM38" s="2"/>
      <c r="EN38" s="2"/>
      <c r="EO38" s="5"/>
    </row>
    <row r="39" spans="1:145">
      <c r="A39" s="29" t="s">
        <v>5223</v>
      </c>
      <c r="B39" s="21" t="s">
        <v>2835</v>
      </c>
      <c r="C39" s="21" t="s">
        <v>55</v>
      </c>
      <c r="D39" s="21" t="s">
        <v>56</v>
      </c>
      <c r="E39" s="21" t="s">
        <v>38</v>
      </c>
      <c r="F39" s="21" t="s">
        <v>2836</v>
      </c>
      <c r="G39" s="20">
        <v>0.05</v>
      </c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 t="s">
        <v>2837</v>
      </c>
      <c r="BA39" s="21"/>
      <c r="BB39" s="21"/>
      <c r="BC39" s="21"/>
      <c r="BD39" s="21"/>
      <c r="BE39" s="21"/>
      <c r="BF39" s="21"/>
      <c r="BG39" s="21"/>
      <c r="BH39" s="21"/>
      <c r="BI39" s="21"/>
      <c r="BJ39" s="21" t="s">
        <v>2838</v>
      </c>
      <c r="BK39" s="21" t="s">
        <v>2839</v>
      </c>
      <c r="BL39" s="21"/>
      <c r="BM39" s="21"/>
      <c r="BN39" s="21"/>
      <c r="BO39" s="21" t="s">
        <v>1442</v>
      </c>
      <c r="BP39" s="21" t="s">
        <v>1209</v>
      </c>
      <c r="BQ39" s="21"/>
      <c r="BR39" s="21"/>
      <c r="BS39" s="21" t="s">
        <v>1211</v>
      </c>
      <c r="BT39" s="21" t="s">
        <v>2840</v>
      </c>
      <c r="BU39" s="21"/>
      <c r="BV39" s="21"/>
      <c r="BW39" s="21"/>
      <c r="BX39" s="21" t="s">
        <v>2841</v>
      </c>
      <c r="BY39" s="21" t="s">
        <v>2842</v>
      </c>
      <c r="BZ39" s="21" t="s">
        <v>2843</v>
      </c>
      <c r="CA39" s="21"/>
      <c r="CB39" s="21" t="s">
        <v>2844</v>
      </c>
      <c r="CC39" s="21" t="s">
        <v>1219</v>
      </c>
      <c r="CD39" s="21" t="s">
        <v>2845</v>
      </c>
      <c r="CE39" s="21" t="s">
        <v>2846</v>
      </c>
      <c r="CF39" s="21" t="s">
        <v>2847</v>
      </c>
      <c r="CG39" s="21" t="s">
        <v>2848</v>
      </c>
      <c r="CH39" s="21" t="s">
        <v>2849</v>
      </c>
      <c r="CI39" s="21" t="s">
        <v>2850</v>
      </c>
      <c r="CJ39" s="21" t="s">
        <v>2851</v>
      </c>
      <c r="CK39" s="21" t="s">
        <v>2852</v>
      </c>
      <c r="CL39" s="21" t="s">
        <v>2853</v>
      </c>
      <c r="CM39" s="21" t="s">
        <v>2854</v>
      </c>
      <c r="CN39" s="21" t="s">
        <v>2855</v>
      </c>
      <c r="CO39" s="21" t="s">
        <v>2856</v>
      </c>
      <c r="CP39" s="21" t="s">
        <v>2857</v>
      </c>
      <c r="CQ39" s="21" t="s">
        <v>2858</v>
      </c>
      <c r="CR39" s="21" t="s">
        <v>2859</v>
      </c>
      <c r="CS39" s="21" t="s">
        <v>2860</v>
      </c>
      <c r="CT39" s="21" t="s">
        <v>2861</v>
      </c>
      <c r="CU39" s="21" t="s">
        <v>2862</v>
      </c>
      <c r="CV39" s="21" t="s">
        <v>2863</v>
      </c>
      <c r="CW39" s="21" t="s">
        <v>2864</v>
      </c>
      <c r="CX39" s="21" t="s">
        <v>2865</v>
      </c>
      <c r="CY39" s="21" t="s">
        <v>2866</v>
      </c>
      <c r="CZ39" s="21" t="s">
        <v>2125</v>
      </c>
      <c r="DA39" s="21" t="s">
        <v>2867</v>
      </c>
      <c r="DB39" s="21" t="s">
        <v>2868</v>
      </c>
      <c r="DC39" s="21" t="s">
        <v>2869</v>
      </c>
      <c r="DD39" s="21" t="s">
        <v>2870</v>
      </c>
      <c r="DE39" s="21" t="s">
        <v>2871</v>
      </c>
      <c r="DF39" s="21" t="s">
        <v>2872</v>
      </c>
      <c r="DG39" s="21" t="s">
        <v>2873</v>
      </c>
      <c r="DH39" s="21" t="s">
        <v>2874</v>
      </c>
      <c r="DI39" s="21" t="s">
        <v>2139</v>
      </c>
      <c r="DJ39" s="21" t="s">
        <v>2875</v>
      </c>
      <c r="DK39" s="21" t="s">
        <v>2876</v>
      </c>
      <c r="DL39" s="21" t="s">
        <v>2877</v>
      </c>
      <c r="DM39" s="21" t="s">
        <v>2878</v>
      </c>
      <c r="DN39" s="21" t="s">
        <v>2879</v>
      </c>
      <c r="DO39" s="21" t="s">
        <v>2880</v>
      </c>
      <c r="DP39" s="21" t="s">
        <v>2881</v>
      </c>
      <c r="DQ39" s="21" t="s">
        <v>2882</v>
      </c>
      <c r="DR39" s="21" t="s">
        <v>2883</v>
      </c>
      <c r="DS39" s="21" t="s">
        <v>2884</v>
      </c>
      <c r="DT39" s="21" t="s">
        <v>2885</v>
      </c>
      <c r="DU39" s="21" t="s">
        <v>2150</v>
      </c>
      <c r="DV39" s="21" t="s">
        <v>2886</v>
      </c>
      <c r="DW39" s="21" t="s">
        <v>2887</v>
      </c>
      <c r="DX39" s="21" t="s">
        <v>2888</v>
      </c>
      <c r="DY39" s="21" t="s">
        <v>2889</v>
      </c>
      <c r="DZ39" s="21" t="s">
        <v>2890</v>
      </c>
      <c r="EA39" s="21" t="s">
        <v>2891</v>
      </c>
      <c r="EB39" s="21" t="s">
        <v>2159</v>
      </c>
      <c r="EC39" s="21" t="s">
        <v>2892</v>
      </c>
      <c r="ED39" s="21" t="s">
        <v>2893</v>
      </c>
      <c r="EE39" s="21" t="s">
        <v>2894</v>
      </c>
      <c r="EF39" s="21" t="s">
        <v>2895</v>
      </c>
      <c r="EG39" s="21" t="s">
        <v>2896</v>
      </c>
      <c r="EH39" s="8"/>
      <c r="EI39" s="8"/>
      <c r="EJ39" s="2"/>
      <c r="EK39" s="2"/>
      <c r="EL39" s="2"/>
      <c r="EM39" s="2"/>
      <c r="EN39" s="2"/>
      <c r="EO39" s="5"/>
    </row>
    <row r="40" spans="1:145">
      <c r="A40" s="29" t="s">
        <v>5223</v>
      </c>
      <c r="B40" s="21" t="s">
        <v>2897</v>
      </c>
      <c r="C40" s="21" t="s">
        <v>56</v>
      </c>
      <c r="D40" s="21" t="s">
        <v>262</v>
      </c>
      <c r="E40" s="21" t="s">
        <v>38</v>
      </c>
      <c r="F40" s="21" t="s">
        <v>2898</v>
      </c>
      <c r="G40" s="20">
        <v>0.05</v>
      </c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 t="s">
        <v>1443</v>
      </c>
      <c r="AN40" s="21"/>
      <c r="AO40" s="21" t="s">
        <v>2899</v>
      </c>
      <c r="AP40" s="21" t="s">
        <v>2900</v>
      </c>
      <c r="AQ40" s="21"/>
      <c r="AR40" s="21" t="s">
        <v>2901</v>
      </c>
      <c r="AS40" s="21"/>
      <c r="AT40" s="21"/>
      <c r="AU40" s="21"/>
      <c r="AV40" s="21" t="s">
        <v>2902</v>
      </c>
      <c r="AW40" s="21" t="s">
        <v>2903</v>
      </c>
      <c r="AX40" s="21" t="s">
        <v>2904</v>
      </c>
      <c r="AY40" s="21" t="s">
        <v>2905</v>
      </c>
      <c r="AZ40" s="21" t="s">
        <v>2906</v>
      </c>
      <c r="BA40" s="21" t="s">
        <v>2907</v>
      </c>
      <c r="BB40" s="21" t="s">
        <v>2908</v>
      </c>
      <c r="BC40" s="21"/>
      <c r="BD40" s="21" t="s">
        <v>2909</v>
      </c>
      <c r="BE40" s="21" t="s">
        <v>2910</v>
      </c>
      <c r="BF40" s="21" t="s">
        <v>2911</v>
      </c>
      <c r="BG40" s="21" t="s">
        <v>2912</v>
      </c>
      <c r="BH40" s="21" t="s">
        <v>2913</v>
      </c>
      <c r="BI40" s="21" t="s">
        <v>2914</v>
      </c>
      <c r="BJ40" s="21" t="s">
        <v>2915</v>
      </c>
      <c r="BK40" s="21" t="s">
        <v>2916</v>
      </c>
      <c r="BL40" s="21" t="s">
        <v>2917</v>
      </c>
      <c r="BM40" s="21" t="s">
        <v>2918</v>
      </c>
      <c r="BN40" s="21" t="s">
        <v>2919</v>
      </c>
      <c r="BO40" s="21" t="s">
        <v>2920</v>
      </c>
      <c r="BP40" s="21" t="s">
        <v>2921</v>
      </c>
      <c r="BQ40" s="21" t="s">
        <v>2922</v>
      </c>
      <c r="BR40" s="21" t="s">
        <v>2923</v>
      </c>
      <c r="BS40" s="21" t="s">
        <v>2924</v>
      </c>
      <c r="BT40" s="21" t="s">
        <v>2925</v>
      </c>
      <c r="BU40" s="21" t="s">
        <v>2926</v>
      </c>
      <c r="BV40" s="21" t="s">
        <v>2927</v>
      </c>
      <c r="BW40" s="21" t="s">
        <v>2925</v>
      </c>
      <c r="BX40" s="21" t="s">
        <v>2928</v>
      </c>
      <c r="BY40" s="21" t="s">
        <v>2929</v>
      </c>
      <c r="BZ40" s="21" t="s">
        <v>2930</v>
      </c>
      <c r="CA40" s="21" t="s">
        <v>2931</v>
      </c>
      <c r="CB40" s="21" t="s">
        <v>2932</v>
      </c>
      <c r="CC40" s="21" t="s">
        <v>2933</v>
      </c>
      <c r="CD40" s="21" t="s">
        <v>2223</v>
      </c>
      <c r="CE40" s="21" t="s">
        <v>2934</v>
      </c>
      <c r="CF40" s="21" t="s">
        <v>2935</v>
      </c>
      <c r="CG40" s="21" t="s">
        <v>2936</v>
      </c>
      <c r="CH40" s="21" t="s">
        <v>2937</v>
      </c>
      <c r="CI40" s="21" t="s">
        <v>2938</v>
      </c>
      <c r="CJ40" s="21" t="s">
        <v>2939</v>
      </c>
      <c r="CK40" s="21" t="s">
        <v>2940</v>
      </c>
      <c r="CL40" s="21" t="s">
        <v>2941</v>
      </c>
      <c r="CM40" s="21" t="s">
        <v>2942</v>
      </c>
      <c r="CN40" s="21" t="s">
        <v>2943</v>
      </c>
      <c r="CO40" s="21" t="s">
        <v>2944</v>
      </c>
      <c r="CP40" s="21" t="s">
        <v>2945</v>
      </c>
      <c r="CQ40" s="21" t="s">
        <v>2946</v>
      </c>
      <c r="CR40" s="21" t="s">
        <v>2947</v>
      </c>
      <c r="CS40" s="21" t="s">
        <v>2948</v>
      </c>
      <c r="CT40" s="21" t="s">
        <v>2949</v>
      </c>
      <c r="CU40" s="21" t="s">
        <v>2950</v>
      </c>
      <c r="CV40" s="21" t="s">
        <v>2951</v>
      </c>
      <c r="CW40" s="21" t="s">
        <v>2952</v>
      </c>
      <c r="CX40" s="21" t="s">
        <v>2953</v>
      </c>
      <c r="CY40" s="21" t="s">
        <v>2954</v>
      </c>
      <c r="CZ40" s="21" t="s">
        <v>2955</v>
      </c>
      <c r="DA40" s="21" t="s">
        <v>2956</v>
      </c>
      <c r="DB40" s="21" t="s">
        <v>2957</v>
      </c>
      <c r="DC40" s="21" t="s">
        <v>2958</v>
      </c>
      <c r="DD40" s="21" t="s">
        <v>2959</v>
      </c>
      <c r="DE40" s="21" t="s">
        <v>2960</v>
      </c>
      <c r="DF40" s="21" t="s">
        <v>2961</v>
      </c>
      <c r="DG40" s="21" t="s">
        <v>2962</v>
      </c>
      <c r="DH40" s="21" t="s">
        <v>2963</v>
      </c>
      <c r="DI40" s="21" t="s">
        <v>2964</v>
      </c>
      <c r="DJ40" s="21" t="s">
        <v>2965</v>
      </c>
      <c r="DK40" s="21" t="s">
        <v>2966</v>
      </c>
      <c r="DL40" s="21" t="s">
        <v>2967</v>
      </c>
      <c r="DM40" s="21" t="s">
        <v>2968</v>
      </c>
      <c r="DN40" s="21" t="s">
        <v>2969</v>
      </c>
      <c r="DO40" s="21" t="s">
        <v>2970</v>
      </c>
      <c r="DP40" s="21" t="s">
        <v>2971</v>
      </c>
      <c r="DQ40" s="21" t="s">
        <v>2972</v>
      </c>
      <c r="DR40" s="21" t="s">
        <v>2973</v>
      </c>
      <c r="DS40" s="21" t="s">
        <v>2974</v>
      </c>
      <c r="DT40" s="21" t="s">
        <v>2975</v>
      </c>
      <c r="DU40" s="21" t="s">
        <v>2976</v>
      </c>
      <c r="DV40" s="21" t="s">
        <v>2977</v>
      </c>
      <c r="DW40" s="21" t="s">
        <v>2978</v>
      </c>
      <c r="DX40" s="21" t="s">
        <v>2979</v>
      </c>
      <c r="DY40" s="21" t="s">
        <v>2980</v>
      </c>
      <c r="DZ40" s="21" t="s">
        <v>2981</v>
      </c>
      <c r="EA40" s="21" t="s">
        <v>2982</v>
      </c>
      <c r="EB40" s="21" t="s">
        <v>2983</v>
      </c>
      <c r="EC40" s="21" t="s">
        <v>2984</v>
      </c>
      <c r="ED40" s="21" t="s">
        <v>2985</v>
      </c>
      <c r="EE40" s="21" t="s">
        <v>2986</v>
      </c>
      <c r="EF40" s="21" t="s">
        <v>2987</v>
      </c>
      <c r="EG40" s="21" t="s">
        <v>2988</v>
      </c>
      <c r="EH40" s="8"/>
      <c r="EI40" s="8"/>
      <c r="EJ40" s="2"/>
      <c r="EK40" s="2"/>
      <c r="EL40" s="2"/>
      <c r="EM40" s="2"/>
      <c r="EN40" s="2"/>
      <c r="EO40" s="5"/>
    </row>
    <row r="41" spans="1:145">
      <c r="A41" s="29" t="s">
        <v>5223</v>
      </c>
      <c r="B41" s="21" t="s">
        <v>54</v>
      </c>
      <c r="C41" s="21" t="s">
        <v>55</v>
      </c>
      <c r="D41" s="21" t="s">
        <v>56</v>
      </c>
      <c r="E41" s="21" t="s">
        <v>38</v>
      </c>
      <c r="F41" s="21" t="s">
        <v>57</v>
      </c>
      <c r="G41" s="20">
        <v>0.05</v>
      </c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 t="s">
        <v>2989</v>
      </c>
      <c r="AY41" s="21"/>
      <c r="AZ41" s="21"/>
      <c r="BA41" s="21"/>
      <c r="BB41" s="21"/>
      <c r="BC41" s="21" t="s">
        <v>2990</v>
      </c>
      <c r="BD41" s="21"/>
      <c r="BE41" s="21"/>
      <c r="BF41" s="21" t="s">
        <v>2991</v>
      </c>
      <c r="BG41" s="21"/>
      <c r="BH41" s="21" t="s">
        <v>2992</v>
      </c>
      <c r="BI41" s="21"/>
      <c r="BJ41" s="21"/>
      <c r="BK41" s="21" t="s">
        <v>2993</v>
      </c>
      <c r="BL41" s="21" t="s">
        <v>2994</v>
      </c>
      <c r="BM41" s="21" t="s">
        <v>2995</v>
      </c>
      <c r="BN41" s="21"/>
      <c r="BO41" s="21"/>
      <c r="BP41" s="21" t="s">
        <v>2996</v>
      </c>
      <c r="BQ41" s="21"/>
      <c r="BR41" s="21" t="s">
        <v>2997</v>
      </c>
      <c r="BS41" s="21"/>
      <c r="BT41" s="21"/>
      <c r="BU41" s="21" t="s">
        <v>2998</v>
      </c>
      <c r="BV41" s="21" t="s">
        <v>2999</v>
      </c>
      <c r="BW41" s="21" t="s">
        <v>3000</v>
      </c>
      <c r="BX41" s="21"/>
      <c r="BY41" s="21" t="s">
        <v>3001</v>
      </c>
      <c r="BZ41" s="21" t="s">
        <v>3002</v>
      </c>
      <c r="CA41" s="21" t="s">
        <v>3003</v>
      </c>
      <c r="CB41" s="21" t="s">
        <v>1290</v>
      </c>
      <c r="CC41" s="21" t="s">
        <v>2858</v>
      </c>
      <c r="CD41" s="21"/>
      <c r="CE41" s="21" t="s">
        <v>3004</v>
      </c>
      <c r="CF41" s="21" t="s">
        <v>3005</v>
      </c>
      <c r="CG41" s="21" t="s">
        <v>3006</v>
      </c>
      <c r="CH41" s="21" t="s">
        <v>3007</v>
      </c>
      <c r="CI41" s="21" t="s">
        <v>3007</v>
      </c>
      <c r="CJ41" s="21" t="s">
        <v>3008</v>
      </c>
      <c r="CK41" s="21" t="s">
        <v>3009</v>
      </c>
      <c r="CL41" s="21" t="s">
        <v>3010</v>
      </c>
      <c r="CM41" s="21" t="s">
        <v>3011</v>
      </c>
      <c r="CN41" s="21" t="s">
        <v>3012</v>
      </c>
      <c r="CO41" s="21" t="s">
        <v>3013</v>
      </c>
      <c r="CP41" s="21" t="s">
        <v>3014</v>
      </c>
      <c r="CQ41" s="21" t="s">
        <v>3015</v>
      </c>
      <c r="CR41" s="21" t="s">
        <v>3016</v>
      </c>
      <c r="CS41" s="21" t="s">
        <v>2117</v>
      </c>
      <c r="CT41" s="21" t="s">
        <v>3017</v>
      </c>
      <c r="CU41" s="21" t="s">
        <v>3018</v>
      </c>
      <c r="CV41" s="21" t="s">
        <v>3019</v>
      </c>
      <c r="CW41" s="21" t="s">
        <v>2863</v>
      </c>
      <c r="CX41" s="21" t="s">
        <v>3020</v>
      </c>
      <c r="CY41" s="21" t="s">
        <v>3021</v>
      </c>
      <c r="CZ41" s="21" t="s">
        <v>3022</v>
      </c>
      <c r="DA41" s="21" t="s">
        <v>3023</v>
      </c>
      <c r="DB41" s="21" t="s">
        <v>2916</v>
      </c>
      <c r="DC41" s="21" t="s">
        <v>3024</v>
      </c>
      <c r="DD41" s="21" t="s">
        <v>3025</v>
      </c>
      <c r="DE41" s="21" t="s">
        <v>3026</v>
      </c>
      <c r="DF41" s="21" t="s">
        <v>3027</v>
      </c>
      <c r="DG41" s="21" t="s">
        <v>3028</v>
      </c>
      <c r="DH41" s="21" t="s">
        <v>3029</v>
      </c>
      <c r="DI41" s="21" t="s">
        <v>3030</v>
      </c>
      <c r="DJ41" s="21" t="s">
        <v>3031</v>
      </c>
      <c r="DK41" s="21" t="s">
        <v>3032</v>
      </c>
      <c r="DL41" s="21" t="s">
        <v>3033</v>
      </c>
      <c r="DM41" s="21" t="s">
        <v>3034</v>
      </c>
      <c r="DN41" s="21" t="s">
        <v>2316</v>
      </c>
      <c r="DO41" s="21" t="s">
        <v>3035</v>
      </c>
      <c r="DP41" s="21" t="s">
        <v>3036</v>
      </c>
      <c r="DQ41" s="21" t="s">
        <v>3037</v>
      </c>
      <c r="DR41" s="21" t="s">
        <v>3038</v>
      </c>
      <c r="DS41" s="21" t="s">
        <v>3039</v>
      </c>
      <c r="DT41" s="21" t="s">
        <v>3040</v>
      </c>
      <c r="DU41" s="21" t="s">
        <v>3039</v>
      </c>
      <c r="DV41" s="21" t="s">
        <v>3041</v>
      </c>
      <c r="DW41" s="21" t="s">
        <v>3042</v>
      </c>
      <c r="DX41" s="21" t="s">
        <v>3043</v>
      </c>
      <c r="DY41" s="21" t="s">
        <v>3044</v>
      </c>
      <c r="DZ41" s="21" t="s">
        <v>3045</v>
      </c>
      <c r="EA41" s="21" t="s">
        <v>3046</v>
      </c>
      <c r="EB41" s="21" t="s">
        <v>3047</v>
      </c>
      <c r="EC41" s="21" t="s">
        <v>3048</v>
      </c>
      <c r="ED41" s="21" t="s">
        <v>2335</v>
      </c>
      <c r="EE41" s="21" t="s">
        <v>3049</v>
      </c>
      <c r="EF41" s="21" t="s">
        <v>3050</v>
      </c>
      <c r="EG41" s="21" t="s">
        <v>3051</v>
      </c>
      <c r="EH41" s="8"/>
      <c r="EI41" s="8"/>
      <c r="EJ41" s="2"/>
      <c r="EK41" s="2"/>
      <c r="EL41" s="2"/>
      <c r="EM41" s="2"/>
      <c r="EN41" s="2"/>
      <c r="EO41" s="5"/>
    </row>
    <row r="42" spans="1:145">
      <c r="A42" s="29" t="s">
        <v>5223</v>
      </c>
      <c r="B42" s="21" t="s">
        <v>168</v>
      </c>
      <c r="C42" s="21" t="s">
        <v>55</v>
      </c>
      <c r="D42" s="21" t="s">
        <v>56</v>
      </c>
      <c r="E42" s="21" t="s">
        <v>38</v>
      </c>
      <c r="F42" s="21" t="s">
        <v>169</v>
      </c>
      <c r="G42" s="20">
        <v>0.05</v>
      </c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 t="s">
        <v>3052</v>
      </c>
      <c r="AN42" s="21"/>
      <c r="AO42" s="21"/>
      <c r="AP42" s="21"/>
      <c r="AQ42" s="21"/>
      <c r="AR42" s="21"/>
      <c r="AS42" s="21"/>
      <c r="AT42" s="21"/>
      <c r="AU42" s="21"/>
      <c r="AV42" s="21"/>
      <c r="AW42" s="21" t="s">
        <v>3053</v>
      </c>
      <c r="AX42" s="21"/>
      <c r="AY42" s="21"/>
      <c r="AZ42" s="21" t="s">
        <v>177</v>
      </c>
      <c r="BA42" s="21" t="s">
        <v>3054</v>
      </c>
      <c r="BB42" s="21"/>
      <c r="BC42" s="21"/>
      <c r="BD42" s="21"/>
      <c r="BE42" s="21"/>
      <c r="BF42" s="21"/>
      <c r="BG42" s="21" t="s">
        <v>3055</v>
      </c>
      <c r="BH42" s="21"/>
      <c r="BI42" s="21"/>
      <c r="BJ42" s="21" t="s">
        <v>3056</v>
      </c>
      <c r="BK42" s="21" t="s">
        <v>3057</v>
      </c>
      <c r="BL42" s="21"/>
      <c r="BM42" s="21"/>
      <c r="BN42" s="21"/>
      <c r="BO42" s="21" t="s">
        <v>3058</v>
      </c>
      <c r="BP42" s="21" t="s">
        <v>3059</v>
      </c>
      <c r="BQ42" s="21" t="s">
        <v>3060</v>
      </c>
      <c r="BR42" s="21" t="s">
        <v>3061</v>
      </c>
      <c r="BS42" s="21"/>
      <c r="BT42" s="21" t="s">
        <v>3062</v>
      </c>
      <c r="BU42" s="21" t="s">
        <v>3063</v>
      </c>
      <c r="BV42" s="21" t="s">
        <v>3064</v>
      </c>
      <c r="BW42" s="21" t="s">
        <v>3065</v>
      </c>
      <c r="BX42" s="21"/>
      <c r="BY42" s="21" t="s">
        <v>3066</v>
      </c>
      <c r="BZ42" s="21" t="s">
        <v>1366</v>
      </c>
      <c r="CA42" s="21" t="s">
        <v>3067</v>
      </c>
      <c r="CB42" s="21" t="s">
        <v>3068</v>
      </c>
      <c r="CC42" s="21"/>
      <c r="CD42" s="21" t="s">
        <v>3069</v>
      </c>
      <c r="CE42" s="21" t="s">
        <v>1367</v>
      </c>
      <c r="CF42" s="21" t="s">
        <v>3070</v>
      </c>
      <c r="CG42" s="21" t="s">
        <v>2858</v>
      </c>
      <c r="CH42" s="21" t="s">
        <v>3071</v>
      </c>
      <c r="CI42" s="21" t="s">
        <v>3072</v>
      </c>
      <c r="CJ42" s="21" t="s">
        <v>3073</v>
      </c>
      <c r="CK42" s="21" t="s">
        <v>3074</v>
      </c>
      <c r="CL42" s="21" t="s">
        <v>2871</v>
      </c>
      <c r="CM42" s="21"/>
      <c r="CN42" s="21" t="s">
        <v>3075</v>
      </c>
      <c r="CO42" s="21" t="s">
        <v>2128</v>
      </c>
      <c r="CP42" s="21" t="s">
        <v>3076</v>
      </c>
      <c r="CQ42" s="21" t="s">
        <v>3077</v>
      </c>
      <c r="CR42" s="21" t="s">
        <v>3078</v>
      </c>
      <c r="CS42" s="21" t="s">
        <v>3079</v>
      </c>
      <c r="CT42" s="21" t="s">
        <v>2403</v>
      </c>
      <c r="CU42" s="21" t="s">
        <v>1247</v>
      </c>
      <c r="CV42" s="21" t="s">
        <v>3080</v>
      </c>
      <c r="CW42" s="21"/>
      <c r="CX42" s="21" t="s">
        <v>3081</v>
      </c>
      <c r="CY42" s="21" t="s">
        <v>3082</v>
      </c>
      <c r="CZ42" s="21" t="s">
        <v>3083</v>
      </c>
      <c r="DA42" s="21" t="s">
        <v>3084</v>
      </c>
      <c r="DB42" s="21" t="s">
        <v>3085</v>
      </c>
      <c r="DC42" s="21" t="s">
        <v>3086</v>
      </c>
      <c r="DD42" s="21" t="s">
        <v>3087</v>
      </c>
      <c r="DE42" s="21" t="s">
        <v>2402</v>
      </c>
      <c r="DF42" s="21" t="s">
        <v>3088</v>
      </c>
      <c r="DG42" s="21" t="s">
        <v>3089</v>
      </c>
      <c r="DH42" s="21" t="s">
        <v>233</v>
      </c>
      <c r="DI42" s="21" t="s">
        <v>3090</v>
      </c>
      <c r="DJ42" s="21" t="s">
        <v>3091</v>
      </c>
      <c r="DK42" s="21" t="s">
        <v>3092</v>
      </c>
      <c r="DL42" s="21" t="s">
        <v>3093</v>
      </c>
      <c r="DM42" s="21" t="s">
        <v>237</v>
      </c>
      <c r="DN42" s="21" t="s">
        <v>3094</v>
      </c>
      <c r="DO42" s="21" t="s">
        <v>3095</v>
      </c>
      <c r="DP42" s="21" t="s">
        <v>3096</v>
      </c>
      <c r="DQ42" s="21" t="s">
        <v>3097</v>
      </c>
      <c r="DR42" s="21" t="s">
        <v>3098</v>
      </c>
      <c r="DS42" s="21" t="s">
        <v>3099</v>
      </c>
      <c r="DT42" s="21" t="s">
        <v>3100</v>
      </c>
      <c r="DU42" s="21" t="s">
        <v>3101</v>
      </c>
      <c r="DV42" s="21" t="s">
        <v>3102</v>
      </c>
      <c r="DW42" s="21" t="s">
        <v>3103</v>
      </c>
      <c r="DX42" s="21" t="s">
        <v>3104</v>
      </c>
      <c r="DY42" s="21" t="s">
        <v>3105</v>
      </c>
      <c r="DZ42" s="21" t="s">
        <v>3106</v>
      </c>
      <c r="EA42" s="21" t="s">
        <v>3046</v>
      </c>
      <c r="EB42" s="21" t="s">
        <v>3107</v>
      </c>
      <c r="EC42" s="21" t="s">
        <v>3108</v>
      </c>
      <c r="ED42" s="21" t="s">
        <v>3109</v>
      </c>
      <c r="EE42" s="21" t="s">
        <v>3110</v>
      </c>
      <c r="EF42" s="21" t="s">
        <v>252</v>
      </c>
      <c r="EG42" s="21" t="s">
        <v>3111</v>
      </c>
      <c r="EH42" s="8"/>
      <c r="EI42" s="8"/>
      <c r="EJ42" s="2"/>
      <c r="EK42" s="2"/>
      <c r="EL42" s="2"/>
      <c r="EM42" s="2"/>
      <c r="EN42" s="2"/>
      <c r="EO42" s="5"/>
    </row>
    <row r="43" spans="1:145">
      <c r="A43" s="29" t="s">
        <v>5223</v>
      </c>
      <c r="B43" s="21" t="s">
        <v>261</v>
      </c>
      <c r="C43" s="21" t="s">
        <v>262</v>
      </c>
      <c r="D43" s="21" t="s">
        <v>56</v>
      </c>
      <c r="E43" s="21" t="s">
        <v>40</v>
      </c>
      <c r="F43" s="21" t="s">
        <v>263</v>
      </c>
      <c r="G43" s="20">
        <v>0.05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 t="s">
        <v>3112</v>
      </c>
      <c r="AC43" s="21"/>
      <c r="AD43" s="21"/>
      <c r="AE43" s="21"/>
      <c r="AF43" s="21"/>
      <c r="AG43" s="21"/>
      <c r="AH43" s="21"/>
      <c r="AI43" s="21"/>
      <c r="AJ43" s="21" t="s">
        <v>3113</v>
      </c>
      <c r="AK43" s="21"/>
      <c r="AL43" s="21" t="s">
        <v>3114</v>
      </c>
      <c r="AM43" s="21" t="s">
        <v>3115</v>
      </c>
      <c r="AN43" s="21"/>
      <c r="AO43" s="21"/>
      <c r="AP43" s="21"/>
      <c r="AQ43" s="21"/>
      <c r="AR43" s="21"/>
      <c r="AS43" s="21"/>
      <c r="AT43" s="21" t="s">
        <v>1442</v>
      </c>
      <c r="AU43" s="21" t="s">
        <v>3116</v>
      </c>
      <c r="AV43" s="21" t="s">
        <v>3117</v>
      </c>
      <c r="AW43" s="21" t="s">
        <v>3118</v>
      </c>
      <c r="AX43" s="21"/>
      <c r="AY43" s="21"/>
      <c r="AZ43" s="21"/>
      <c r="BA43" s="21"/>
      <c r="BB43" s="21" t="s">
        <v>3119</v>
      </c>
      <c r="BC43" s="21"/>
      <c r="BD43" s="21" t="s">
        <v>3120</v>
      </c>
      <c r="BE43" s="21" t="s">
        <v>3121</v>
      </c>
      <c r="BF43" s="21" t="s">
        <v>3122</v>
      </c>
      <c r="BG43" s="21" t="s">
        <v>3123</v>
      </c>
      <c r="BH43" s="21" t="s">
        <v>1242</v>
      </c>
      <c r="BI43" s="21" t="s">
        <v>3124</v>
      </c>
      <c r="BJ43" s="21" t="s">
        <v>3125</v>
      </c>
      <c r="BK43" s="21" t="s">
        <v>2396</v>
      </c>
      <c r="BL43" s="21" t="s">
        <v>3126</v>
      </c>
      <c r="BM43" s="21" t="s">
        <v>3127</v>
      </c>
      <c r="BN43" s="21" t="s">
        <v>3128</v>
      </c>
      <c r="BO43" s="21" t="s">
        <v>3129</v>
      </c>
      <c r="BP43" s="21" t="s">
        <v>3130</v>
      </c>
      <c r="BQ43" s="21" t="s">
        <v>3131</v>
      </c>
      <c r="BR43" s="21" t="s">
        <v>3132</v>
      </c>
      <c r="BS43" s="21" t="s">
        <v>3133</v>
      </c>
      <c r="BT43" s="21" t="s">
        <v>2304</v>
      </c>
      <c r="BU43" s="21" t="s">
        <v>2903</v>
      </c>
      <c r="BV43" s="21" t="s">
        <v>3134</v>
      </c>
      <c r="BW43" s="21" t="s">
        <v>3135</v>
      </c>
      <c r="BX43" s="21" t="s">
        <v>3136</v>
      </c>
      <c r="BY43" s="21" t="s">
        <v>3137</v>
      </c>
      <c r="BZ43" s="21" t="s">
        <v>3138</v>
      </c>
      <c r="CA43" s="21" t="s">
        <v>3139</v>
      </c>
      <c r="CB43" s="21" t="s">
        <v>3140</v>
      </c>
      <c r="CC43" s="21" t="s">
        <v>3141</v>
      </c>
      <c r="CD43" s="21" t="s">
        <v>3142</v>
      </c>
      <c r="CE43" s="21" t="s">
        <v>3143</v>
      </c>
      <c r="CF43" s="21" t="s">
        <v>3144</v>
      </c>
      <c r="CG43" s="21" t="s">
        <v>3082</v>
      </c>
      <c r="CH43" s="21" t="s">
        <v>3145</v>
      </c>
      <c r="CI43" s="21" t="s">
        <v>3146</v>
      </c>
      <c r="CJ43" s="21" t="s">
        <v>3147</v>
      </c>
      <c r="CK43" s="21" t="s">
        <v>3148</v>
      </c>
      <c r="CL43" s="21" t="s">
        <v>3149</v>
      </c>
      <c r="CM43" s="21" t="s">
        <v>3150</v>
      </c>
      <c r="CN43" s="21" t="s">
        <v>3151</v>
      </c>
      <c r="CO43" s="21" t="s">
        <v>3152</v>
      </c>
      <c r="CP43" s="21" t="s">
        <v>3153</v>
      </c>
      <c r="CQ43" s="21" t="s">
        <v>3154</v>
      </c>
      <c r="CR43" s="21" t="s">
        <v>3155</v>
      </c>
      <c r="CS43" s="21" t="s">
        <v>3156</v>
      </c>
      <c r="CT43" s="21" t="s">
        <v>3157</v>
      </c>
      <c r="CU43" s="21" t="s">
        <v>3158</v>
      </c>
      <c r="CV43" s="21" t="s">
        <v>3159</v>
      </c>
      <c r="CW43" s="21" t="s">
        <v>3160</v>
      </c>
      <c r="CX43" s="21" t="s">
        <v>3161</v>
      </c>
      <c r="CY43" s="21" t="s">
        <v>3162</v>
      </c>
      <c r="CZ43" s="21" t="s">
        <v>3163</v>
      </c>
      <c r="DA43" s="21" t="s">
        <v>3164</v>
      </c>
      <c r="DB43" s="21" t="s">
        <v>3165</v>
      </c>
      <c r="DC43" s="21" t="s">
        <v>3166</v>
      </c>
      <c r="DD43" s="21" t="s">
        <v>3167</v>
      </c>
      <c r="DE43" s="21" t="s">
        <v>3168</v>
      </c>
      <c r="DF43" s="21" t="s">
        <v>3169</v>
      </c>
      <c r="DG43" s="21" t="s">
        <v>3170</v>
      </c>
      <c r="DH43" s="21" t="s">
        <v>3171</v>
      </c>
      <c r="DI43" s="21" t="s">
        <v>3172</v>
      </c>
      <c r="DJ43" s="21" t="s">
        <v>3173</v>
      </c>
      <c r="DK43" s="21" t="s">
        <v>3174</v>
      </c>
      <c r="DL43" s="21" t="s">
        <v>3175</v>
      </c>
      <c r="DM43" s="21" t="s">
        <v>3176</v>
      </c>
      <c r="DN43" s="21" t="s">
        <v>3177</v>
      </c>
      <c r="DO43" s="21" t="s">
        <v>3178</v>
      </c>
      <c r="DP43" s="21" t="s">
        <v>3179</v>
      </c>
      <c r="DQ43" s="21" t="s">
        <v>3180</v>
      </c>
      <c r="DR43" s="21" t="s">
        <v>3181</v>
      </c>
      <c r="DS43" s="21" t="s">
        <v>3182</v>
      </c>
      <c r="DT43" s="21" t="s">
        <v>3183</v>
      </c>
      <c r="DU43" s="21" t="s">
        <v>3184</v>
      </c>
      <c r="DV43" s="21" t="s">
        <v>3185</v>
      </c>
      <c r="DW43" s="21" t="s">
        <v>3186</v>
      </c>
      <c r="DX43" s="21" t="s">
        <v>3187</v>
      </c>
      <c r="DY43" s="21" t="s">
        <v>3188</v>
      </c>
      <c r="DZ43" s="21" t="s">
        <v>3189</v>
      </c>
      <c r="EA43" s="21" t="s">
        <v>3190</v>
      </c>
      <c r="EB43" s="21" t="s">
        <v>3191</v>
      </c>
      <c r="EC43" s="21" t="s">
        <v>3192</v>
      </c>
      <c r="ED43" s="21" t="s">
        <v>2177</v>
      </c>
      <c r="EE43" s="21" t="s">
        <v>3193</v>
      </c>
      <c r="EF43" s="21" t="s">
        <v>3194</v>
      </c>
      <c r="EG43" s="21" t="s">
        <v>3195</v>
      </c>
      <c r="EH43" s="8"/>
      <c r="EI43" s="8"/>
      <c r="EJ43" s="2"/>
      <c r="EK43" s="2"/>
      <c r="EL43" s="2"/>
      <c r="EM43" s="2"/>
      <c r="EN43" s="2"/>
      <c r="EO43" s="5"/>
    </row>
    <row r="44" spans="1:145">
      <c r="A44" s="23" t="s">
        <v>5223</v>
      </c>
      <c r="B44" s="24" t="s">
        <v>3196</v>
      </c>
      <c r="C44" s="24" t="s">
        <v>55</v>
      </c>
      <c r="D44" s="24" t="s">
        <v>381</v>
      </c>
      <c r="E44" s="24" t="s">
        <v>40</v>
      </c>
      <c r="F44" s="24" t="s">
        <v>3197</v>
      </c>
      <c r="G44" s="25">
        <v>0.05</v>
      </c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 t="s">
        <v>3198</v>
      </c>
      <c r="V44" s="24" t="s">
        <v>3199</v>
      </c>
      <c r="W44" s="24"/>
      <c r="X44" s="24" t="s">
        <v>3200</v>
      </c>
      <c r="Y44" s="24"/>
      <c r="Z44" s="24"/>
      <c r="AA44" s="24"/>
      <c r="AB44" s="24"/>
      <c r="AC44" s="24"/>
      <c r="AD44" s="24" t="s">
        <v>3201</v>
      </c>
      <c r="AE44" s="24" t="s">
        <v>2842</v>
      </c>
      <c r="AF44" s="24" t="s">
        <v>2289</v>
      </c>
      <c r="AG44" s="24" t="s">
        <v>3202</v>
      </c>
      <c r="AH44" s="24" t="s">
        <v>3203</v>
      </c>
      <c r="AI44" s="24"/>
      <c r="AJ44" s="24"/>
      <c r="AK44" s="24"/>
      <c r="AL44" s="24" t="s">
        <v>3204</v>
      </c>
      <c r="AM44" s="24" t="s">
        <v>3205</v>
      </c>
      <c r="AN44" s="24" t="s">
        <v>3206</v>
      </c>
      <c r="AO44" s="24" t="s">
        <v>2290</v>
      </c>
      <c r="AP44" s="24" t="s">
        <v>3207</v>
      </c>
      <c r="AQ44" s="24" t="s">
        <v>3208</v>
      </c>
      <c r="AR44" s="24" t="s">
        <v>213</v>
      </c>
      <c r="AS44" s="24"/>
      <c r="AT44" s="24"/>
      <c r="AU44" s="24" t="s">
        <v>3209</v>
      </c>
      <c r="AV44" s="24" t="s">
        <v>3210</v>
      </c>
      <c r="AW44" s="24" t="s">
        <v>3211</v>
      </c>
      <c r="AX44" s="24" t="s">
        <v>3212</v>
      </c>
      <c r="AY44" s="24" t="s">
        <v>218</v>
      </c>
      <c r="AZ44" s="24" t="s">
        <v>3213</v>
      </c>
      <c r="BA44" s="24" t="s">
        <v>3214</v>
      </c>
      <c r="BB44" s="24" t="s">
        <v>3215</v>
      </c>
      <c r="BC44" s="24"/>
      <c r="BD44" s="24"/>
      <c r="BE44" s="24" t="s">
        <v>3216</v>
      </c>
      <c r="BF44" s="24" t="s">
        <v>3217</v>
      </c>
      <c r="BG44" s="24" t="s">
        <v>3218</v>
      </c>
      <c r="BH44" s="24" t="s">
        <v>3219</v>
      </c>
      <c r="BI44" s="24" t="s">
        <v>3220</v>
      </c>
      <c r="BJ44" s="24" t="s">
        <v>3221</v>
      </c>
      <c r="BK44" s="24" t="s">
        <v>3222</v>
      </c>
      <c r="BL44" s="24" t="s">
        <v>3223</v>
      </c>
      <c r="BM44" s="24" t="s">
        <v>3224</v>
      </c>
      <c r="BN44" s="24" t="s">
        <v>3225</v>
      </c>
      <c r="BO44" s="24" t="s">
        <v>3226</v>
      </c>
      <c r="BP44" s="24" t="s">
        <v>3227</v>
      </c>
      <c r="BQ44" s="24" t="s">
        <v>3228</v>
      </c>
      <c r="BR44" s="24" t="s">
        <v>2326</v>
      </c>
      <c r="BS44" s="24" t="s">
        <v>3229</v>
      </c>
      <c r="BT44" s="24" t="s">
        <v>3230</v>
      </c>
      <c r="BU44" s="24" t="s">
        <v>3231</v>
      </c>
      <c r="BV44" s="24" t="s">
        <v>3232</v>
      </c>
      <c r="BW44" s="24" t="s">
        <v>3233</v>
      </c>
      <c r="BX44" s="24" t="s">
        <v>3234</v>
      </c>
      <c r="BY44" s="24" t="s">
        <v>3235</v>
      </c>
      <c r="BZ44" s="24" t="s">
        <v>3236</v>
      </c>
      <c r="CA44" s="24" t="s">
        <v>3237</v>
      </c>
      <c r="CB44" s="24" t="s">
        <v>3238</v>
      </c>
      <c r="CC44" s="24" t="s">
        <v>3239</v>
      </c>
      <c r="CD44" s="24" t="s">
        <v>3240</v>
      </c>
      <c r="CE44" s="24" t="s">
        <v>3047</v>
      </c>
      <c r="CF44" s="24" t="s">
        <v>3241</v>
      </c>
      <c r="CG44" s="24" t="s">
        <v>3242</v>
      </c>
      <c r="CH44" s="24" t="s">
        <v>3243</v>
      </c>
      <c r="CI44" s="24" t="s">
        <v>3244</v>
      </c>
      <c r="CJ44" s="24" t="s">
        <v>3245</v>
      </c>
      <c r="CK44" s="24" t="s">
        <v>3246</v>
      </c>
      <c r="CL44" s="24" t="s">
        <v>3247</v>
      </c>
      <c r="CM44" s="24" t="s">
        <v>3248</v>
      </c>
      <c r="CN44" s="24" t="s">
        <v>3249</v>
      </c>
      <c r="CO44" s="24" t="s">
        <v>3250</v>
      </c>
      <c r="CP44" s="24" t="s">
        <v>3251</v>
      </c>
      <c r="CQ44" s="24" t="s">
        <v>3252</v>
      </c>
      <c r="CR44" s="24" t="s">
        <v>3253</v>
      </c>
      <c r="CS44" s="24" t="s">
        <v>3254</v>
      </c>
      <c r="CT44" s="24" t="s">
        <v>3255</v>
      </c>
      <c r="CU44" s="24" t="s">
        <v>3256</v>
      </c>
      <c r="CV44" s="24" t="s">
        <v>3257</v>
      </c>
      <c r="CW44" s="24" t="s">
        <v>3258</v>
      </c>
      <c r="CX44" s="24" t="s">
        <v>3259</v>
      </c>
      <c r="CY44" s="24" t="s">
        <v>3260</v>
      </c>
      <c r="CZ44" s="24" t="s">
        <v>3261</v>
      </c>
      <c r="DA44" s="24" t="s">
        <v>3262</v>
      </c>
      <c r="DB44" s="24" t="s">
        <v>3263</v>
      </c>
      <c r="DC44" s="24" t="s">
        <v>3264</v>
      </c>
      <c r="DD44" s="24" t="s">
        <v>3265</v>
      </c>
      <c r="DE44" s="24" t="s">
        <v>3266</v>
      </c>
      <c r="DF44" s="24" t="s">
        <v>3267</v>
      </c>
      <c r="DG44" s="24" t="s">
        <v>3268</v>
      </c>
      <c r="DH44" s="24" t="s">
        <v>3269</v>
      </c>
      <c r="DI44" s="24" t="s">
        <v>3270</v>
      </c>
      <c r="DJ44" s="24" t="s">
        <v>3271</v>
      </c>
      <c r="DK44" s="24" t="s">
        <v>3272</v>
      </c>
      <c r="DL44" s="24" t="s">
        <v>3273</v>
      </c>
      <c r="DM44" s="24" t="s">
        <v>3274</v>
      </c>
      <c r="DN44" s="24" t="s">
        <v>3275</v>
      </c>
      <c r="DO44" s="24" t="s">
        <v>3276</v>
      </c>
      <c r="DP44" s="24" t="s">
        <v>3277</v>
      </c>
      <c r="DQ44" s="24" t="s">
        <v>3278</v>
      </c>
      <c r="DR44" s="24" t="s">
        <v>3279</v>
      </c>
      <c r="DS44" s="24" t="s">
        <v>3280</v>
      </c>
      <c r="DT44" s="24" t="s">
        <v>3281</v>
      </c>
      <c r="DU44" s="24" t="s">
        <v>3282</v>
      </c>
      <c r="DV44" s="24" t="s">
        <v>3283</v>
      </c>
      <c r="DW44" s="24" t="s">
        <v>3284</v>
      </c>
      <c r="DX44" s="24" t="s">
        <v>3285</v>
      </c>
      <c r="DY44" s="24" t="s">
        <v>3286</v>
      </c>
      <c r="DZ44" s="24" t="s">
        <v>3287</v>
      </c>
      <c r="EA44" s="24" t="s">
        <v>3288</v>
      </c>
      <c r="EB44" s="24" t="s">
        <v>3289</v>
      </c>
      <c r="EC44" s="24" t="s">
        <v>3290</v>
      </c>
      <c r="ED44" s="24" t="s">
        <v>3291</v>
      </c>
      <c r="EE44" s="24" t="s">
        <v>3292</v>
      </c>
      <c r="EF44" s="24" t="s">
        <v>3293</v>
      </c>
      <c r="EG44" s="24" t="s">
        <v>3294</v>
      </c>
      <c r="EH44" s="6"/>
      <c r="EI44" s="6"/>
      <c r="EJ44" s="2"/>
      <c r="EK44" s="2"/>
      <c r="EL44" s="2"/>
      <c r="EM44" s="2"/>
      <c r="EN44" s="2"/>
      <c r="EO44" s="5"/>
    </row>
    <row r="45" spans="1:145">
      <c r="A45" s="26" t="s">
        <v>5220</v>
      </c>
      <c r="B45" s="27" t="s">
        <v>1091</v>
      </c>
      <c r="C45" s="27" t="s">
        <v>56</v>
      </c>
      <c r="D45" s="27" t="s">
        <v>262</v>
      </c>
      <c r="E45" s="27" t="s">
        <v>25</v>
      </c>
      <c r="F45" s="27" t="s">
        <v>1092</v>
      </c>
      <c r="G45" s="28">
        <v>0.03</v>
      </c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 t="s">
        <v>1093</v>
      </c>
      <c r="Y45" s="27"/>
      <c r="Z45" s="27"/>
      <c r="AA45" s="27"/>
      <c r="AB45" s="27" t="s">
        <v>1094</v>
      </c>
      <c r="AC45" s="27" t="s">
        <v>1095</v>
      </c>
      <c r="AD45" s="27"/>
      <c r="AE45" s="27" t="s">
        <v>1096</v>
      </c>
      <c r="AF45" s="27"/>
      <c r="AG45" s="27"/>
      <c r="AH45" s="27" t="s">
        <v>1097</v>
      </c>
      <c r="AI45" s="27"/>
      <c r="AJ45" s="27" t="s">
        <v>1098</v>
      </c>
      <c r="AK45" s="27"/>
      <c r="AL45" s="27" t="s">
        <v>1099</v>
      </c>
      <c r="AM45" s="27" t="s">
        <v>1100</v>
      </c>
      <c r="AN45" s="27" t="s">
        <v>1101</v>
      </c>
      <c r="AO45" s="27" t="s">
        <v>1102</v>
      </c>
      <c r="AP45" s="27"/>
      <c r="AQ45" s="27" t="s">
        <v>1103</v>
      </c>
      <c r="AR45" s="27" t="s">
        <v>1104</v>
      </c>
      <c r="AS45" s="27" t="s">
        <v>1105</v>
      </c>
      <c r="AT45" s="27" t="s">
        <v>1106</v>
      </c>
      <c r="AU45" s="27" t="s">
        <v>1107</v>
      </c>
      <c r="AV45" s="27" t="s">
        <v>1108</v>
      </c>
      <c r="AW45" s="27" t="s">
        <v>1109</v>
      </c>
      <c r="AX45" s="27" t="s">
        <v>1110</v>
      </c>
      <c r="AY45" s="27" t="s">
        <v>1111</v>
      </c>
      <c r="AZ45" s="27" t="s">
        <v>1112</v>
      </c>
      <c r="BA45" s="27" t="s">
        <v>1113</v>
      </c>
      <c r="BB45" s="27" t="s">
        <v>1114</v>
      </c>
      <c r="BC45" s="27" t="s">
        <v>1115</v>
      </c>
      <c r="BD45" s="27" t="s">
        <v>1116</v>
      </c>
      <c r="BE45" s="27" t="s">
        <v>1117</v>
      </c>
      <c r="BF45" s="27" t="s">
        <v>1118</v>
      </c>
      <c r="BG45" s="27" t="s">
        <v>1119</v>
      </c>
      <c r="BH45" s="27" t="s">
        <v>1120</v>
      </c>
      <c r="BI45" s="27" t="s">
        <v>1121</v>
      </c>
      <c r="BJ45" s="27" t="s">
        <v>1122</v>
      </c>
      <c r="BK45" s="27" t="s">
        <v>1123</v>
      </c>
      <c r="BL45" s="27" t="s">
        <v>1124</v>
      </c>
      <c r="BM45" s="27" t="s">
        <v>1125</v>
      </c>
      <c r="BN45" s="27" t="s">
        <v>1126</v>
      </c>
      <c r="BO45" s="27" t="s">
        <v>1127</v>
      </c>
      <c r="BP45" s="27" t="s">
        <v>1128</v>
      </c>
      <c r="BQ45" s="27" t="s">
        <v>1129</v>
      </c>
      <c r="BR45" s="27" t="s">
        <v>1130</v>
      </c>
      <c r="BS45" s="27" t="s">
        <v>1131</v>
      </c>
      <c r="BT45" s="27" t="s">
        <v>1132</v>
      </c>
      <c r="BU45" s="27" t="s">
        <v>1133</v>
      </c>
      <c r="BV45" s="27" t="s">
        <v>1134</v>
      </c>
      <c r="BW45" s="27" t="s">
        <v>1135</v>
      </c>
      <c r="BX45" s="27" t="s">
        <v>1136</v>
      </c>
      <c r="BY45" s="27" t="s">
        <v>1137</v>
      </c>
      <c r="BZ45" s="27" t="s">
        <v>1138</v>
      </c>
      <c r="CA45" s="27" t="s">
        <v>1139</v>
      </c>
      <c r="CB45" s="27" t="s">
        <v>1140</v>
      </c>
      <c r="CC45" s="27" t="s">
        <v>1141</v>
      </c>
      <c r="CD45" s="27" t="s">
        <v>1142</v>
      </c>
      <c r="CE45" s="27" t="s">
        <v>1143</v>
      </c>
      <c r="CF45" s="27" t="s">
        <v>1144</v>
      </c>
      <c r="CG45" s="27" t="s">
        <v>1145</v>
      </c>
      <c r="CH45" s="27" t="s">
        <v>1146</v>
      </c>
      <c r="CI45" s="27" t="s">
        <v>1147</v>
      </c>
      <c r="CJ45" s="27" t="s">
        <v>1148</v>
      </c>
      <c r="CK45" s="27" t="s">
        <v>1149</v>
      </c>
      <c r="CL45" s="27" t="s">
        <v>1150</v>
      </c>
      <c r="CM45" s="27" t="s">
        <v>1151</v>
      </c>
      <c r="CN45" s="27" t="s">
        <v>1152</v>
      </c>
      <c r="CO45" s="27" t="s">
        <v>1153</v>
      </c>
      <c r="CP45" s="27" t="s">
        <v>1154</v>
      </c>
      <c r="CQ45" s="27" t="s">
        <v>1155</v>
      </c>
      <c r="CR45" s="27" t="s">
        <v>1156</v>
      </c>
      <c r="CS45" s="27" t="s">
        <v>1157</v>
      </c>
      <c r="CT45" s="27" t="s">
        <v>1158</v>
      </c>
      <c r="CU45" s="27" t="s">
        <v>1159</v>
      </c>
      <c r="CV45" s="27" t="s">
        <v>1160</v>
      </c>
      <c r="CW45" s="27" t="s">
        <v>1161</v>
      </c>
      <c r="CX45" s="27" t="s">
        <v>1162</v>
      </c>
      <c r="CY45" s="27" t="s">
        <v>1163</v>
      </c>
      <c r="CZ45" s="27" t="s">
        <v>1164</v>
      </c>
      <c r="DA45" s="27" t="s">
        <v>1165</v>
      </c>
      <c r="DB45" s="27" t="s">
        <v>1166</v>
      </c>
      <c r="DC45" s="27" t="s">
        <v>1167</v>
      </c>
      <c r="DD45" s="27" t="s">
        <v>1168</v>
      </c>
      <c r="DE45" s="27" t="s">
        <v>1169</v>
      </c>
      <c r="DF45" s="27" t="s">
        <v>1170</v>
      </c>
      <c r="DG45" s="27" t="s">
        <v>1171</v>
      </c>
      <c r="DH45" s="27" t="s">
        <v>1172</v>
      </c>
      <c r="DI45" s="27" t="s">
        <v>1173</v>
      </c>
      <c r="DJ45" s="27" t="s">
        <v>1174</v>
      </c>
      <c r="DK45" s="27" t="s">
        <v>1175</v>
      </c>
      <c r="DL45" s="27" t="s">
        <v>1176</v>
      </c>
      <c r="DM45" s="27" t="s">
        <v>1177</v>
      </c>
      <c r="DN45" s="27" t="s">
        <v>1178</v>
      </c>
      <c r="DO45" s="27" t="s">
        <v>1179</v>
      </c>
      <c r="DP45" s="27" t="s">
        <v>1180</v>
      </c>
      <c r="DQ45" s="27" t="s">
        <v>1181</v>
      </c>
      <c r="DR45" s="27" t="s">
        <v>1182</v>
      </c>
      <c r="DS45" s="27" t="s">
        <v>1183</v>
      </c>
      <c r="DT45" s="27" t="s">
        <v>1184</v>
      </c>
      <c r="DU45" s="27" t="s">
        <v>1185</v>
      </c>
      <c r="DV45" s="27" t="s">
        <v>1186</v>
      </c>
      <c r="DW45" s="27" t="s">
        <v>1187</v>
      </c>
      <c r="DX45" s="27" t="s">
        <v>1188</v>
      </c>
      <c r="DY45" s="27" t="s">
        <v>1189</v>
      </c>
      <c r="DZ45" s="27" t="s">
        <v>1190</v>
      </c>
      <c r="EA45" s="27" t="s">
        <v>1191</v>
      </c>
      <c r="EB45" s="27" t="s">
        <v>1192</v>
      </c>
      <c r="EC45" s="27" t="s">
        <v>1193</v>
      </c>
      <c r="ED45" s="27" t="s">
        <v>1194</v>
      </c>
      <c r="EE45" s="27" t="s">
        <v>1195</v>
      </c>
      <c r="EF45" s="27" t="s">
        <v>1196</v>
      </c>
      <c r="EG45" s="27" t="s">
        <v>1197</v>
      </c>
      <c r="EH45" s="2"/>
      <c r="EI45" s="2"/>
      <c r="EJ45" s="2"/>
      <c r="EK45" s="2"/>
      <c r="EL45" s="2"/>
      <c r="EM45" s="2"/>
      <c r="EN45" s="2"/>
      <c r="EO45" s="5"/>
    </row>
    <row r="46" spans="1:145">
      <c r="A46" s="29" t="s">
        <v>5224</v>
      </c>
      <c r="B46" s="21" t="s">
        <v>168</v>
      </c>
      <c r="C46" s="21" t="s">
        <v>55</v>
      </c>
      <c r="D46" s="21" t="s">
        <v>56</v>
      </c>
      <c r="E46" s="21" t="s">
        <v>38</v>
      </c>
      <c r="F46" s="21" t="s">
        <v>169</v>
      </c>
      <c r="G46" s="21">
        <v>0.03</v>
      </c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 t="s">
        <v>1283</v>
      </c>
      <c r="AQ46" s="21"/>
      <c r="AR46" s="21"/>
      <c r="AS46" s="21"/>
      <c r="AT46" s="21"/>
      <c r="AU46" s="21"/>
      <c r="AV46" s="21"/>
      <c r="AW46" s="21" t="s">
        <v>1284</v>
      </c>
      <c r="AX46" s="21"/>
      <c r="AY46" s="21"/>
      <c r="AZ46" s="21" t="s">
        <v>1285</v>
      </c>
      <c r="BA46" s="21"/>
      <c r="BB46" s="21"/>
      <c r="BC46" s="21"/>
      <c r="BD46" s="21"/>
      <c r="BE46" s="21"/>
      <c r="BF46" s="21"/>
      <c r="BG46" s="21" t="s">
        <v>1286</v>
      </c>
      <c r="BH46" s="21"/>
      <c r="BI46" s="21"/>
      <c r="BJ46" s="21" t="s">
        <v>1287</v>
      </c>
      <c r="BK46" s="21"/>
      <c r="BL46" s="21"/>
      <c r="BM46" s="21"/>
      <c r="BN46" s="21"/>
      <c r="BO46" s="21"/>
      <c r="BP46" s="21"/>
      <c r="BQ46" s="21" t="s">
        <v>1288</v>
      </c>
      <c r="BR46" s="21"/>
      <c r="BS46" s="21"/>
      <c r="BT46" s="21" t="s">
        <v>1289</v>
      </c>
      <c r="BU46" s="21"/>
      <c r="BV46" s="21"/>
      <c r="BW46" s="21"/>
      <c r="BX46" s="21"/>
      <c r="BY46" s="21"/>
      <c r="BZ46" s="21"/>
      <c r="CA46" s="21" t="s">
        <v>1290</v>
      </c>
      <c r="CB46" s="21"/>
      <c r="CC46" s="21" t="s">
        <v>1291</v>
      </c>
      <c r="CD46" s="21" t="s">
        <v>1292</v>
      </c>
      <c r="CE46" s="21"/>
      <c r="CF46" s="21" t="s">
        <v>1293</v>
      </c>
      <c r="CG46" s="21"/>
      <c r="CH46" s="21" t="s">
        <v>1294</v>
      </c>
      <c r="CI46" s="21" t="s">
        <v>1295</v>
      </c>
      <c r="CJ46" s="21"/>
      <c r="CK46" s="21" t="s">
        <v>1296</v>
      </c>
      <c r="CL46" s="21"/>
      <c r="CM46" s="21" t="s">
        <v>1297</v>
      </c>
      <c r="CN46" s="21" t="s">
        <v>1298</v>
      </c>
      <c r="CO46" s="21"/>
      <c r="CP46" s="21" t="s">
        <v>1299</v>
      </c>
      <c r="CQ46" s="21" t="s">
        <v>1300</v>
      </c>
      <c r="CR46" s="21" t="s">
        <v>1301</v>
      </c>
      <c r="CS46" s="21" t="s">
        <v>1302</v>
      </c>
      <c r="CT46" s="21" t="s">
        <v>1303</v>
      </c>
      <c r="CU46" s="21" t="s">
        <v>1304</v>
      </c>
      <c r="CV46" s="21" t="s">
        <v>1305</v>
      </c>
      <c r="CW46" s="21" t="s">
        <v>1306</v>
      </c>
      <c r="CX46" s="21" t="s">
        <v>1307</v>
      </c>
      <c r="CY46" s="21" t="s">
        <v>1308</v>
      </c>
      <c r="CZ46" s="21" t="s">
        <v>1309</v>
      </c>
      <c r="DA46" s="21" t="s">
        <v>1310</v>
      </c>
      <c r="DB46" s="21" t="s">
        <v>1311</v>
      </c>
      <c r="DC46" s="21" t="s">
        <v>1312</v>
      </c>
      <c r="DD46" s="21" t="s">
        <v>1313</v>
      </c>
      <c r="DE46" s="21" t="s">
        <v>1314</v>
      </c>
      <c r="DF46" s="21" t="s">
        <v>1315</v>
      </c>
      <c r="DG46" s="21" t="s">
        <v>1316</v>
      </c>
      <c r="DH46" s="21" t="s">
        <v>1317</v>
      </c>
      <c r="DI46" s="21" t="s">
        <v>1318</v>
      </c>
      <c r="DJ46" s="21" t="s">
        <v>1319</v>
      </c>
      <c r="DK46" s="21" t="s">
        <v>1320</v>
      </c>
      <c r="DL46" s="21" t="s">
        <v>1321</v>
      </c>
      <c r="DM46" s="21" t="s">
        <v>1322</v>
      </c>
      <c r="DN46" s="21" t="s">
        <v>1323</v>
      </c>
      <c r="DO46" s="21" t="s">
        <v>1324</v>
      </c>
      <c r="DP46" s="21" t="s">
        <v>1325</v>
      </c>
      <c r="DQ46" s="21" t="s">
        <v>1326</v>
      </c>
      <c r="DR46" s="21" t="s">
        <v>1327</v>
      </c>
      <c r="DS46" s="21" t="s">
        <v>1328</v>
      </c>
      <c r="DT46" s="21" t="s">
        <v>1329</v>
      </c>
      <c r="DU46" s="21" t="s">
        <v>1330</v>
      </c>
      <c r="DV46" s="21" t="s">
        <v>1331</v>
      </c>
      <c r="DW46" s="21" t="s">
        <v>1332</v>
      </c>
      <c r="DX46" s="21" t="s">
        <v>1333</v>
      </c>
      <c r="DY46" s="21" t="s">
        <v>1334</v>
      </c>
      <c r="DZ46" s="21" t="s">
        <v>1335</v>
      </c>
      <c r="EA46" s="21" t="s">
        <v>1336</v>
      </c>
      <c r="EB46" s="21" t="s">
        <v>1337</v>
      </c>
      <c r="EC46" s="21" t="s">
        <v>1338</v>
      </c>
      <c r="ED46" s="21" t="s">
        <v>1339</v>
      </c>
      <c r="EE46" s="21" t="s">
        <v>1340</v>
      </c>
      <c r="EF46" s="21" t="s">
        <v>1341</v>
      </c>
      <c r="EG46" s="21" t="s">
        <v>1342</v>
      </c>
      <c r="EH46" s="2"/>
      <c r="EI46" s="2"/>
      <c r="EJ46" s="2"/>
      <c r="EK46" s="2"/>
      <c r="EL46" s="2"/>
      <c r="EM46" s="2"/>
      <c r="EN46" s="2"/>
      <c r="EO46" s="5"/>
    </row>
    <row r="47" spans="1:145">
      <c r="A47" s="29" t="s">
        <v>5225</v>
      </c>
      <c r="B47" s="21" t="s">
        <v>953</v>
      </c>
      <c r="C47" s="21" t="s">
        <v>262</v>
      </c>
      <c r="D47" s="21" t="s">
        <v>381</v>
      </c>
      <c r="E47" s="21" t="s">
        <v>25</v>
      </c>
      <c r="F47" s="21" t="s">
        <v>954</v>
      </c>
      <c r="G47" s="20">
        <v>2.5000000000000001E-2</v>
      </c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 t="s">
        <v>2626</v>
      </c>
      <c r="BQ47" s="21"/>
      <c r="BR47" s="21"/>
      <c r="BS47" s="21"/>
      <c r="BT47" s="21"/>
      <c r="BU47" s="21"/>
      <c r="BV47" s="21"/>
      <c r="BW47" s="21"/>
      <c r="BX47" s="21"/>
      <c r="BY47" s="21"/>
      <c r="BZ47" s="21" t="s">
        <v>2206</v>
      </c>
      <c r="CA47" s="21"/>
      <c r="CB47" s="21"/>
      <c r="CC47" s="21"/>
      <c r="CD47" s="21"/>
      <c r="CE47" s="21"/>
      <c r="CF47" s="21"/>
      <c r="CG47" s="21"/>
      <c r="CH47" s="21"/>
      <c r="CI47" s="21"/>
      <c r="CJ47" s="21" t="s">
        <v>2627</v>
      </c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 t="s">
        <v>2628</v>
      </c>
      <c r="CZ47" s="21"/>
      <c r="DA47" s="21"/>
      <c r="DB47" s="21"/>
      <c r="DC47" s="21" t="s">
        <v>2629</v>
      </c>
      <c r="DD47" s="21"/>
      <c r="DE47" s="21"/>
      <c r="DF47" s="21"/>
      <c r="DG47" s="21" t="s">
        <v>2630</v>
      </c>
      <c r="DH47" s="21"/>
      <c r="DI47" s="21"/>
      <c r="DJ47" s="21" t="s">
        <v>2631</v>
      </c>
      <c r="DK47" s="21"/>
      <c r="DL47" s="21"/>
      <c r="DM47" s="21" t="s">
        <v>2632</v>
      </c>
      <c r="DN47" s="21" t="s">
        <v>2633</v>
      </c>
      <c r="DO47" s="21"/>
      <c r="DP47" s="21" t="s">
        <v>2634</v>
      </c>
      <c r="DQ47" s="21" t="s">
        <v>2635</v>
      </c>
      <c r="DR47" s="21"/>
      <c r="DS47" s="21" t="s">
        <v>2636</v>
      </c>
      <c r="DT47" s="21" t="s">
        <v>2637</v>
      </c>
      <c r="DU47" s="21"/>
      <c r="DV47" s="21" t="s">
        <v>2638</v>
      </c>
      <c r="DW47" s="21" t="s">
        <v>2639</v>
      </c>
      <c r="DX47" s="21"/>
      <c r="DY47" s="21" t="s">
        <v>2640</v>
      </c>
      <c r="DZ47" s="21" t="s">
        <v>2641</v>
      </c>
      <c r="EA47" s="21" t="s">
        <v>2642</v>
      </c>
      <c r="EB47" s="21" t="s">
        <v>2643</v>
      </c>
      <c r="EC47" s="21" t="s">
        <v>2644</v>
      </c>
      <c r="ED47" s="21"/>
      <c r="EE47" s="21" t="s">
        <v>2645</v>
      </c>
      <c r="EF47" s="21" t="s">
        <v>2646</v>
      </c>
      <c r="EG47" s="21" t="s">
        <v>2647</v>
      </c>
      <c r="EH47" s="2"/>
      <c r="EI47" s="2"/>
      <c r="EJ47" s="2"/>
      <c r="EK47" s="2"/>
      <c r="EL47" s="2"/>
      <c r="EM47" s="2"/>
      <c r="EN47" s="2"/>
      <c r="EO47" s="5"/>
    </row>
    <row r="48" spans="1:145">
      <c r="A48" s="29" t="s">
        <v>5225</v>
      </c>
      <c r="B48" s="21" t="s">
        <v>1084</v>
      </c>
      <c r="C48" s="21" t="s">
        <v>55</v>
      </c>
      <c r="D48" s="21" t="s">
        <v>56</v>
      </c>
      <c r="E48" s="21" t="s">
        <v>25</v>
      </c>
      <c r="F48" s="21" t="s">
        <v>1085</v>
      </c>
      <c r="G48" s="20">
        <v>2.5000000000000001E-2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 t="s">
        <v>2648</v>
      </c>
      <c r="AY48" s="21"/>
      <c r="AZ48" s="21"/>
      <c r="BA48" s="21"/>
      <c r="BB48" s="21"/>
      <c r="BC48" s="21"/>
      <c r="BD48" s="21"/>
      <c r="BE48" s="21"/>
      <c r="BF48" s="21"/>
      <c r="BG48" s="21"/>
      <c r="BH48" s="21" t="s">
        <v>2649</v>
      </c>
      <c r="BI48" s="21"/>
      <c r="BJ48" s="21"/>
      <c r="BK48" s="21"/>
      <c r="BL48" s="21"/>
      <c r="BM48" s="21"/>
      <c r="BN48" s="21"/>
      <c r="BO48" s="21" t="s">
        <v>2650</v>
      </c>
      <c r="BP48" s="21"/>
      <c r="BQ48" s="21"/>
      <c r="BR48" s="21" t="s">
        <v>2651</v>
      </c>
      <c r="BS48" s="21"/>
      <c r="BT48" s="21"/>
      <c r="BU48" s="21"/>
      <c r="BV48" s="21"/>
      <c r="BW48" s="21"/>
      <c r="BX48" s="21"/>
      <c r="BY48" s="21" t="s">
        <v>2652</v>
      </c>
      <c r="BZ48" s="21"/>
      <c r="CA48" s="21"/>
      <c r="CB48" s="21" t="s">
        <v>2653</v>
      </c>
      <c r="CC48" s="21"/>
      <c r="CD48" s="21"/>
      <c r="CE48" s="21"/>
      <c r="CF48" s="21"/>
      <c r="CG48" s="21"/>
      <c r="CH48" s="21"/>
      <c r="CI48" s="21" t="s">
        <v>1461</v>
      </c>
      <c r="CJ48" s="21"/>
      <c r="CK48" s="21"/>
      <c r="CL48" s="21" t="s">
        <v>2654</v>
      </c>
      <c r="CM48" s="21"/>
      <c r="CN48" s="21"/>
      <c r="CO48" s="21"/>
      <c r="CP48" s="21"/>
      <c r="CQ48" s="21"/>
      <c r="CR48" s="21"/>
      <c r="CS48" s="21" t="s">
        <v>2655</v>
      </c>
      <c r="CT48" s="21"/>
      <c r="CU48" s="21"/>
      <c r="CV48" s="21" t="s">
        <v>2656</v>
      </c>
      <c r="CW48" s="21"/>
      <c r="CX48" s="21"/>
      <c r="CY48" s="21" t="s">
        <v>2657</v>
      </c>
      <c r="CZ48" s="21" t="s">
        <v>2658</v>
      </c>
      <c r="DA48" s="21"/>
      <c r="DB48" s="21"/>
      <c r="DC48" s="21" t="s">
        <v>2659</v>
      </c>
      <c r="DD48" s="21" t="s">
        <v>2660</v>
      </c>
      <c r="DE48" s="21"/>
      <c r="DF48" s="21" t="s">
        <v>2661</v>
      </c>
      <c r="DG48" s="21" t="s">
        <v>2662</v>
      </c>
      <c r="DH48" s="21"/>
      <c r="DI48" s="21" t="s">
        <v>2663</v>
      </c>
      <c r="DJ48" s="21" t="s">
        <v>2664</v>
      </c>
      <c r="DK48" s="21"/>
      <c r="DL48" s="21" t="s">
        <v>2665</v>
      </c>
      <c r="DM48" s="21" t="s">
        <v>2666</v>
      </c>
      <c r="DN48" s="21"/>
      <c r="DO48" s="21" t="s">
        <v>2667</v>
      </c>
      <c r="DP48" s="21" t="s">
        <v>2668</v>
      </c>
      <c r="DQ48" s="21" t="s">
        <v>2669</v>
      </c>
      <c r="DR48" s="21" t="s">
        <v>2670</v>
      </c>
      <c r="DS48" s="21" t="s">
        <v>2671</v>
      </c>
      <c r="DT48" s="21" t="s">
        <v>2672</v>
      </c>
      <c r="DU48" s="21" t="s">
        <v>2673</v>
      </c>
      <c r="DV48" s="21" t="s">
        <v>2674</v>
      </c>
      <c r="DW48" s="21" t="s">
        <v>2675</v>
      </c>
      <c r="DX48" s="21" t="s">
        <v>2676</v>
      </c>
      <c r="DY48" s="21" t="s">
        <v>2677</v>
      </c>
      <c r="DZ48" s="21"/>
      <c r="EA48" s="21" t="s">
        <v>2678</v>
      </c>
      <c r="EB48" s="21" t="s">
        <v>2679</v>
      </c>
      <c r="EC48" s="21"/>
      <c r="ED48" s="21" t="s">
        <v>2680</v>
      </c>
      <c r="EE48" s="21" t="s">
        <v>2681</v>
      </c>
      <c r="EF48" s="21"/>
      <c r="EG48" s="21" t="s">
        <v>2682</v>
      </c>
      <c r="EH48" s="2"/>
      <c r="EI48" s="2"/>
      <c r="EJ48" s="2"/>
      <c r="EK48" s="2"/>
      <c r="EL48" s="2"/>
      <c r="EM48" s="2"/>
      <c r="EN48" s="2"/>
      <c r="EO48" s="5"/>
    </row>
    <row r="49" spans="1:145">
      <c r="A49" s="29" t="s">
        <v>5225</v>
      </c>
      <c r="B49" s="21" t="s">
        <v>1091</v>
      </c>
      <c r="C49" s="21" t="s">
        <v>56</v>
      </c>
      <c r="D49" s="21" t="s">
        <v>262</v>
      </c>
      <c r="E49" s="21" t="s">
        <v>25</v>
      </c>
      <c r="F49" s="21" t="s">
        <v>1092</v>
      </c>
      <c r="G49" s="20">
        <v>2.5000000000000001E-2</v>
      </c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 t="s">
        <v>2683</v>
      </c>
      <c r="AN49" s="21"/>
      <c r="AO49" s="21"/>
      <c r="AP49" s="21"/>
      <c r="AQ49" s="21"/>
      <c r="AR49" s="21"/>
      <c r="AS49" s="21"/>
      <c r="AT49" s="21"/>
      <c r="AU49" s="21"/>
      <c r="AV49" s="21"/>
      <c r="AW49" s="21" t="s">
        <v>2653</v>
      </c>
      <c r="AX49" s="21"/>
      <c r="AY49" s="21"/>
      <c r="AZ49" s="21"/>
      <c r="BA49" s="21" t="s">
        <v>2684</v>
      </c>
      <c r="BB49" s="21"/>
      <c r="BC49" s="21"/>
      <c r="BD49" s="21" t="s">
        <v>2685</v>
      </c>
      <c r="BE49" s="21"/>
      <c r="BF49" s="21" t="s">
        <v>2686</v>
      </c>
      <c r="BG49" s="21" t="s">
        <v>2687</v>
      </c>
      <c r="BH49" s="21"/>
      <c r="BI49" s="21" t="s">
        <v>2688</v>
      </c>
      <c r="BJ49" s="21"/>
      <c r="BK49" s="21" t="s">
        <v>2689</v>
      </c>
      <c r="BL49" s="21"/>
      <c r="BM49" s="21"/>
      <c r="BN49" s="21" t="s">
        <v>2690</v>
      </c>
      <c r="BO49" s="21"/>
      <c r="BP49" s="21" t="s">
        <v>2691</v>
      </c>
      <c r="BQ49" s="21" t="s">
        <v>2692</v>
      </c>
      <c r="BR49" s="21"/>
      <c r="BS49" s="21" t="s">
        <v>2693</v>
      </c>
      <c r="BT49" s="21" t="s">
        <v>2694</v>
      </c>
      <c r="BU49" s="21" t="s">
        <v>2695</v>
      </c>
      <c r="BV49" s="21" t="s">
        <v>2696</v>
      </c>
      <c r="BW49" s="21"/>
      <c r="BX49" s="21" t="s">
        <v>2697</v>
      </c>
      <c r="BY49" s="21" t="s">
        <v>2698</v>
      </c>
      <c r="BZ49" s="21" t="s">
        <v>2699</v>
      </c>
      <c r="CA49" s="21" t="s">
        <v>2700</v>
      </c>
      <c r="CB49" s="21" t="s">
        <v>2701</v>
      </c>
      <c r="CC49" s="21" t="s">
        <v>2702</v>
      </c>
      <c r="CD49" s="21" t="s">
        <v>2703</v>
      </c>
      <c r="CE49" s="21" t="s">
        <v>2704</v>
      </c>
      <c r="CF49" s="21" t="s">
        <v>2705</v>
      </c>
      <c r="CG49" s="21" t="s">
        <v>2706</v>
      </c>
      <c r="CH49" s="21" t="s">
        <v>2707</v>
      </c>
      <c r="CI49" s="21" t="s">
        <v>2708</v>
      </c>
      <c r="CJ49" s="21" t="s">
        <v>2709</v>
      </c>
      <c r="CK49" s="21" t="s">
        <v>2710</v>
      </c>
      <c r="CL49" s="21" t="s">
        <v>2711</v>
      </c>
      <c r="CM49" s="21" t="s">
        <v>2712</v>
      </c>
      <c r="CN49" s="21" t="s">
        <v>2713</v>
      </c>
      <c r="CO49" s="21" t="s">
        <v>2714</v>
      </c>
      <c r="CP49" s="21" t="s">
        <v>2715</v>
      </c>
      <c r="CQ49" s="21"/>
      <c r="CR49" s="21" t="s">
        <v>2716</v>
      </c>
      <c r="CS49" s="21" t="s">
        <v>2717</v>
      </c>
      <c r="CT49" s="21" t="s">
        <v>2718</v>
      </c>
      <c r="CU49" s="21" t="s">
        <v>2719</v>
      </c>
      <c r="CV49" s="21" t="s">
        <v>2720</v>
      </c>
      <c r="CW49" s="21" t="s">
        <v>2721</v>
      </c>
      <c r="CX49" s="21" t="s">
        <v>2722</v>
      </c>
      <c r="CY49" s="21" t="s">
        <v>2723</v>
      </c>
      <c r="CZ49" s="21" t="s">
        <v>2724</v>
      </c>
      <c r="DA49" s="21" t="s">
        <v>2725</v>
      </c>
      <c r="DB49" s="21" t="s">
        <v>2726</v>
      </c>
      <c r="DC49" s="21" t="s">
        <v>2727</v>
      </c>
      <c r="DD49" s="21" t="s">
        <v>2728</v>
      </c>
      <c r="DE49" s="21" t="s">
        <v>2729</v>
      </c>
      <c r="DF49" s="21" t="s">
        <v>2730</v>
      </c>
      <c r="DG49" s="21" t="s">
        <v>2731</v>
      </c>
      <c r="DH49" s="21" t="s">
        <v>2732</v>
      </c>
      <c r="DI49" s="21" t="s">
        <v>2733</v>
      </c>
      <c r="DJ49" s="21" t="s">
        <v>2734</v>
      </c>
      <c r="DK49" s="21" t="s">
        <v>2735</v>
      </c>
      <c r="DL49" s="21" t="s">
        <v>2736</v>
      </c>
      <c r="DM49" s="21" t="s">
        <v>2737</v>
      </c>
      <c r="DN49" s="21" t="s">
        <v>2738</v>
      </c>
      <c r="DO49" s="21" t="s">
        <v>2739</v>
      </c>
      <c r="DP49" s="21" t="s">
        <v>2740</v>
      </c>
      <c r="DQ49" s="21" t="s">
        <v>2741</v>
      </c>
      <c r="DR49" s="21" t="s">
        <v>2742</v>
      </c>
      <c r="DS49" s="21" t="s">
        <v>2743</v>
      </c>
      <c r="DT49" s="21" t="s">
        <v>2744</v>
      </c>
      <c r="DU49" s="21" t="s">
        <v>2745</v>
      </c>
      <c r="DV49" s="21" t="s">
        <v>2746</v>
      </c>
      <c r="DW49" s="21" t="s">
        <v>2747</v>
      </c>
      <c r="DX49" s="21" t="s">
        <v>2748</v>
      </c>
      <c r="DY49" s="21" t="s">
        <v>2749</v>
      </c>
      <c r="DZ49" s="21" t="s">
        <v>2750</v>
      </c>
      <c r="EA49" s="21" t="s">
        <v>2751</v>
      </c>
      <c r="EB49" s="21" t="s">
        <v>2752</v>
      </c>
      <c r="EC49" s="21" t="s">
        <v>2753</v>
      </c>
      <c r="ED49" s="21" t="s">
        <v>2754</v>
      </c>
      <c r="EE49" s="21" t="s">
        <v>2755</v>
      </c>
      <c r="EF49" s="21" t="s">
        <v>2756</v>
      </c>
      <c r="EG49" s="21" t="s">
        <v>2757</v>
      </c>
      <c r="EH49" s="2"/>
      <c r="EI49" s="2"/>
      <c r="EJ49" s="2"/>
      <c r="EK49" s="2"/>
      <c r="EL49" s="2"/>
      <c r="EM49" s="2"/>
      <c r="EN49" s="2"/>
      <c r="EO49" s="5"/>
    </row>
    <row r="50" spans="1:145">
      <c r="A50" s="29" t="s">
        <v>5225</v>
      </c>
      <c r="B50" s="21" t="s">
        <v>2391</v>
      </c>
      <c r="C50" s="21" t="s">
        <v>56</v>
      </c>
      <c r="D50" s="21" t="s">
        <v>381</v>
      </c>
      <c r="E50" s="21" t="s">
        <v>25</v>
      </c>
      <c r="F50" s="21" t="s">
        <v>2392</v>
      </c>
      <c r="G50" s="20">
        <v>2.5000000000000001E-2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 t="s">
        <v>2758</v>
      </c>
      <c r="AS50" s="21" t="s">
        <v>2759</v>
      </c>
      <c r="AT50" s="21"/>
      <c r="AU50" s="21"/>
      <c r="AV50" s="21"/>
      <c r="AW50" s="21"/>
      <c r="AX50" s="21"/>
      <c r="AY50" s="21" t="s">
        <v>2760</v>
      </c>
      <c r="AZ50" s="21"/>
      <c r="BA50" s="21" t="s">
        <v>2761</v>
      </c>
      <c r="BB50" s="21" t="s">
        <v>2762</v>
      </c>
      <c r="BC50" s="21" t="s">
        <v>2763</v>
      </c>
      <c r="BD50" s="21"/>
      <c r="BE50" s="21"/>
      <c r="BF50" s="21" t="s">
        <v>2764</v>
      </c>
      <c r="BG50" s="21"/>
      <c r="BH50" s="21" t="s">
        <v>2765</v>
      </c>
      <c r="BI50" s="21" t="s">
        <v>2766</v>
      </c>
      <c r="BJ50" s="21" t="s">
        <v>2767</v>
      </c>
      <c r="BK50" s="21" t="s">
        <v>2768</v>
      </c>
      <c r="BL50" s="21" t="s">
        <v>2769</v>
      </c>
      <c r="BM50" s="21" t="s">
        <v>2770</v>
      </c>
      <c r="BN50" s="21"/>
      <c r="BO50" s="21"/>
      <c r="BP50" s="21" t="s">
        <v>2771</v>
      </c>
      <c r="BQ50" s="21" t="s">
        <v>2772</v>
      </c>
      <c r="BR50" s="21" t="s">
        <v>2773</v>
      </c>
      <c r="BS50" s="21" t="s">
        <v>2774</v>
      </c>
      <c r="BT50" s="21" t="s">
        <v>2775</v>
      </c>
      <c r="BU50" s="21" t="s">
        <v>2776</v>
      </c>
      <c r="BV50" s="21" t="s">
        <v>2777</v>
      </c>
      <c r="BW50" s="21" t="s">
        <v>2778</v>
      </c>
      <c r="BX50" s="21"/>
      <c r="BY50" s="21"/>
      <c r="BZ50" s="21" t="s">
        <v>2779</v>
      </c>
      <c r="CA50" s="21" t="s">
        <v>2780</v>
      </c>
      <c r="CB50" s="21" t="s">
        <v>2781</v>
      </c>
      <c r="CC50" s="21" t="s">
        <v>2782</v>
      </c>
      <c r="CD50" s="21" t="s">
        <v>2783</v>
      </c>
      <c r="CE50" s="21" t="s">
        <v>2784</v>
      </c>
      <c r="CF50" s="21" t="s">
        <v>2785</v>
      </c>
      <c r="CG50" s="21" t="s">
        <v>2786</v>
      </c>
      <c r="CH50" s="21"/>
      <c r="CI50" s="21" t="s">
        <v>2787</v>
      </c>
      <c r="CJ50" s="21" t="s">
        <v>2788</v>
      </c>
      <c r="CK50" s="21" t="s">
        <v>2789</v>
      </c>
      <c r="CL50" s="21" t="s">
        <v>2790</v>
      </c>
      <c r="CM50" s="21" t="s">
        <v>2791</v>
      </c>
      <c r="CN50" s="21" t="s">
        <v>2792</v>
      </c>
      <c r="CO50" s="21" t="s">
        <v>2793</v>
      </c>
      <c r="CP50" s="21" t="s">
        <v>2794</v>
      </c>
      <c r="CQ50" s="21" t="s">
        <v>2795</v>
      </c>
      <c r="CR50" s="21"/>
      <c r="CS50" s="21" t="s">
        <v>2796</v>
      </c>
      <c r="CT50" s="21" t="s">
        <v>2797</v>
      </c>
      <c r="CU50" s="21" t="s">
        <v>2798</v>
      </c>
      <c r="CV50" s="21" t="s">
        <v>2799</v>
      </c>
      <c r="CW50" s="21" t="s">
        <v>2800</v>
      </c>
      <c r="CX50" s="21" t="s">
        <v>2801</v>
      </c>
      <c r="CY50" s="21" t="s">
        <v>2802</v>
      </c>
      <c r="CZ50" s="21" t="s">
        <v>2803</v>
      </c>
      <c r="DA50" s="21" t="s">
        <v>2725</v>
      </c>
      <c r="DB50" s="21" t="s">
        <v>2804</v>
      </c>
      <c r="DC50" s="21" t="s">
        <v>2805</v>
      </c>
      <c r="DD50" s="21" t="s">
        <v>2806</v>
      </c>
      <c r="DE50" s="21" t="s">
        <v>2807</v>
      </c>
      <c r="DF50" s="21" t="s">
        <v>2808</v>
      </c>
      <c r="DG50" s="21" t="s">
        <v>2809</v>
      </c>
      <c r="DH50" s="21" t="s">
        <v>2810</v>
      </c>
      <c r="DI50" s="21" t="s">
        <v>2811</v>
      </c>
      <c r="DJ50" s="21" t="s">
        <v>2812</v>
      </c>
      <c r="DK50" s="21" t="s">
        <v>2813</v>
      </c>
      <c r="DL50" s="21" t="s">
        <v>2814</v>
      </c>
      <c r="DM50" s="21" t="s">
        <v>1948</v>
      </c>
      <c r="DN50" s="21" t="s">
        <v>2815</v>
      </c>
      <c r="DO50" s="21" t="s">
        <v>2816</v>
      </c>
      <c r="DP50" s="21" t="s">
        <v>2817</v>
      </c>
      <c r="DQ50" s="21" t="s">
        <v>2818</v>
      </c>
      <c r="DR50" s="21" t="s">
        <v>2819</v>
      </c>
      <c r="DS50" s="21" t="s">
        <v>2820</v>
      </c>
      <c r="DT50" s="21" t="s">
        <v>2821</v>
      </c>
      <c r="DU50" s="21" t="s">
        <v>2822</v>
      </c>
      <c r="DV50" s="21" t="s">
        <v>2823</v>
      </c>
      <c r="DW50" s="21" t="s">
        <v>2824</v>
      </c>
      <c r="DX50" s="21" t="s">
        <v>2825</v>
      </c>
      <c r="DY50" s="21" t="s">
        <v>2826</v>
      </c>
      <c r="DZ50" s="21" t="s">
        <v>2827</v>
      </c>
      <c r="EA50" s="21" t="s">
        <v>2828</v>
      </c>
      <c r="EB50" s="21" t="s">
        <v>2829</v>
      </c>
      <c r="EC50" s="21" t="s">
        <v>2830</v>
      </c>
      <c r="ED50" s="21" t="s">
        <v>2831</v>
      </c>
      <c r="EE50" s="21" t="s">
        <v>2832</v>
      </c>
      <c r="EF50" s="21" t="s">
        <v>2833</v>
      </c>
      <c r="EG50" s="21" t="s">
        <v>2834</v>
      </c>
      <c r="EH50" s="2"/>
      <c r="EI50" s="2"/>
      <c r="EJ50" s="2"/>
      <c r="EK50" s="2"/>
      <c r="EL50" s="2"/>
      <c r="EM50" s="2"/>
      <c r="EN50" s="2"/>
      <c r="EO50" s="5"/>
    </row>
    <row r="51" spans="1:145">
      <c r="A51" s="29" t="s">
        <v>5226</v>
      </c>
      <c r="B51" s="21" t="s">
        <v>2835</v>
      </c>
      <c r="C51" s="21" t="s">
        <v>55</v>
      </c>
      <c r="D51" s="21" t="s">
        <v>56</v>
      </c>
      <c r="E51" s="21" t="s">
        <v>38</v>
      </c>
      <c r="F51" s="21" t="s">
        <v>2836</v>
      </c>
      <c r="G51" s="20">
        <v>2.5000000000000001E-2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S51" s="21"/>
      <c r="CT51" s="21"/>
      <c r="CU51" s="21"/>
      <c r="CV51" s="21"/>
      <c r="CW51" s="21"/>
      <c r="CX51" s="21"/>
      <c r="CY51" s="21" t="s">
        <v>3556</v>
      </c>
      <c r="CZ51" s="21"/>
      <c r="DA51" s="21"/>
      <c r="DB51" s="21"/>
      <c r="DC51" s="21"/>
      <c r="DD51" s="21"/>
      <c r="DE51" s="21"/>
      <c r="DF51" s="21" t="s">
        <v>3557</v>
      </c>
      <c r="DG51" s="21" t="s">
        <v>3558</v>
      </c>
      <c r="DH51" s="21"/>
      <c r="DI51" s="21" t="s">
        <v>3559</v>
      </c>
      <c r="DJ51" s="21" t="s">
        <v>3560</v>
      </c>
      <c r="DK51" s="21" t="s">
        <v>3561</v>
      </c>
      <c r="DL51" s="21" t="s">
        <v>2651</v>
      </c>
      <c r="DM51" s="21" t="s">
        <v>3562</v>
      </c>
      <c r="DN51" s="21" t="s">
        <v>3563</v>
      </c>
      <c r="DO51" s="21" t="s">
        <v>3564</v>
      </c>
      <c r="DP51" s="21" t="s">
        <v>3565</v>
      </c>
      <c r="DQ51" s="21" t="s">
        <v>3566</v>
      </c>
      <c r="DR51" s="21" t="s">
        <v>3567</v>
      </c>
      <c r="DS51" s="21" t="s">
        <v>3568</v>
      </c>
      <c r="DT51" s="21" t="s">
        <v>3569</v>
      </c>
      <c r="DU51" s="21" t="s">
        <v>3570</v>
      </c>
      <c r="DV51" s="21" t="s">
        <v>3571</v>
      </c>
      <c r="DW51" s="21" t="s">
        <v>3572</v>
      </c>
      <c r="DX51" s="21" t="s">
        <v>3573</v>
      </c>
      <c r="DY51" s="21" t="s">
        <v>3574</v>
      </c>
      <c r="DZ51" s="21" t="s">
        <v>3575</v>
      </c>
      <c r="EA51" s="21" t="s">
        <v>1480</v>
      </c>
      <c r="EB51" s="21" t="s">
        <v>3576</v>
      </c>
      <c r="EC51" s="21" t="s">
        <v>3577</v>
      </c>
      <c r="ED51" s="21" t="s">
        <v>3578</v>
      </c>
      <c r="EE51" s="30" t="s">
        <v>37</v>
      </c>
      <c r="EF51" s="30" t="s">
        <v>37</v>
      </c>
      <c r="EG51" s="30" t="s">
        <v>37</v>
      </c>
      <c r="EH51" s="2"/>
      <c r="EI51" s="2"/>
      <c r="EJ51" s="2"/>
      <c r="EK51" s="2"/>
      <c r="EL51" s="2"/>
      <c r="EM51" s="2"/>
      <c r="EN51" s="2"/>
      <c r="EO51" s="5"/>
    </row>
    <row r="52" spans="1:145">
      <c r="A52" s="29" t="s">
        <v>5226</v>
      </c>
      <c r="B52" s="21" t="s">
        <v>2897</v>
      </c>
      <c r="C52" s="21" t="s">
        <v>56</v>
      </c>
      <c r="D52" s="21" t="s">
        <v>262</v>
      </c>
      <c r="E52" s="21" t="s">
        <v>38</v>
      </c>
      <c r="F52" s="21" t="s">
        <v>2898</v>
      </c>
      <c r="G52" s="20">
        <v>2.5000000000000001E-2</v>
      </c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 t="s">
        <v>2852</v>
      </c>
      <c r="AY52" s="21"/>
      <c r="AZ52" s="21"/>
      <c r="BA52" s="21"/>
      <c r="BB52" s="21"/>
      <c r="BC52" s="21" t="s">
        <v>3579</v>
      </c>
      <c r="BD52" s="21"/>
      <c r="BE52" s="21"/>
      <c r="BF52" s="21"/>
      <c r="BG52" s="21"/>
      <c r="BH52" s="21" t="s">
        <v>2683</v>
      </c>
      <c r="BI52" s="21" t="s">
        <v>3580</v>
      </c>
      <c r="BJ52" s="21" t="s">
        <v>3581</v>
      </c>
      <c r="BK52" s="21"/>
      <c r="BL52" s="21"/>
      <c r="BM52" s="21" t="s">
        <v>3557</v>
      </c>
      <c r="BN52" s="21"/>
      <c r="BO52" s="21"/>
      <c r="BP52" s="21"/>
      <c r="BQ52" s="21" t="s">
        <v>3582</v>
      </c>
      <c r="BR52" s="21" t="s">
        <v>3583</v>
      </c>
      <c r="BS52" s="21" t="s">
        <v>3584</v>
      </c>
      <c r="BT52" s="21" t="s">
        <v>2628</v>
      </c>
      <c r="BU52" s="21" t="s">
        <v>3585</v>
      </c>
      <c r="BV52" s="21"/>
      <c r="BW52" s="21" t="s">
        <v>3586</v>
      </c>
      <c r="BX52" s="21"/>
      <c r="BY52" s="21"/>
      <c r="BZ52" s="21"/>
      <c r="CA52" s="21" t="s">
        <v>3587</v>
      </c>
      <c r="CB52" s="21" t="s">
        <v>3588</v>
      </c>
      <c r="CC52" s="21" t="s">
        <v>3589</v>
      </c>
      <c r="CD52" s="21" t="s">
        <v>3590</v>
      </c>
      <c r="CE52" s="21" t="s">
        <v>2629</v>
      </c>
      <c r="CF52" s="21" t="s">
        <v>3591</v>
      </c>
      <c r="CG52" s="21" t="s">
        <v>3592</v>
      </c>
      <c r="CH52" s="21" t="s">
        <v>3593</v>
      </c>
      <c r="CI52" s="21"/>
      <c r="CJ52" s="21"/>
      <c r="CK52" s="21" t="s">
        <v>3594</v>
      </c>
      <c r="CL52" s="21" t="s">
        <v>3595</v>
      </c>
      <c r="CM52" s="21" t="s">
        <v>3596</v>
      </c>
      <c r="CN52" s="21" t="s">
        <v>3597</v>
      </c>
      <c r="CO52" s="21" t="s">
        <v>3591</v>
      </c>
      <c r="CP52" s="21" t="s">
        <v>3598</v>
      </c>
      <c r="CQ52" s="21" t="s">
        <v>3599</v>
      </c>
      <c r="CR52" s="21" t="s">
        <v>3600</v>
      </c>
      <c r="CS52" s="21"/>
      <c r="CT52" s="21"/>
      <c r="CU52" s="21" t="s">
        <v>3601</v>
      </c>
      <c r="CV52" s="21" t="s">
        <v>3602</v>
      </c>
      <c r="CW52" s="21" t="s">
        <v>3603</v>
      </c>
      <c r="CX52" s="21" t="s">
        <v>3604</v>
      </c>
      <c r="CY52" s="21" t="s">
        <v>3605</v>
      </c>
      <c r="CZ52" s="21" t="s">
        <v>3606</v>
      </c>
      <c r="DA52" s="21" t="s">
        <v>3607</v>
      </c>
      <c r="DB52" s="21" t="s">
        <v>3608</v>
      </c>
      <c r="DC52" s="21" t="s">
        <v>3609</v>
      </c>
      <c r="DD52" s="21" t="s">
        <v>3610</v>
      </c>
      <c r="DE52" s="21" t="s">
        <v>3611</v>
      </c>
      <c r="DF52" s="21" t="s">
        <v>3612</v>
      </c>
      <c r="DG52" s="21" t="s">
        <v>3613</v>
      </c>
      <c r="DH52" s="21" t="s">
        <v>3614</v>
      </c>
      <c r="DI52" s="21" t="s">
        <v>3615</v>
      </c>
      <c r="DJ52" s="21"/>
      <c r="DK52" s="21" t="s">
        <v>3616</v>
      </c>
      <c r="DL52" s="21" t="s">
        <v>3617</v>
      </c>
      <c r="DM52" s="21" t="s">
        <v>3618</v>
      </c>
      <c r="DN52" s="21" t="s">
        <v>3619</v>
      </c>
      <c r="DO52" s="21" t="s">
        <v>3620</v>
      </c>
      <c r="DP52" s="21" t="s">
        <v>3621</v>
      </c>
      <c r="DQ52" s="21" t="s">
        <v>3622</v>
      </c>
      <c r="DR52" s="21" t="s">
        <v>3623</v>
      </c>
      <c r="DS52" s="21" t="s">
        <v>3624</v>
      </c>
      <c r="DT52" s="21" t="s">
        <v>3625</v>
      </c>
      <c r="DU52" s="21" t="s">
        <v>3626</v>
      </c>
      <c r="DV52" s="21" t="s">
        <v>3627</v>
      </c>
      <c r="DW52" s="21" t="s">
        <v>3628</v>
      </c>
      <c r="DX52" s="21" t="s">
        <v>3629</v>
      </c>
      <c r="DY52" s="21" t="s">
        <v>3630</v>
      </c>
      <c r="DZ52" s="21" t="s">
        <v>3631</v>
      </c>
      <c r="EA52" s="21" t="s">
        <v>3632</v>
      </c>
      <c r="EB52" s="21" t="s">
        <v>3633</v>
      </c>
      <c r="EC52" s="21" t="s">
        <v>3634</v>
      </c>
      <c r="ED52" s="21" t="s">
        <v>3635</v>
      </c>
      <c r="EE52" s="30" t="s">
        <v>37</v>
      </c>
      <c r="EF52" s="30" t="s">
        <v>37</v>
      </c>
      <c r="EG52" s="30" t="s">
        <v>37</v>
      </c>
      <c r="EH52" s="2"/>
      <c r="EI52" s="2"/>
      <c r="EJ52" s="2"/>
      <c r="EK52" s="2"/>
      <c r="EL52" s="2"/>
      <c r="EM52" s="2"/>
      <c r="EN52" s="2"/>
      <c r="EO52" s="5"/>
    </row>
    <row r="53" spans="1:145">
      <c r="A53" s="29" t="s">
        <v>5226</v>
      </c>
      <c r="B53" s="21" t="s">
        <v>54</v>
      </c>
      <c r="C53" s="21" t="s">
        <v>55</v>
      </c>
      <c r="D53" s="21" t="s">
        <v>56</v>
      </c>
      <c r="E53" s="21" t="s">
        <v>38</v>
      </c>
      <c r="F53" s="21" t="s">
        <v>57</v>
      </c>
      <c r="G53" s="20">
        <v>2.5000000000000001E-2</v>
      </c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 t="s">
        <v>3636</v>
      </c>
      <c r="CA53" s="21"/>
      <c r="CB53" s="21"/>
      <c r="CC53" s="21"/>
      <c r="CD53" s="21" t="s">
        <v>2293</v>
      </c>
      <c r="CE53" s="21" t="s">
        <v>3636</v>
      </c>
      <c r="CF53" s="21"/>
      <c r="CG53" s="21"/>
      <c r="CH53" s="21"/>
      <c r="CI53" s="21" t="s">
        <v>3637</v>
      </c>
      <c r="CJ53" s="21"/>
      <c r="CK53" s="21"/>
      <c r="CL53" s="21"/>
      <c r="CM53" s="21"/>
      <c r="CN53" s="21" t="s">
        <v>3638</v>
      </c>
      <c r="CO53" s="21" t="s">
        <v>3639</v>
      </c>
      <c r="CP53" s="21" t="s">
        <v>3640</v>
      </c>
      <c r="CQ53" s="21"/>
      <c r="CR53" s="21"/>
      <c r="CS53" s="21" t="s">
        <v>3641</v>
      </c>
      <c r="CT53" s="21" t="s">
        <v>2199</v>
      </c>
      <c r="CU53" s="21"/>
      <c r="CV53" s="21" t="s">
        <v>3642</v>
      </c>
      <c r="CW53" s="21"/>
      <c r="CX53" s="21" t="s">
        <v>3643</v>
      </c>
      <c r="CY53" s="21"/>
      <c r="CZ53" s="21" t="s">
        <v>3644</v>
      </c>
      <c r="DA53" s="21"/>
      <c r="DB53" s="21" t="s">
        <v>3645</v>
      </c>
      <c r="DC53" s="21" t="s">
        <v>2204</v>
      </c>
      <c r="DD53" s="21" t="s">
        <v>3646</v>
      </c>
      <c r="DE53" s="21"/>
      <c r="DF53" s="21" t="s">
        <v>3647</v>
      </c>
      <c r="DG53" s="21" t="s">
        <v>1095</v>
      </c>
      <c r="DH53" s="21" t="s">
        <v>3648</v>
      </c>
      <c r="DI53" s="21" t="s">
        <v>3649</v>
      </c>
      <c r="DJ53" s="21" t="s">
        <v>3650</v>
      </c>
      <c r="DK53" s="21" t="s">
        <v>3651</v>
      </c>
      <c r="DL53" s="21" t="s">
        <v>3652</v>
      </c>
      <c r="DM53" s="21" t="s">
        <v>3588</v>
      </c>
      <c r="DN53" s="21" t="s">
        <v>3653</v>
      </c>
      <c r="DO53" s="21" t="s">
        <v>3654</v>
      </c>
      <c r="DP53" s="21" t="s">
        <v>3655</v>
      </c>
      <c r="DQ53" s="21" t="s">
        <v>3656</v>
      </c>
      <c r="DR53" s="21" t="s">
        <v>3657</v>
      </c>
      <c r="DS53" s="21" t="s">
        <v>3658</v>
      </c>
      <c r="DT53" s="21" t="s">
        <v>3659</v>
      </c>
      <c r="DU53" s="21" t="s">
        <v>3660</v>
      </c>
      <c r="DV53" s="21" t="s">
        <v>3661</v>
      </c>
      <c r="DW53" s="21" t="s">
        <v>3662</v>
      </c>
      <c r="DX53" s="21" t="s">
        <v>3663</v>
      </c>
      <c r="DY53" s="21" t="s">
        <v>3664</v>
      </c>
      <c r="DZ53" s="21" t="s">
        <v>3665</v>
      </c>
      <c r="EA53" s="21" t="s">
        <v>3666</v>
      </c>
      <c r="EB53" s="21" t="s">
        <v>3667</v>
      </c>
      <c r="EC53" s="21" t="s">
        <v>3668</v>
      </c>
      <c r="ED53" s="21" t="s">
        <v>3669</v>
      </c>
      <c r="EE53" s="30" t="s">
        <v>37</v>
      </c>
      <c r="EF53" s="30" t="s">
        <v>37</v>
      </c>
      <c r="EG53" s="30" t="s">
        <v>37</v>
      </c>
      <c r="EH53" s="2"/>
      <c r="EI53" s="2"/>
      <c r="EJ53" s="2"/>
      <c r="EK53" s="2"/>
      <c r="EL53" s="2"/>
      <c r="EM53" s="2"/>
      <c r="EN53" s="2"/>
      <c r="EO53" s="5"/>
    </row>
    <row r="54" spans="1:145">
      <c r="A54" s="29" t="s">
        <v>5226</v>
      </c>
      <c r="B54" s="21" t="s">
        <v>168</v>
      </c>
      <c r="C54" s="21" t="s">
        <v>55</v>
      </c>
      <c r="D54" s="21" t="s">
        <v>56</v>
      </c>
      <c r="E54" s="21" t="s">
        <v>38</v>
      </c>
      <c r="F54" s="21" t="s">
        <v>169</v>
      </c>
      <c r="G54" s="20">
        <v>2.5000000000000001E-2</v>
      </c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  <c r="DH54" s="21"/>
      <c r="DI54" s="21"/>
      <c r="DJ54" s="21"/>
      <c r="DK54" s="21"/>
      <c r="DL54" s="21"/>
      <c r="DM54" s="21" t="s">
        <v>3670</v>
      </c>
      <c r="DN54" s="21"/>
      <c r="DO54" s="21"/>
      <c r="DP54" s="21" t="s">
        <v>3591</v>
      </c>
      <c r="DQ54" s="21"/>
      <c r="DR54" s="21" t="s">
        <v>3671</v>
      </c>
      <c r="DS54" s="21" t="s">
        <v>3672</v>
      </c>
      <c r="DT54" s="21"/>
      <c r="DU54" s="21" t="s">
        <v>3673</v>
      </c>
      <c r="DV54" s="21" t="s">
        <v>3605</v>
      </c>
      <c r="DW54" s="21"/>
      <c r="DX54" s="21" t="s">
        <v>3674</v>
      </c>
      <c r="DY54" s="21" t="s">
        <v>3675</v>
      </c>
      <c r="DZ54" s="21"/>
      <c r="EA54" s="21" t="s">
        <v>3676</v>
      </c>
      <c r="EB54" s="21" t="s">
        <v>3677</v>
      </c>
      <c r="EC54" s="21" t="s">
        <v>3678</v>
      </c>
      <c r="ED54" s="21" t="s">
        <v>3679</v>
      </c>
      <c r="EE54" s="30" t="s">
        <v>37</v>
      </c>
      <c r="EF54" s="30" t="s">
        <v>37</v>
      </c>
      <c r="EG54" s="30" t="s">
        <v>37</v>
      </c>
      <c r="EH54" s="2"/>
      <c r="EI54" s="2"/>
      <c r="EJ54" s="2"/>
      <c r="EK54" s="2"/>
      <c r="EL54" s="2"/>
      <c r="EM54" s="2"/>
      <c r="EN54" s="2"/>
      <c r="EO54" s="5"/>
    </row>
    <row r="55" spans="1:145">
      <c r="A55" s="29" t="s">
        <v>5226</v>
      </c>
      <c r="B55" s="21" t="s">
        <v>261</v>
      </c>
      <c r="C55" s="21" t="s">
        <v>262</v>
      </c>
      <c r="D55" s="21" t="s">
        <v>56</v>
      </c>
      <c r="E55" s="21" t="s">
        <v>40</v>
      </c>
      <c r="F55" s="21" t="s">
        <v>263</v>
      </c>
      <c r="G55" s="20">
        <v>2.5000000000000001E-2</v>
      </c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 t="s">
        <v>3680</v>
      </c>
      <c r="CA55" s="21"/>
      <c r="CB55" s="21"/>
      <c r="CC55" s="21"/>
      <c r="CD55" s="21"/>
      <c r="CE55" s="21"/>
      <c r="CF55" s="21"/>
      <c r="CG55" s="21"/>
      <c r="CH55" s="21"/>
      <c r="CI55" s="21"/>
      <c r="CJ55" s="21" t="s">
        <v>3681</v>
      </c>
      <c r="CK55" s="21"/>
      <c r="CL55" s="21" t="s">
        <v>2206</v>
      </c>
      <c r="CM55" s="21"/>
      <c r="CN55" s="21"/>
      <c r="CO55" s="21" t="s">
        <v>3557</v>
      </c>
      <c r="CP55" s="21"/>
      <c r="CQ55" s="21"/>
      <c r="CR55" s="21"/>
      <c r="CS55" s="21"/>
      <c r="CT55" s="21" t="s">
        <v>3682</v>
      </c>
      <c r="CU55" s="21" t="s">
        <v>3683</v>
      </c>
      <c r="CV55" s="21" t="s">
        <v>3684</v>
      </c>
      <c r="CW55" s="21" t="s">
        <v>3685</v>
      </c>
      <c r="CX55" s="21"/>
      <c r="CY55" s="21" t="s">
        <v>3686</v>
      </c>
      <c r="CZ55" s="21"/>
      <c r="DA55" s="21" t="s">
        <v>3687</v>
      </c>
      <c r="DB55" s="21" t="s">
        <v>3688</v>
      </c>
      <c r="DC55" s="21"/>
      <c r="DD55" s="21" t="s">
        <v>3689</v>
      </c>
      <c r="DE55" s="21"/>
      <c r="DF55" s="21" t="s">
        <v>3690</v>
      </c>
      <c r="DG55" s="21" t="s">
        <v>3691</v>
      </c>
      <c r="DH55" s="21" t="s">
        <v>3692</v>
      </c>
      <c r="DI55" s="21" t="s">
        <v>3693</v>
      </c>
      <c r="DJ55" s="21" t="s">
        <v>3694</v>
      </c>
      <c r="DK55" s="21" t="s">
        <v>3695</v>
      </c>
      <c r="DL55" s="21" t="s">
        <v>3696</v>
      </c>
      <c r="DM55" s="21" t="s">
        <v>2659</v>
      </c>
      <c r="DN55" s="21" t="s">
        <v>3697</v>
      </c>
      <c r="DO55" s="21" t="s">
        <v>3698</v>
      </c>
      <c r="DP55" s="21" t="s">
        <v>3699</v>
      </c>
      <c r="DQ55" s="21" t="s">
        <v>3700</v>
      </c>
      <c r="DR55" s="21" t="s">
        <v>3701</v>
      </c>
      <c r="DS55" s="21" t="s">
        <v>3702</v>
      </c>
      <c r="DT55" s="21" t="s">
        <v>3703</v>
      </c>
      <c r="DU55" s="21" t="s">
        <v>3704</v>
      </c>
      <c r="DV55" s="21" t="s">
        <v>3705</v>
      </c>
      <c r="DW55" s="21" t="s">
        <v>3706</v>
      </c>
      <c r="DX55" s="21" t="s">
        <v>3707</v>
      </c>
      <c r="DY55" s="21" t="s">
        <v>3708</v>
      </c>
      <c r="DZ55" s="21" t="s">
        <v>3709</v>
      </c>
      <c r="EA55" s="21" t="s">
        <v>3710</v>
      </c>
      <c r="EB55" s="21" t="s">
        <v>3711</v>
      </c>
      <c r="EC55" s="21" t="s">
        <v>3712</v>
      </c>
      <c r="ED55" s="21" t="s">
        <v>3713</v>
      </c>
      <c r="EE55" s="30" t="s">
        <v>37</v>
      </c>
      <c r="EF55" s="30" t="s">
        <v>37</v>
      </c>
      <c r="EG55" s="30" t="s">
        <v>37</v>
      </c>
      <c r="EH55" s="2"/>
      <c r="EI55" s="2"/>
      <c r="EJ55" s="2"/>
      <c r="EK55" s="2"/>
      <c r="EL55" s="2"/>
      <c r="EM55" s="2"/>
      <c r="EN55" s="2"/>
      <c r="EO55" s="5"/>
    </row>
    <row r="56" spans="1:145">
      <c r="A56" s="29" t="s">
        <v>5226</v>
      </c>
      <c r="B56" s="21" t="s">
        <v>3196</v>
      </c>
      <c r="C56" s="21" t="s">
        <v>55</v>
      </c>
      <c r="D56" s="21" t="s">
        <v>381</v>
      </c>
      <c r="E56" s="21" t="s">
        <v>40</v>
      </c>
      <c r="F56" s="21" t="s">
        <v>3197</v>
      </c>
      <c r="G56" s="20">
        <v>2.5000000000000001E-2</v>
      </c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 t="s">
        <v>2909</v>
      </c>
      <c r="AN56" s="21"/>
      <c r="AO56" s="21"/>
      <c r="AP56" s="21"/>
      <c r="AQ56" s="21"/>
      <c r="AR56" s="21"/>
      <c r="AS56" s="21"/>
      <c r="AT56" s="21"/>
      <c r="AU56" s="21"/>
      <c r="AV56" s="21"/>
      <c r="AW56" s="21" t="s">
        <v>3714</v>
      </c>
      <c r="AX56" s="21"/>
      <c r="AY56" s="21" t="s">
        <v>3715</v>
      </c>
      <c r="AZ56" s="21" t="s">
        <v>3716</v>
      </c>
      <c r="BA56" s="21"/>
      <c r="BB56" s="21"/>
      <c r="BC56" s="21"/>
      <c r="BD56" s="21"/>
      <c r="BE56" s="21"/>
      <c r="BF56" s="21"/>
      <c r="BG56" s="21" t="s">
        <v>3717</v>
      </c>
      <c r="BH56" s="21" t="s">
        <v>3718</v>
      </c>
      <c r="BI56" s="21" t="s">
        <v>3719</v>
      </c>
      <c r="BJ56" s="21" t="s">
        <v>3720</v>
      </c>
      <c r="BK56" s="21"/>
      <c r="BL56" s="21" t="s">
        <v>3720</v>
      </c>
      <c r="BM56" s="21"/>
      <c r="BN56" s="21"/>
      <c r="BO56" s="21" t="s">
        <v>3721</v>
      </c>
      <c r="BP56" s="21" t="s">
        <v>3722</v>
      </c>
      <c r="BQ56" s="21" t="s">
        <v>3723</v>
      </c>
      <c r="BR56" s="21" t="s">
        <v>3724</v>
      </c>
      <c r="BS56" s="21" t="s">
        <v>3725</v>
      </c>
      <c r="BT56" s="21" t="s">
        <v>3726</v>
      </c>
      <c r="BU56" s="21"/>
      <c r="BV56" s="21" t="s">
        <v>3727</v>
      </c>
      <c r="BW56" s="21" t="s">
        <v>3728</v>
      </c>
      <c r="BX56" s="21"/>
      <c r="BY56" s="21" t="s">
        <v>3729</v>
      </c>
      <c r="BZ56" s="21" t="s">
        <v>1087</v>
      </c>
      <c r="CA56" s="21" t="s">
        <v>3730</v>
      </c>
      <c r="CB56" s="21" t="s">
        <v>3731</v>
      </c>
      <c r="CC56" s="21" t="s">
        <v>3732</v>
      </c>
      <c r="CD56" s="21" t="s">
        <v>3733</v>
      </c>
      <c r="CE56" s="21"/>
      <c r="CF56" s="21" t="s">
        <v>3734</v>
      </c>
      <c r="CG56" s="21" t="s">
        <v>3735</v>
      </c>
      <c r="CH56" s="21"/>
      <c r="CI56" s="21" t="s">
        <v>3736</v>
      </c>
      <c r="CJ56" s="21" t="s">
        <v>3737</v>
      </c>
      <c r="CK56" s="21" t="s">
        <v>3738</v>
      </c>
      <c r="CL56" s="21" t="s">
        <v>3739</v>
      </c>
      <c r="CM56" s="21" t="s">
        <v>3740</v>
      </c>
      <c r="CN56" s="21" t="s">
        <v>3741</v>
      </c>
      <c r="CO56" s="21"/>
      <c r="CP56" s="21" t="s">
        <v>3742</v>
      </c>
      <c r="CQ56" s="21" t="s">
        <v>3743</v>
      </c>
      <c r="CR56" s="21"/>
      <c r="CS56" s="21" t="s">
        <v>3744</v>
      </c>
      <c r="CT56" s="21" t="s">
        <v>3745</v>
      </c>
      <c r="CU56" s="21" t="s">
        <v>3746</v>
      </c>
      <c r="CV56" s="21" t="s">
        <v>3747</v>
      </c>
      <c r="CW56" s="21" t="s">
        <v>3748</v>
      </c>
      <c r="CX56" s="21" t="s">
        <v>3749</v>
      </c>
      <c r="CY56" s="21" t="s">
        <v>2796</v>
      </c>
      <c r="CZ56" s="21" t="s">
        <v>3750</v>
      </c>
      <c r="DA56" s="21" t="s">
        <v>3751</v>
      </c>
      <c r="DB56" s="21"/>
      <c r="DC56" s="21" t="s">
        <v>3752</v>
      </c>
      <c r="DD56" s="21" t="s">
        <v>3753</v>
      </c>
      <c r="DE56" s="21" t="s">
        <v>3754</v>
      </c>
      <c r="DF56" s="21" t="s">
        <v>3755</v>
      </c>
      <c r="DG56" s="21" t="s">
        <v>3756</v>
      </c>
      <c r="DH56" s="21" t="s">
        <v>3757</v>
      </c>
      <c r="DI56" s="21" t="s">
        <v>3758</v>
      </c>
      <c r="DJ56" s="21" t="s">
        <v>3759</v>
      </c>
      <c r="DK56" s="21" t="s">
        <v>3760</v>
      </c>
      <c r="DL56" s="21" t="s">
        <v>3761</v>
      </c>
      <c r="DM56" s="21" t="s">
        <v>3762</v>
      </c>
      <c r="DN56" s="21" t="s">
        <v>3762</v>
      </c>
      <c r="DO56" s="21" t="s">
        <v>3763</v>
      </c>
      <c r="DP56" s="21" t="s">
        <v>3764</v>
      </c>
      <c r="DQ56" s="21" t="s">
        <v>3765</v>
      </c>
      <c r="DR56" s="21" t="s">
        <v>3766</v>
      </c>
      <c r="DS56" s="21" t="s">
        <v>3767</v>
      </c>
      <c r="DT56" s="21" t="s">
        <v>3768</v>
      </c>
      <c r="DU56" s="21" t="s">
        <v>3769</v>
      </c>
      <c r="DV56" s="21" t="s">
        <v>3770</v>
      </c>
      <c r="DW56" s="21" t="s">
        <v>3771</v>
      </c>
      <c r="DX56" s="21" t="s">
        <v>3772</v>
      </c>
      <c r="DY56" s="21"/>
      <c r="DZ56" s="21" t="s">
        <v>3773</v>
      </c>
      <c r="EA56" s="21" t="s">
        <v>3774</v>
      </c>
      <c r="EB56" s="21" t="s">
        <v>3775</v>
      </c>
      <c r="EC56" s="21" t="s">
        <v>3776</v>
      </c>
      <c r="ED56" s="21" t="s">
        <v>3777</v>
      </c>
      <c r="EE56" s="30" t="s">
        <v>37</v>
      </c>
      <c r="EF56" s="30" t="s">
        <v>37</v>
      </c>
      <c r="EG56" s="30" t="s">
        <v>37</v>
      </c>
      <c r="EH56" s="2"/>
      <c r="EI56" s="2"/>
      <c r="EJ56" s="2"/>
      <c r="EK56" s="2"/>
      <c r="EL56" s="2"/>
      <c r="EM56" s="2"/>
      <c r="EN56" s="2"/>
      <c r="EO56" s="5"/>
    </row>
    <row r="57" spans="1:145">
      <c r="A57" s="29" t="s">
        <v>5224</v>
      </c>
      <c r="B57" s="21" t="s">
        <v>1091</v>
      </c>
      <c r="C57" s="21" t="s">
        <v>56</v>
      </c>
      <c r="D57" s="21" t="s">
        <v>262</v>
      </c>
      <c r="E57" s="21" t="s">
        <v>25</v>
      </c>
      <c r="F57" s="21" t="s">
        <v>1092</v>
      </c>
      <c r="G57" s="21">
        <v>1.4999999999999999E-2</v>
      </c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 t="s">
        <v>1889</v>
      </c>
      <c r="AE57" s="21"/>
      <c r="AF57" s="21"/>
      <c r="AG57" s="21"/>
      <c r="AH57" s="21"/>
      <c r="AI57" s="21"/>
      <c r="AJ57" s="21"/>
      <c r="AK57" s="21"/>
      <c r="AL57" s="21"/>
      <c r="AM57" s="21"/>
      <c r="AN57" s="21" t="s">
        <v>1890</v>
      </c>
      <c r="AO57" s="21" t="s">
        <v>1891</v>
      </c>
      <c r="AP57" s="21"/>
      <c r="AQ57" s="21"/>
      <c r="AR57" s="21"/>
      <c r="AS57" s="21"/>
      <c r="AT57" s="21" t="s">
        <v>1892</v>
      </c>
      <c r="AU57" s="21"/>
      <c r="AV57" s="21" t="s">
        <v>1893</v>
      </c>
      <c r="AW57" s="21" t="s">
        <v>1894</v>
      </c>
      <c r="AX57" s="21" t="s">
        <v>1895</v>
      </c>
      <c r="AY57" s="21" t="s">
        <v>1896</v>
      </c>
      <c r="AZ57" s="21"/>
      <c r="BA57" s="21" t="s">
        <v>1897</v>
      </c>
      <c r="BB57" s="21"/>
      <c r="BC57" s="21" t="s">
        <v>1898</v>
      </c>
      <c r="BD57" s="21" t="s">
        <v>1899</v>
      </c>
      <c r="BE57" s="21" t="s">
        <v>1900</v>
      </c>
      <c r="BF57" s="21" t="s">
        <v>1901</v>
      </c>
      <c r="BG57" s="21" t="s">
        <v>1902</v>
      </c>
      <c r="BH57" s="21" t="s">
        <v>1903</v>
      </c>
      <c r="BI57" s="21" t="s">
        <v>1904</v>
      </c>
      <c r="BJ57" s="21"/>
      <c r="BK57" s="21" t="s">
        <v>1905</v>
      </c>
      <c r="BL57" s="21" t="s">
        <v>1906</v>
      </c>
      <c r="BM57" s="21" t="s">
        <v>1907</v>
      </c>
      <c r="BN57" s="21" t="s">
        <v>1908</v>
      </c>
      <c r="BO57" s="21" t="s">
        <v>1909</v>
      </c>
      <c r="BP57" s="21" t="s">
        <v>1910</v>
      </c>
      <c r="BQ57" s="21" t="s">
        <v>1911</v>
      </c>
      <c r="BR57" s="21" t="s">
        <v>1912</v>
      </c>
      <c r="BS57" s="21" t="s">
        <v>1913</v>
      </c>
      <c r="BT57" s="21"/>
      <c r="BU57" s="21" t="s">
        <v>1914</v>
      </c>
      <c r="BV57" s="21" t="s">
        <v>1915</v>
      </c>
      <c r="BW57" s="21" t="s">
        <v>1916</v>
      </c>
      <c r="BX57" s="21" t="s">
        <v>1917</v>
      </c>
      <c r="BY57" s="21" t="s">
        <v>1918</v>
      </c>
      <c r="BZ57" s="21" t="s">
        <v>1919</v>
      </c>
      <c r="CA57" s="21" t="s">
        <v>1920</v>
      </c>
      <c r="CB57" s="21" t="s">
        <v>1921</v>
      </c>
      <c r="CC57" s="21" t="s">
        <v>1922</v>
      </c>
      <c r="CD57" s="21"/>
      <c r="CE57" s="21" t="s">
        <v>1923</v>
      </c>
      <c r="CF57" s="21"/>
      <c r="CG57" s="21" t="s">
        <v>1924</v>
      </c>
      <c r="CH57" s="21" t="s">
        <v>1925</v>
      </c>
      <c r="CI57" s="21" t="s">
        <v>1926</v>
      </c>
      <c r="CJ57" s="21" t="s">
        <v>1927</v>
      </c>
      <c r="CK57" s="21" t="s">
        <v>1928</v>
      </c>
      <c r="CL57" s="21" t="s">
        <v>1929</v>
      </c>
      <c r="CM57" s="21" t="s">
        <v>1930</v>
      </c>
      <c r="CN57" s="21"/>
      <c r="CO57" s="21" t="s">
        <v>1931</v>
      </c>
      <c r="CP57" s="21" t="s">
        <v>1932</v>
      </c>
      <c r="CQ57" s="21" t="s">
        <v>1933</v>
      </c>
      <c r="CR57" s="21" t="s">
        <v>1934</v>
      </c>
      <c r="CS57" s="21" t="s">
        <v>1935</v>
      </c>
      <c r="CT57" s="21" t="s">
        <v>1936</v>
      </c>
      <c r="CU57" s="21" t="s">
        <v>1937</v>
      </c>
      <c r="CV57" s="21" t="s">
        <v>1938</v>
      </c>
      <c r="CW57" s="21" t="s">
        <v>1939</v>
      </c>
      <c r="CX57" s="21"/>
      <c r="CY57" s="21" t="s">
        <v>1940</v>
      </c>
      <c r="CZ57" s="21" t="s">
        <v>1941</v>
      </c>
      <c r="DA57" s="21" t="s">
        <v>1942</v>
      </c>
      <c r="DB57" s="21" t="s">
        <v>1943</v>
      </c>
      <c r="DC57" s="21" t="s">
        <v>1944</v>
      </c>
      <c r="DD57" s="21" t="s">
        <v>1945</v>
      </c>
      <c r="DE57" s="21" t="s">
        <v>1946</v>
      </c>
      <c r="DF57" s="21" t="s">
        <v>1947</v>
      </c>
      <c r="DG57" s="21" t="s">
        <v>1948</v>
      </c>
      <c r="DH57" s="21" t="s">
        <v>1949</v>
      </c>
      <c r="DI57" s="21" t="s">
        <v>1950</v>
      </c>
      <c r="DJ57" s="21" t="s">
        <v>1951</v>
      </c>
      <c r="DK57" s="21" t="s">
        <v>1952</v>
      </c>
      <c r="DL57" s="21" t="s">
        <v>1953</v>
      </c>
      <c r="DM57" s="21" t="s">
        <v>1954</v>
      </c>
      <c r="DN57" s="21" t="s">
        <v>1955</v>
      </c>
      <c r="DO57" s="21" t="s">
        <v>1956</v>
      </c>
      <c r="DP57" s="21" t="s">
        <v>1957</v>
      </c>
      <c r="DQ57" s="21" t="s">
        <v>1958</v>
      </c>
      <c r="DR57" s="21" t="s">
        <v>1959</v>
      </c>
      <c r="DS57" s="21" t="s">
        <v>1960</v>
      </c>
      <c r="DT57" s="21"/>
      <c r="DU57" s="21" t="s">
        <v>1961</v>
      </c>
      <c r="DV57" s="21" t="s">
        <v>1962</v>
      </c>
      <c r="DW57" s="21" t="s">
        <v>1963</v>
      </c>
      <c r="DX57" s="21"/>
      <c r="DY57" s="21" t="s">
        <v>1964</v>
      </c>
      <c r="DZ57" s="21" t="s">
        <v>1965</v>
      </c>
      <c r="EA57" s="21" t="s">
        <v>1966</v>
      </c>
      <c r="EB57" s="21" t="s">
        <v>1967</v>
      </c>
      <c r="EC57" s="21" t="s">
        <v>1968</v>
      </c>
      <c r="ED57" s="21" t="s">
        <v>1969</v>
      </c>
      <c r="EE57" s="21" t="s">
        <v>1970</v>
      </c>
      <c r="EF57" s="21" t="s">
        <v>1971</v>
      </c>
      <c r="EG57" s="21" t="s">
        <v>1972</v>
      </c>
      <c r="EH57" s="8"/>
      <c r="EI57" s="8"/>
      <c r="EJ57" s="8"/>
      <c r="EK57" s="8"/>
      <c r="EL57" s="8"/>
      <c r="EM57" s="2"/>
      <c r="EN57" s="2"/>
      <c r="EO57" s="5"/>
    </row>
    <row r="58" spans="1:145">
      <c r="A58" s="23" t="s">
        <v>5220</v>
      </c>
      <c r="B58" s="24" t="s">
        <v>1084</v>
      </c>
      <c r="C58" s="24" t="s">
        <v>55</v>
      </c>
      <c r="D58" s="24" t="s">
        <v>56</v>
      </c>
      <c r="E58" s="24" t="s">
        <v>25</v>
      </c>
      <c r="F58" s="24" t="s">
        <v>1085</v>
      </c>
      <c r="G58" s="25">
        <v>0.01</v>
      </c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4"/>
      <c r="BX58" s="24"/>
      <c r="BY58" s="24"/>
      <c r="BZ58" s="24" t="s">
        <v>1086</v>
      </c>
      <c r="CA58" s="24"/>
      <c r="CB58" s="24"/>
      <c r="CC58" s="24"/>
      <c r="CD58" s="24"/>
      <c r="CE58" s="24"/>
      <c r="CF58" s="24" t="s">
        <v>1087</v>
      </c>
      <c r="CG58" s="24"/>
      <c r="CH58" s="24"/>
      <c r="CI58" s="24"/>
      <c r="CJ58" s="24" t="s">
        <v>1088</v>
      </c>
      <c r="CK58" s="24"/>
      <c r="CL58" s="24"/>
      <c r="CM58" s="24"/>
      <c r="CN58" s="24"/>
      <c r="CO58" s="24"/>
      <c r="CP58" s="24" t="s">
        <v>1089</v>
      </c>
      <c r="CQ58" s="24"/>
      <c r="CR58" s="24"/>
      <c r="CS58" s="24"/>
      <c r="CT58" s="24"/>
      <c r="CU58" s="24"/>
      <c r="CV58" s="24"/>
      <c r="CW58" s="24"/>
      <c r="CX58" s="24"/>
      <c r="CY58" s="24"/>
      <c r="CZ58" s="24"/>
      <c r="DA58" s="24"/>
      <c r="DB58" s="24"/>
      <c r="DC58" s="24"/>
      <c r="DD58" s="24"/>
      <c r="DE58" s="24"/>
      <c r="DF58" s="24"/>
      <c r="DG58" s="24"/>
      <c r="DH58" s="24"/>
      <c r="DI58" s="24"/>
      <c r="DJ58" s="24"/>
      <c r="DK58" s="24"/>
      <c r="DL58" s="24"/>
      <c r="DM58" s="24"/>
      <c r="DN58" s="24"/>
      <c r="DO58" s="24"/>
      <c r="DP58" s="24"/>
      <c r="DQ58" s="24"/>
      <c r="DR58" s="24"/>
      <c r="DS58" s="24"/>
      <c r="DT58" s="24"/>
      <c r="DU58" s="24"/>
      <c r="DV58" s="24"/>
      <c r="DW58" s="24"/>
      <c r="DX58" s="24"/>
      <c r="DY58" s="24"/>
      <c r="DZ58" s="24"/>
      <c r="EA58" s="24"/>
      <c r="EB58" s="24"/>
      <c r="EC58" s="24"/>
      <c r="ED58" s="24"/>
      <c r="EE58" s="24"/>
      <c r="EF58" s="24"/>
      <c r="EG58" s="24" t="s">
        <v>1090</v>
      </c>
      <c r="EH58" s="6"/>
      <c r="EI58" s="6"/>
      <c r="EJ58" s="6"/>
      <c r="EK58" s="6"/>
      <c r="EL58" s="6"/>
      <c r="EM58" s="2"/>
      <c r="EN58" s="2"/>
      <c r="EO58" s="5"/>
    </row>
    <row r="59" spans="1:145">
      <c r="A59" s="29" t="s">
        <v>5287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3"/>
      <c r="EI59" s="3"/>
      <c r="EJ59" s="3"/>
      <c r="EK59" s="3"/>
      <c r="EL59" s="3"/>
      <c r="EM59" s="3"/>
      <c r="EN59" s="3"/>
    </row>
    <row r="60" spans="1:14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</row>
  </sheetData>
  <mergeCells count="27">
    <mergeCell ref="F3:F4"/>
    <mergeCell ref="A3:A4"/>
    <mergeCell ref="B3:B4"/>
    <mergeCell ref="C3:C4"/>
    <mergeCell ref="D3:D4"/>
    <mergeCell ref="E3:E4"/>
    <mergeCell ref="DD3:DF3"/>
    <mergeCell ref="G3:G4"/>
    <mergeCell ref="H3:Q3"/>
    <mergeCell ref="R3:AA3"/>
    <mergeCell ref="AB3:AK3"/>
    <mergeCell ref="AL3:AU3"/>
    <mergeCell ref="AV3:BE3"/>
    <mergeCell ref="BF3:BO3"/>
    <mergeCell ref="BP3:BY3"/>
    <mergeCell ref="BZ3:CI3"/>
    <mergeCell ref="CJ3:CS3"/>
    <mergeCell ref="CT3:DC3"/>
    <mergeCell ref="DY3:EA3"/>
    <mergeCell ref="EB3:ED3"/>
    <mergeCell ref="EE3:EG3"/>
    <mergeCell ref="DG3:DI3"/>
    <mergeCell ref="DJ3:DL3"/>
    <mergeCell ref="DM3:DO3"/>
    <mergeCell ref="DP3:DR3"/>
    <mergeCell ref="DS3:DU3"/>
    <mergeCell ref="DV3:DX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66"/>
  <sheetViews>
    <sheetView workbookViewId="0">
      <selection activeCell="D6" sqref="D6"/>
    </sheetView>
  </sheetViews>
  <sheetFormatPr defaultColWidth="8.875" defaultRowHeight="13.5"/>
  <cols>
    <col min="1" max="1" width="13" customWidth="1"/>
    <col min="4" max="4" width="21.125" customWidth="1"/>
    <col min="6" max="6" width="12.125" customWidth="1"/>
    <col min="7" max="7" width="20.5" customWidth="1"/>
    <col min="8" max="8" width="11.5" customWidth="1"/>
    <col min="18" max="18" width="10.125" customWidth="1"/>
  </cols>
  <sheetData>
    <row r="1" spans="1:27">
      <c r="A1" s="31" t="s">
        <v>5216</v>
      </c>
      <c r="B1" s="32"/>
      <c r="C1" s="32"/>
      <c r="D1" s="32"/>
      <c r="E1" s="32"/>
      <c r="F1" s="32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7">
      <c r="A2" s="33" t="s">
        <v>5289</v>
      </c>
      <c r="B2" s="32"/>
      <c r="C2" s="32"/>
      <c r="D2" s="32"/>
      <c r="E2" s="32"/>
      <c r="F2" s="32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7" ht="30.75" customHeight="1">
      <c r="A3" s="34" t="s">
        <v>52</v>
      </c>
      <c r="B3" s="35" t="s">
        <v>0</v>
      </c>
      <c r="C3" s="35" t="s">
        <v>1</v>
      </c>
      <c r="D3" s="35" t="s">
        <v>5214</v>
      </c>
      <c r="E3" s="35" t="s">
        <v>5213</v>
      </c>
      <c r="F3" s="35" t="s">
        <v>53</v>
      </c>
      <c r="G3" s="36" t="s">
        <v>2</v>
      </c>
      <c r="H3" s="36" t="s">
        <v>3</v>
      </c>
      <c r="I3" s="36" t="s">
        <v>4</v>
      </c>
      <c r="J3" s="36" t="s">
        <v>5</v>
      </c>
      <c r="K3" s="36" t="s">
        <v>6</v>
      </c>
      <c r="L3" s="36" t="s">
        <v>7</v>
      </c>
      <c r="M3" s="36" t="s">
        <v>8</v>
      </c>
      <c r="N3" s="36" t="s">
        <v>9</v>
      </c>
      <c r="O3" s="36" t="s">
        <v>10</v>
      </c>
      <c r="P3" s="36" t="s">
        <v>11</v>
      </c>
      <c r="Q3" s="36" t="s">
        <v>12</v>
      </c>
      <c r="R3" s="36" t="s">
        <v>13</v>
      </c>
      <c r="S3" s="36" t="s">
        <v>14</v>
      </c>
      <c r="T3" s="36" t="s">
        <v>15</v>
      </c>
      <c r="U3" s="36" t="s">
        <v>16</v>
      </c>
      <c r="V3" s="36" t="s">
        <v>17</v>
      </c>
      <c r="W3" s="36" t="s">
        <v>18</v>
      </c>
      <c r="X3" s="36" t="s">
        <v>19</v>
      </c>
      <c r="Y3" s="36" t="s">
        <v>20</v>
      </c>
      <c r="Z3" s="36" t="s">
        <v>21</v>
      </c>
      <c r="AA3" s="1"/>
    </row>
    <row r="4" spans="1:27" ht="14.25">
      <c r="A4" s="37" t="s">
        <v>27</v>
      </c>
      <c r="B4" s="37" t="s">
        <v>29</v>
      </c>
      <c r="C4" s="37" t="s">
        <v>30</v>
      </c>
      <c r="D4" s="37">
        <v>0.66700000000000004</v>
      </c>
      <c r="E4" s="37" t="s">
        <v>5277</v>
      </c>
      <c r="F4" s="37">
        <v>0.66</v>
      </c>
      <c r="G4" s="38">
        <v>1</v>
      </c>
      <c r="H4" s="38">
        <v>1</v>
      </c>
      <c r="I4" s="38">
        <v>1</v>
      </c>
      <c r="J4" s="38">
        <v>1</v>
      </c>
      <c r="K4" s="38">
        <v>1</v>
      </c>
      <c r="L4" s="38">
        <v>1</v>
      </c>
      <c r="M4" s="38">
        <v>1</v>
      </c>
      <c r="N4" s="38">
        <v>1</v>
      </c>
      <c r="O4" s="38">
        <v>1</v>
      </c>
      <c r="P4" s="38">
        <v>1</v>
      </c>
      <c r="Q4" s="38">
        <v>1</v>
      </c>
      <c r="R4" s="38">
        <v>1</v>
      </c>
      <c r="S4" s="38">
        <v>1</v>
      </c>
      <c r="T4" s="38">
        <v>1</v>
      </c>
      <c r="U4" s="38">
        <v>1</v>
      </c>
      <c r="V4" s="38">
        <v>1</v>
      </c>
      <c r="W4" s="38">
        <v>1</v>
      </c>
      <c r="X4" s="38">
        <v>1</v>
      </c>
      <c r="Y4" s="38">
        <v>1</v>
      </c>
      <c r="Z4" s="38">
        <v>1</v>
      </c>
      <c r="AA4" s="1"/>
    </row>
    <row r="5" spans="1:27" ht="14.25">
      <c r="A5" s="39" t="s">
        <v>24</v>
      </c>
      <c r="B5" s="37" t="s">
        <v>29</v>
      </c>
      <c r="C5" s="37" t="s">
        <v>30</v>
      </c>
      <c r="D5" s="37">
        <v>0.66700000000000004</v>
      </c>
      <c r="E5" s="37" t="s">
        <v>5277</v>
      </c>
      <c r="F5" s="37">
        <v>0.65500000000000003</v>
      </c>
      <c r="G5" s="38">
        <v>1</v>
      </c>
      <c r="H5" s="38">
        <v>1</v>
      </c>
      <c r="I5" s="38">
        <v>1</v>
      </c>
      <c r="J5" s="38">
        <v>1</v>
      </c>
      <c r="K5" s="38">
        <v>1</v>
      </c>
      <c r="L5" s="38">
        <v>1</v>
      </c>
      <c r="M5" s="38">
        <v>1</v>
      </c>
      <c r="N5" s="38">
        <v>1</v>
      </c>
      <c r="O5" s="38">
        <v>1</v>
      </c>
      <c r="P5" s="38">
        <v>1</v>
      </c>
      <c r="Q5" s="38">
        <v>1</v>
      </c>
      <c r="R5" s="38">
        <v>1</v>
      </c>
      <c r="S5" s="38">
        <v>1</v>
      </c>
      <c r="T5" s="38">
        <v>1</v>
      </c>
      <c r="U5" s="38">
        <v>1</v>
      </c>
      <c r="V5" s="38">
        <v>1</v>
      </c>
      <c r="W5" s="38">
        <v>1</v>
      </c>
      <c r="X5" s="38">
        <v>1</v>
      </c>
      <c r="Y5" s="38">
        <v>1</v>
      </c>
      <c r="Z5" s="38">
        <v>1</v>
      </c>
      <c r="AA5" s="1"/>
    </row>
    <row r="6" spans="1:27" ht="14.25">
      <c r="A6" s="39" t="s">
        <v>31</v>
      </c>
      <c r="B6" s="37" t="s">
        <v>23</v>
      </c>
      <c r="C6" s="37" t="s">
        <v>32</v>
      </c>
      <c r="D6" s="37">
        <v>0.5</v>
      </c>
      <c r="E6" s="37" t="s">
        <v>5277</v>
      </c>
      <c r="F6" s="37">
        <v>0.49</v>
      </c>
      <c r="G6" s="38">
        <v>1</v>
      </c>
      <c r="H6" s="38">
        <v>1</v>
      </c>
      <c r="I6" s="38">
        <v>1</v>
      </c>
      <c r="J6" s="38">
        <v>1</v>
      </c>
      <c r="K6" s="38">
        <v>1</v>
      </c>
      <c r="L6" s="38">
        <v>1</v>
      </c>
      <c r="M6" s="38">
        <v>1</v>
      </c>
      <c r="N6" s="38">
        <v>1</v>
      </c>
      <c r="O6" s="38">
        <v>1</v>
      </c>
      <c r="P6" s="38">
        <v>1</v>
      </c>
      <c r="Q6" s="38">
        <v>1</v>
      </c>
      <c r="R6" s="38">
        <v>1</v>
      </c>
      <c r="S6" s="38">
        <v>1</v>
      </c>
      <c r="T6" s="38">
        <v>1</v>
      </c>
      <c r="U6" s="38">
        <v>1</v>
      </c>
      <c r="V6" s="38">
        <v>1</v>
      </c>
      <c r="W6" s="38">
        <v>1</v>
      </c>
      <c r="X6" s="38">
        <v>1</v>
      </c>
      <c r="Y6" s="38">
        <v>1</v>
      </c>
      <c r="Z6" s="38">
        <v>1</v>
      </c>
      <c r="AA6" s="1"/>
    </row>
    <row r="7" spans="1:27" ht="14.25">
      <c r="A7" s="39" t="s">
        <v>24</v>
      </c>
      <c r="B7" s="37" t="s">
        <v>33</v>
      </c>
      <c r="C7" s="37" t="s">
        <v>34</v>
      </c>
      <c r="D7" s="37">
        <v>0.5</v>
      </c>
      <c r="E7" s="37" t="s">
        <v>5277</v>
      </c>
      <c r="F7" s="37">
        <v>0.48199999999999998</v>
      </c>
      <c r="G7" s="38">
        <v>0.9</v>
      </c>
      <c r="H7" s="38">
        <v>1</v>
      </c>
      <c r="I7" s="38">
        <v>1</v>
      </c>
      <c r="J7" s="38">
        <v>1</v>
      </c>
      <c r="K7" s="38">
        <v>1</v>
      </c>
      <c r="L7" s="38">
        <v>1</v>
      </c>
      <c r="M7" s="38">
        <v>1</v>
      </c>
      <c r="N7" s="38">
        <v>1</v>
      </c>
      <c r="O7" s="38">
        <v>1</v>
      </c>
      <c r="P7" s="38">
        <v>1</v>
      </c>
      <c r="Q7" s="38">
        <v>1</v>
      </c>
      <c r="R7" s="38">
        <v>1</v>
      </c>
      <c r="S7" s="38">
        <v>1</v>
      </c>
      <c r="T7" s="38">
        <v>1</v>
      </c>
      <c r="U7" s="38">
        <v>1</v>
      </c>
      <c r="V7" s="38">
        <v>1</v>
      </c>
      <c r="W7" s="38">
        <v>1</v>
      </c>
      <c r="X7" s="38">
        <v>1</v>
      </c>
      <c r="Y7" s="38">
        <v>1</v>
      </c>
      <c r="Z7" s="38">
        <v>1</v>
      </c>
      <c r="AA7" s="1"/>
    </row>
    <row r="8" spans="1:27" ht="14.25">
      <c r="A8" s="39" t="s">
        <v>28</v>
      </c>
      <c r="B8" s="37" t="s">
        <v>29</v>
      </c>
      <c r="C8" s="37" t="s">
        <v>30</v>
      </c>
      <c r="D8" s="37">
        <v>0.33350000000000002</v>
      </c>
      <c r="E8" s="37" t="s">
        <v>5277</v>
      </c>
      <c r="F8" s="37">
        <v>0.66900000000000004</v>
      </c>
      <c r="G8" s="38">
        <v>1</v>
      </c>
      <c r="H8" s="38">
        <v>1</v>
      </c>
      <c r="I8" s="38">
        <v>1</v>
      </c>
      <c r="J8" s="38">
        <v>1</v>
      </c>
      <c r="K8" s="38">
        <v>1</v>
      </c>
      <c r="L8" s="38">
        <v>1</v>
      </c>
      <c r="M8" s="38">
        <v>1</v>
      </c>
      <c r="N8" s="38">
        <v>1</v>
      </c>
      <c r="O8" s="38">
        <v>1</v>
      </c>
      <c r="P8" s="38">
        <v>1</v>
      </c>
      <c r="Q8" s="38">
        <v>1</v>
      </c>
      <c r="R8" s="38">
        <v>1</v>
      </c>
      <c r="S8" s="38">
        <v>1</v>
      </c>
      <c r="T8" s="38">
        <v>1</v>
      </c>
      <c r="U8" s="38">
        <v>1</v>
      </c>
      <c r="V8" s="38">
        <v>1</v>
      </c>
      <c r="W8" s="38">
        <v>1</v>
      </c>
      <c r="X8" s="38">
        <v>1</v>
      </c>
      <c r="Y8" s="38">
        <v>1</v>
      </c>
      <c r="Z8" s="38">
        <v>1</v>
      </c>
      <c r="AA8" s="1"/>
    </row>
    <row r="9" spans="1:27" ht="14.25">
      <c r="A9" s="39" t="s">
        <v>5278</v>
      </c>
      <c r="B9" s="37" t="s">
        <v>29</v>
      </c>
      <c r="C9" s="37" t="s">
        <v>30</v>
      </c>
      <c r="D9" s="37">
        <v>0.33350000000000002</v>
      </c>
      <c r="E9" s="37" t="s">
        <v>5277</v>
      </c>
      <c r="F9" s="37">
        <v>0.67100000000000004</v>
      </c>
      <c r="G9" s="38">
        <v>1</v>
      </c>
      <c r="H9" s="38">
        <v>1</v>
      </c>
      <c r="I9" s="38">
        <v>1</v>
      </c>
      <c r="J9" s="38">
        <v>1</v>
      </c>
      <c r="K9" s="38">
        <v>1</v>
      </c>
      <c r="L9" s="38">
        <v>1</v>
      </c>
      <c r="M9" s="38">
        <v>1</v>
      </c>
      <c r="N9" s="38">
        <v>1</v>
      </c>
      <c r="O9" s="38">
        <v>1</v>
      </c>
      <c r="P9" s="38">
        <v>1</v>
      </c>
      <c r="Q9" s="38">
        <v>1</v>
      </c>
      <c r="R9" s="38">
        <v>1</v>
      </c>
      <c r="S9" s="38">
        <v>1</v>
      </c>
      <c r="T9" s="38">
        <v>1</v>
      </c>
      <c r="U9" s="38">
        <v>1</v>
      </c>
      <c r="V9" s="38">
        <v>1</v>
      </c>
      <c r="W9" s="38">
        <v>1</v>
      </c>
      <c r="X9" s="38">
        <v>1</v>
      </c>
      <c r="Y9" s="38">
        <v>1</v>
      </c>
      <c r="Z9" s="38">
        <v>1</v>
      </c>
      <c r="AA9" s="1"/>
    </row>
    <row r="10" spans="1:27" ht="14.25">
      <c r="A10" s="39" t="s">
        <v>31</v>
      </c>
      <c r="B10" s="37" t="s">
        <v>25</v>
      </c>
      <c r="C10" s="37" t="s">
        <v>35</v>
      </c>
      <c r="D10" s="37">
        <v>0.33300000000000002</v>
      </c>
      <c r="E10" s="37" t="s">
        <v>5277</v>
      </c>
      <c r="F10" s="37">
        <v>0.313</v>
      </c>
      <c r="G10" s="38">
        <v>1</v>
      </c>
      <c r="H10" s="38">
        <v>1</v>
      </c>
      <c r="I10" s="38">
        <v>1</v>
      </c>
      <c r="J10" s="38">
        <v>1</v>
      </c>
      <c r="K10" s="38">
        <v>1</v>
      </c>
      <c r="L10" s="38">
        <v>1</v>
      </c>
      <c r="M10" s="38">
        <v>1</v>
      </c>
      <c r="N10" s="38">
        <v>1</v>
      </c>
      <c r="O10" s="38">
        <v>1</v>
      </c>
      <c r="P10" s="38">
        <v>1</v>
      </c>
      <c r="Q10" s="38">
        <v>1</v>
      </c>
      <c r="R10" s="38">
        <v>1</v>
      </c>
      <c r="S10" s="38">
        <v>1</v>
      </c>
      <c r="T10" s="38">
        <v>1</v>
      </c>
      <c r="U10" s="38">
        <v>1</v>
      </c>
      <c r="V10" s="38">
        <v>1</v>
      </c>
      <c r="W10" s="38">
        <v>1</v>
      </c>
      <c r="X10" s="38">
        <v>1</v>
      </c>
      <c r="Y10" s="38">
        <v>1</v>
      </c>
      <c r="Z10" s="38">
        <v>1</v>
      </c>
      <c r="AA10" s="1"/>
    </row>
    <row r="11" spans="1:27" ht="14.25">
      <c r="A11" s="39" t="s">
        <v>36</v>
      </c>
      <c r="B11" s="37" t="s">
        <v>23</v>
      </c>
      <c r="C11" s="37" t="s">
        <v>32</v>
      </c>
      <c r="D11" s="37">
        <v>0.25</v>
      </c>
      <c r="E11" s="37" t="s">
        <v>5277</v>
      </c>
      <c r="F11" s="37">
        <v>0.312</v>
      </c>
      <c r="G11" s="38">
        <v>1</v>
      </c>
      <c r="H11" s="38">
        <v>1</v>
      </c>
      <c r="I11" s="38">
        <v>1</v>
      </c>
      <c r="J11" s="38">
        <v>1</v>
      </c>
      <c r="K11" s="38">
        <v>1</v>
      </c>
      <c r="L11" s="38">
        <v>1</v>
      </c>
      <c r="M11" s="38">
        <v>1</v>
      </c>
      <c r="N11" s="38">
        <v>1</v>
      </c>
      <c r="O11" s="38">
        <v>1</v>
      </c>
      <c r="P11" s="38">
        <v>1</v>
      </c>
      <c r="Q11" s="38">
        <v>1</v>
      </c>
      <c r="R11" s="38">
        <v>1</v>
      </c>
      <c r="S11" s="38">
        <v>1</v>
      </c>
      <c r="T11" s="38">
        <v>1</v>
      </c>
      <c r="U11" s="38">
        <v>1</v>
      </c>
      <c r="V11" s="38">
        <v>1</v>
      </c>
      <c r="W11" s="38">
        <v>1</v>
      </c>
      <c r="X11" s="38">
        <v>1</v>
      </c>
      <c r="Y11" s="38">
        <v>1</v>
      </c>
      <c r="Z11" s="38" t="s">
        <v>37</v>
      </c>
      <c r="AA11" s="1"/>
    </row>
    <row r="12" spans="1:27" ht="14.25">
      <c r="A12" s="39" t="s">
        <v>5278</v>
      </c>
      <c r="B12" s="37" t="s">
        <v>33</v>
      </c>
      <c r="C12" s="37" t="s">
        <v>34</v>
      </c>
      <c r="D12" s="37">
        <v>0.25</v>
      </c>
      <c r="E12" s="37" t="s">
        <v>5277</v>
      </c>
      <c r="F12" s="37">
        <v>0.49199999999999999</v>
      </c>
      <c r="G12" s="38">
        <v>0.9</v>
      </c>
      <c r="H12" s="38">
        <v>1</v>
      </c>
      <c r="I12" s="38">
        <v>1</v>
      </c>
      <c r="J12" s="38">
        <v>1</v>
      </c>
      <c r="K12" s="38">
        <v>1</v>
      </c>
      <c r="L12" s="38">
        <v>1</v>
      </c>
      <c r="M12" s="38">
        <v>1</v>
      </c>
      <c r="N12" s="38">
        <v>1</v>
      </c>
      <c r="O12" s="38">
        <v>1</v>
      </c>
      <c r="P12" s="38">
        <v>1</v>
      </c>
      <c r="Q12" s="38">
        <v>1</v>
      </c>
      <c r="R12" s="38">
        <v>1</v>
      </c>
      <c r="S12" s="38">
        <v>1</v>
      </c>
      <c r="T12" s="38">
        <v>1</v>
      </c>
      <c r="U12" s="38">
        <v>1</v>
      </c>
      <c r="V12" s="38">
        <v>1</v>
      </c>
      <c r="W12" s="38">
        <v>1</v>
      </c>
      <c r="X12" s="38">
        <v>1</v>
      </c>
      <c r="Y12" s="38">
        <v>1</v>
      </c>
      <c r="Z12" s="38">
        <v>1</v>
      </c>
      <c r="AA12" s="1"/>
    </row>
    <row r="13" spans="1:27" ht="14.25">
      <c r="A13" s="39" t="s">
        <v>22</v>
      </c>
      <c r="B13" s="37" t="s">
        <v>25</v>
      </c>
      <c r="C13" s="37" t="s">
        <v>35</v>
      </c>
      <c r="D13" s="37">
        <v>0.245</v>
      </c>
      <c r="E13" s="37" t="s">
        <v>5277</v>
      </c>
      <c r="F13" s="37">
        <v>0.251</v>
      </c>
      <c r="G13" s="38">
        <v>1</v>
      </c>
      <c r="H13" s="38">
        <v>1</v>
      </c>
      <c r="I13" s="38">
        <v>1</v>
      </c>
      <c r="J13" s="38">
        <v>1</v>
      </c>
      <c r="K13" s="38">
        <v>1</v>
      </c>
      <c r="L13" s="38">
        <v>1</v>
      </c>
      <c r="M13" s="38">
        <v>1</v>
      </c>
      <c r="N13" s="38">
        <v>1</v>
      </c>
      <c r="O13" s="38">
        <v>1</v>
      </c>
      <c r="P13" s="38">
        <v>1</v>
      </c>
      <c r="Q13" s="38">
        <v>1</v>
      </c>
      <c r="R13" s="38">
        <v>1</v>
      </c>
      <c r="S13" s="38">
        <v>1</v>
      </c>
      <c r="T13" s="38">
        <v>1</v>
      </c>
      <c r="U13" s="38">
        <v>1</v>
      </c>
      <c r="V13" s="38">
        <v>1</v>
      </c>
      <c r="W13" s="38">
        <v>1</v>
      </c>
      <c r="X13" s="38">
        <v>1</v>
      </c>
      <c r="Y13" s="38">
        <v>1</v>
      </c>
      <c r="Z13" s="38">
        <v>1</v>
      </c>
      <c r="AA13" s="1"/>
    </row>
    <row r="14" spans="1:27" ht="14.25">
      <c r="A14" s="39" t="s">
        <v>22</v>
      </c>
      <c r="B14" s="37" t="s">
        <v>33</v>
      </c>
      <c r="C14" s="37" t="s">
        <v>34</v>
      </c>
      <c r="D14" s="37">
        <v>0.17499999999999999</v>
      </c>
      <c r="E14" s="37" t="s">
        <v>5277</v>
      </c>
      <c r="F14" s="37">
        <v>0.19</v>
      </c>
      <c r="G14" s="38">
        <v>0.3</v>
      </c>
      <c r="H14" s="38">
        <v>0.9</v>
      </c>
      <c r="I14" s="38">
        <v>1</v>
      </c>
      <c r="J14" s="38">
        <v>1</v>
      </c>
      <c r="K14" s="38">
        <v>1</v>
      </c>
      <c r="L14" s="38">
        <v>1</v>
      </c>
      <c r="M14" s="38">
        <v>1</v>
      </c>
      <c r="N14" s="38">
        <v>1</v>
      </c>
      <c r="O14" s="38">
        <v>1</v>
      </c>
      <c r="P14" s="38">
        <v>1</v>
      </c>
      <c r="Q14" s="38">
        <v>1</v>
      </c>
      <c r="R14" s="38">
        <v>1</v>
      </c>
      <c r="S14" s="38">
        <v>1</v>
      </c>
      <c r="T14" s="38">
        <v>1</v>
      </c>
      <c r="U14" s="38">
        <v>1</v>
      </c>
      <c r="V14" s="38">
        <v>1</v>
      </c>
      <c r="W14" s="38">
        <v>1</v>
      </c>
      <c r="X14" s="38">
        <v>1</v>
      </c>
      <c r="Y14" s="38">
        <v>1</v>
      </c>
      <c r="Z14" s="38">
        <v>1</v>
      </c>
      <c r="AA14" s="1"/>
    </row>
    <row r="15" spans="1:27" ht="14.25">
      <c r="A15" s="39" t="s">
        <v>36</v>
      </c>
      <c r="B15" s="37" t="s">
        <v>25</v>
      </c>
      <c r="C15" s="37" t="s">
        <v>35</v>
      </c>
      <c r="D15" s="37">
        <v>0.16650000000000001</v>
      </c>
      <c r="E15" s="37" t="s">
        <v>5277</v>
      </c>
      <c r="F15" s="37">
        <v>0.217</v>
      </c>
      <c r="G15" s="38">
        <v>1</v>
      </c>
      <c r="H15" s="38">
        <v>1</v>
      </c>
      <c r="I15" s="38">
        <v>1</v>
      </c>
      <c r="J15" s="38">
        <v>1</v>
      </c>
      <c r="K15" s="38">
        <v>1</v>
      </c>
      <c r="L15" s="38">
        <v>1</v>
      </c>
      <c r="M15" s="38">
        <v>1</v>
      </c>
      <c r="N15" s="38">
        <v>1</v>
      </c>
      <c r="O15" s="38">
        <v>1</v>
      </c>
      <c r="P15" s="38">
        <v>1</v>
      </c>
      <c r="Q15" s="38">
        <v>1</v>
      </c>
      <c r="R15" s="38">
        <v>1</v>
      </c>
      <c r="S15" s="38">
        <v>1</v>
      </c>
      <c r="T15" s="38">
        <v>1</v>
      </c>
      <c r="U15" s="38">
        <v>1</v>
      </c>
      <c r="V15" s="38">
        <v>1</v>
      </c>
      <c r="W15" s="38">
        <v>1</v>
      </c>
      <c r="X15" s="38">
        <v>1</v>
      </c>
      <c r="Y15" s="38">
        <v>1</v>
      </c>
      <c r="Z15" s="38" t="s">
        <v>37</v>
      </c>
      <c r="AA15" s="1"/>
    </row>
    <row r="16" spans="1:27" ht="14.25">
      <c r="A16" s="39" t="s">
        <v>22</v>
      </c>
      <c r="B16" s="37" t="s">
        <v>38</v>
      </c>
      <c r="C16" s="37" t="s">
        <v>39</v>
      </c>
      <c r="D16" s="37">
        <v>0.15</v>
      </c>
      <c r="E16" s="37" t="s">
        <v>5277</v>
      </c>
      <c r="F16" s="37">
        <v>0.13900000000000001</v>
      </c>
      <c r="G16" s="38">
        <v>0</v>
      </c>
      <c r="H16" s="38">
        <v>0.2</v>
      </c>
      <c r="I16" s="38">
        <v>0.9</v>
      </c>
      <c r="J16" s="38">
        <v>1</v>
      </c>
      <c r="K16" s="38">
        <v>1</v>
      </c>
      <c r="L16" s="38">
        <v>1</v>
      </c>
      <c r="M16" s="38">
        <v>1</v>
      </c>
      <c r="N16" s="38">
        <v>1</v>
      </c>
      <c r="O16" s="38">
        <v>1</v>
      </c>
      <c r="P16" s="38">
        <v>1</v>
      </c>
      <c r="Q16" s="38">
        <v>1</v>
      </c>
      <c r="R16" s="38">
        <v>1</v>
      </c>
      <c r="S16" s="38">
        <v>1</v>
      </c>
      <c r="T16" s="38">
        <v>1</v>
      </c>
      <c r="U16" s="38">
        <v>1</v>
      </c>
      <c r="V16" s="38">
        <v>1</v>
      </c>
      <c r="W16" s="38">
        <v>1</v>
      </c>
      <c r="X16" s="38">
        <v>1</v>
      </c>
      <c r="Y16" s="38">
        <v>1</v>
      </c>
      <c r="Z16" s="38">
        <v>1</v>
      </c>
      <c r="AA16" s="1"/>
    </row>
    <row r="17" spans="1:27" ht="14.25">
      <c r="A17" s="39" t="s">
        <v>22</v>
      </c>
      <c r="B17" s="37" t="s">
        <v>40</v>
      </c>
      <c r="C17" s="37" t="s">
        <v>41</v>
      </c>
      <c r="D17" s="37">
        <v>0.125</v>
      </c>
      <c r="E17" s="37" t="s">
        <v>5277</v>
      </c>
      <c r="F17" s="37">
        <v>0.127</v>
      </c>
      <c r="G17" s="38">
        <v>0.1</v>
      </c>
      <c r="H17" s="38">
        <v>0.6</v>
      </c>
      <c r="I17" s="38">
        <v>1</v>
      </c>
      <c r="J17" s="38">
        <v>1</v>
      </c>
      <c r="K17" s="38">
        <v>1</v>
      </c>
      <c r="L17" s="38">
        <v>1</v>
      </c>
      <c r="M17" s="38">
        <v>1</v>
      </c>
      <c r="N17" s="38">
        <v>1</v>
      </c>
      <c r="O17" s="38">
        <v>1</v>
      </c>
      <c r="P17" s="38">
        <v>1</v>
      </c>
      <c r="Q17" s="38">
        <v>1</v>
      </c>
      <c r="R17" s="38">
        <v>1</v>
      </c>
      <c r="S17" s="38">
        <v>1</v>
      </c>
      <c r="T17" s="38">
        <v>1</v>
      </c>
      <c r="U17" s="38">
        <v>1</v>
      </c>
      <c r="V17" s="38">
        <v>1</v>
      </c>
      <c r="W17" s="38">
        <v>1</v>
      </c>
      <c r="X17" s="38">
        <v>1</v>
      </c>
      <c r="Y17" s="38">
        <v>1</v>
      </c>
      <c r="Z17" s="38">
        <v>1</v>
      </c>
      <c r="AA17" s="1"/>
    </row>
    <row r="18" spans="1:27" ht="14.25">
      <c r="A18" s="39" t="s">
        <v>24</v>
      </c>
      <c r="B18" s="37" t="s">
        <v>25</v>
      </c>
      <c r="C18" s="37" t="s">
        <v>42</v>
      </c>
      <c r="D18" s="37">
        <v>0.125</v>
      </c>
      <c r="E18" s="37" t="s">
        <v>5277</v>
      </c>
      <c r="F18" s="37">
        <v>0.123</v>
      </c>
      <c r="G18" s="38">
        <v>0.8</v>
      </c>
      <c r="H18" s="38">
        <v>1</v>
      </c>
      <c r="I18" s="38">
        <v>1</v>
      </c>
      <c r="J18" s="38">
        <v>1</v>
      </c>
      <c r="K18" s="38">
        <v>1</v>
      </c>
      <c r="L18" s="38">
        <v>1</v>
      </c>
      <c r="M18" s="38">
        <v>1</v>
      </c>
      <c r="N18" s="38">
        <v>1</v>
      </c>
      <c r="O18" s="38">
        <v>1</v>
      </c>
      <c r="P18" s="38">
        <v>1</v>
      </c>
      <c r="Q18" s="38">
        <v>1</v>
      </c>
      <c r="R18" s="38">
        <v>1</v>
      </c>
      <c r="S18" s="38">
        <v>1</v>
      </c>
      <c r="T18" s="38">
        <v>1</v>
      </c>
      <c r="U18" s="38">
        <v>1</v>
      </c>
      <c r="V18" s="38">
        <v>1</v>
      </c>
      <c r="W18" s="38">
        <v>1</v>
      </c>
      <c r="X18" s="38">
        <v>1</v>
      </c>
      <c r="Y18" s="38">
        <v>1</v>
      </c>
      <c r="Z18" s="38">
        <v>1</v>
      </c>
      <c r="AA18" s="1"/>
    </row>
    <row r="19" spans="1:27" ht="14.25">
      <c r="A19" s="39" t="s">
        <v>24</v>
      </c>
      <c r="B19" s="37" t="s">
        <v>25</v>
      </c>
      <c r="C19" s="37" t="s">
        <v>43</v>
      </c>
      <c r="D19" s="37">
        <v>0.125</v>
      </c>
      <c r="E19" s="37" t="s">
        <v>5277</v>
      </c>
      <c r="F19" s="37">
        <v>0.14299999999999999</v>
      </c>
      <c r="G19" s="38">
        <v>0.7</v>
      </c>
      <c r="H19" s="38">
        <v>1</v>
      </c>
      <c r="I19" s="38">
        <v>1</v>
      </c>
      <c r="J19" s="38">
        <v>1</v>
      </c>
      <c r="K19" s="38">
        <v>1</v>
      </c>
      <c r="L19" s="38">
        <v>1</v>
      </c>
      <c r="M19" s="38">
        <v>1</v>
      </c>
      <c r="N19" s="38">
        <v>1</v>
      </c>
      <c r="O19" s="38">
        <v>1</v>
      </c>
      <c r="P19" s="38">
        <v>1</v>
      </c>
      <c r="Q19" s="38">
        <v>1</v>
      </c>
      <c r="R19" s="38">
        <v>1</v>
      </c>
      <c r="S19" s="38">
        <v>1</v>
      </c>
      <c r="T19" s="38">
        <v>1</v>
      </c>
      <c r="U19" s="38">
        <v>1</v>
      </c>
      <c r="V19" s="38">
        <v>1</v>
      </c>
      <c r="W19" s="38">
        <v>1</v>
      </c>
      <c r="X19" s="38">
        <v>1</v>
      </c>
      <c r="Y19" s="38">
        <v>1</v>
      </c>
      <c r="Z19" s="38">
        <v>1</v>
      </c>
      <c r="AA19" s="1"/>
    </row>
    <row r="20" spans="1:27" ht="14.25">
      <c r="A20" s="39" t="s">
        <v>24</v>
      </c>
      <c r="B20" s="37" t="s">
        <v>25</v>
      </c>
      <c r="C20" s="37" t="s">
        <v>44</v>
      </c>
      <c r="D20" s="37">
        <v>0.125</v>
      </c>
      <c r="E20" s="37" t="s">
        <v>5277</v>
      </c>
      <c r="F20" s="37">
        <v>0.122</v>
      </c>
      <c r="G20" s="38">
        <v>0.2</v>
      </c>
      <c r="H20" s="38">
        <v>0.8</v>
      </c>
      <c r="I20" s="38">
        <v>1</v>
      </c>
      <c r="J20" s="38">
        <v>1</v>
      </c>
      <c r="K20" s="38">
        <v>1</v>
      </c>
      <c r="L20" s="38">
        <v>1</v>
      </c>
      <c r="M20" s="38">
        <v>1</v>
      </c>
      <c r="N20" s="38">
        <v>1</v>
      </c>
      <c r="O20" s="38">
        <v>1</v>
      </c>
      <c r="P20" s="38">
        <v>1</v>
      </c>
      <c r="Q20" s="38">
        <v>1</v>
      </c>
      <c r="R20" s="38">
        <v>1</v>
      </c>
      <c r="S20" s="38">
        <v>1</v>
      </c>
      <c r="T20" s="38">
        <v>1</v>
      </c>
      <c r="U20" s="38">
        <v>1</v>
      </c>
      <c r="V20" s="38">
        <v>1</v>
      </c>
      <c r="W20" s="38">
        <v>1</v>
      </c>
      <c r="X20" s="38">
        <v>1</v>
      </c>
      <c r="Y20" s="38">
        <v>1</v>
      </c>
      <c r="Z20" s="38">
        <v>1</v>
      </c>
      <c r="AA20" s="1"/>
    </row>
    <row r="21" spans="1:27" ht="14.25">
      <c r="A21" s="39" t="s">
        <v>26</v>
      </c>
      <c r="B21" s="37" t="s">
        <v>25</v>
      </c>
      <c r="C21" s="37" t="s">
        <v>35</v>
      </c>
      <c r="D21" s="37">
        <v>0.1225</v>
      </c>
      <c r="E21" s="37" t="s">
        <v>5277</v>
      </c>
      <c r="F21" s="37">
        <v>0.16200000000000001</v>
      </c>
      <c r="G21" s="38">
        <v>0.3</v>
      </c>
      <c r="H21" s="38">
        <v>1</v>
      </c>
      <c r="I21" s="38">
        <v>1</v>
      </c>
      <c r="J21" s="38">
        <v>1</v>
      </c>
      <c r="K21" s="38">
        <v>1</v>
      </c>
      <c r="L21" s="38">
        <v>1</v>
      </c>
      <c r="M21" s="38">
        <v>1</v>
      </c>
      <c r="N21" s="38">
        <v>1</v>
      </c>
      <c r="O21" s="38">
        <v>1</v>
      </c>
      <c r="P21" s="38">
        <v>1</v>
      </c>
      <c r="Q21" s="38">
        <v>1</v>
      </c>
      <c r="R21" s="38">
        <v>1</v>
      </c>
      <c r="S21" s="38">
        <v>1</v>
      </c>
      <c r="T21" s="38">
        <v>1</v>
      </c>
      <c r="U21" s="38">
        <v>1</v>
      </c>
      <c r="V21" s="38">
        <v>1</v>
      </c>
      <c r="W21" s="38">
        <v>1</v>
      </c>
      <c r="X21" s="38">
        <v>1</v>
      </c>
      <c r="Y21" s="38">
        <v>1</v>
      </c>
      <c r="Z21" s="38">
        <v>1</v>
      </c>
      <c r="AA21" s="1"/>
    </row>
    <row r="22" spans="1:27" ht="14.25">
      <c r="A22" s="39" t="s">
        <v>22</v>
      </c>
      <c r="B22" s="37" t="s">
        <v>29</v>
      </c>
      <c r="C22" s="37" t="s">
        <v>30</v>
      </c>
      <c r="D22" s="37">
        <v>0.105</v>
      </c>
      <c r="E22" s="37" t="s">
        <v>5277</v>
      </c>
      <c r="F22" s="37">
        <v>0.13700000000000001</v>
      </c>
      <c r="G22" s="38">
        <v>0.8</v>
      </c>
      <c r="H22" s="38">
        <v>1</v>
      </c>
      <c r="I22" s="38">
        <v>1</v>
      </c>
      <c r="J22" s="38">
        <v>1</v>
      </c>
      <c r="K22" s="38">
        <v>1</v>
      </c>
      <c r="L22" s="38">
        <v>1</v>
      </c>
      <c r="M22" s="38">
        <v>1</v>
      </c>
      <c r="N22" s="38">
        <v>1</v>
      </c>
      <c r="O22" s="38">
        <v>1</v>
      </c>
      <c r="P22" s="38">
        <v>1</v>
      </c>
      <c r="Q22" s="38">
        <v>1</v>
      </c>
      <c r="R22" s="38">
        <v>1</v>
      </c>
      <c r="S22" s="38">
        <v>1</v>
      </c>
      <c r="T22" s="38">
        <v>1</v>
      </c>
      <c r="U22" s="38">
        <v>1</v>
      </c>
      <c r="V22" s="38">
        <v>1</v>
      </c>
      <c r="W22" s="38">
        <v>1</v>
      </c>
      <c r="X22" s="38">
        <v>1</v>
      </c>
      <c r="Y22" s="38">
        <v>1</v>
      </c>
      <c r="Z22" s="38">
        <v>1</v>
      </c>
      <c r="AA22" s="1"/>
    </row>
    <row r="23" spans="1:27" ht="14.25">
      <c r="A23" s="40" t="s">
        <v>22</v>
      </c>
      <c r="B23" s="41" t="s">
        <v>45</v>
      </c>
      <c r="C23" s="41" t="s">
        <v>46</v>
      </c>
      <c r="D23" s="41">
        <v>0.1</v>
      </c>
      <c r="E23" s="42" t="s">
        <v>5279</v>
      </c>
      <c r="F23" s="41">
        <v>0.08</v>
      </c>
      <c r="G23" s="43">
        <v>0</v>
      </c>
      <c r="H23" s="43">
        <v>0.1</v>
      </c>
      <c r="I23" s="43">
        <v>0.8</v>
      </c>
      <c r="J23" s="43">
        <v>0.9</v>
      </c>
      <c r="K23" s="43">
        <v>1</v>
      </c>
      <c r="L23" s="43">
        <v>1</v>
      </c>
      <c r="M23" s="43">
        <v>1</v>
      </c>
      <c r="N23" s="43">
        <v>1</v>
      </c>
      <c r="O23" s="43">
        <v>1</v>
      </c>
      <c r="P23" s="43">
        <v>1</v>
      </c>
      <c r="Q23" s="43">
        <v>1</v>
      </c>
      <c r="R23" s="43">
        <v>1</v>
      </c>
      <c r="S23" s="43">
        <v>1</v>
      </c>
      <c r="T23" s="43">
        <v>1</v>
      </c>
      <c r="U23" s="43">
        <v>1</v>
      </c>
      <c r="V23" s="43">
        <v>1</v>
      </c>
      <c r="W23" s="43">
        <v>1</v>
      </c>
      <c r="X23" s="43">
        <v>1</v>
      </c>
      <c r="Y23" s="43">
        <v>1</v>
      </c>
      <c r="Z23" s="43">
        <v>1</v>
      </c>
      <c r="AA23" s="1"/>
    </row>
    <row r="24" spans="1:27" ht="14.25">
      <c r="A24" s="39" t="s">
        <v>22</v>
      </c>
      <c r="B24" s="37" t="s">
        <v>33</v>
      </c>
      <c r="C24" s="37" t="s">
        <v>47</v>
      </c>
      <c r="D24" s="37">
        <v>0.09</v>
      </c>
      <c r="E24" s="37" t="s">
        <v>5279</v>
      </c>
      <c r="F24" s="37">
        <v>9.4E-2</v>
      </c>
      <c r="G24" s="38">
        <v>0</v>
      </c>
      <c r="H24" s="38">
        <v>0.1</v>
      </c>
      <c r="I24" s="38">
        <v>0.6</v>
      </c>
      <c r="J24" s="38">
        <v>0.8</v>
      </c>
      <c r="K24" s="38">
        <v>1</v>
      </c>
      <c r="L24" s="38">
        <v>1</v>
      </c>
      <c r="M24" s="38">
        <v>1</v>
      </c>
      <c r="N24" s="38">
        <v>1</v>
      </c>
      <c r="O24" s="38">
        <v>1</v>
      </c>
      <c r="P24" s="38">
        <v>1</v>
      </c>
      <c r="Q24" s="38">
        <v>1</v>
      </c>
      <c r="R24" s="38">
        <v>1</v>
      </c>
      <c r="S24" s="38">
        <v>1</v>
      </c>
      <c r="T24" s="38">
        <v>1</v>
      </c>
      <c r="U24" s="38">
        <v>1</v>
      </c>
      <c r="V24" s="38">
        <v>1</v>
      </c>
      <c r="W24" s="38">
        <v>1</v>
      </c>
      <c r="X24" s="38">
        <v>1</v>
      </c>
      <c r="Y24" s="38">
        <v>1</v>
      </c>
      <c r="Z24" s="38">
        <v>1</v>
      </c>
      <c r="AA24" s="1"/>
    </row>
    <row r="25" spans="1:27" ht="14.25">
      <c r="A25" s="39" t="s">
        <v>26</v>
      </c>
      <c r="B25" s="37" t="s">
        <v>33</v>
      </c>
      <c r="C25" s="37" t="s">
        <v>34</v>
      </c>
      <c r="D25" s="37">
        <v>8.7499999999999994E-2</v>
      </c>
      <c r="E25" s="37" t="s">
        <v>5279</v>
      </c>
      <c r="F25" s="37">
        <v>0.35</v>
      </c>
      <c r="G25" s="38">
        <v>1</v>
      </c>
      <c r="H25" s="38">
        <v>1</v>
      </c>
      <c r="I25" s="38">
        <v>1</v>
      </c>
      <c r="J25" s="38">
        <v>1</v>
      </c>
      <c r="K25" s="38">
        <v>1</v>
      </c>
      <c r="L25" s="38">
        <v>1</v>
      </c>
      <c r="M25" s="38">
        <v>1</v>
      </c>
      <c r="N25" s="38">
        <v>1</v>
      </c>
      <c r="O25" s="38">
        <v>1</v>
      </c>
      <c r="P25" s="38">
        <v>1</v>
      </c>
      <c r="Q25" s="38">
        <v>1</v>
      </c>
      <c r="R25" s="38">
        <v>1</v>
      </c>
      <c r="S25" s="38">
        <v>1</v>
      </c>
      <c r="T25" s="38">
        <v>1</v>
      </c>
      <c r="U25" s="38">
        <v>1</v>
      </c>
      <c r="V25" s="38">
        <v>1</v>
      </c>
      <c r="W25" s="38">
        <v>1</v>
      </c>
      <c r="X25" s="38">
        <v>1</v>
      </c>
      <c r="Y25" s="38">
        <v>1</v>
      </c>
      <c r="Z25" s="38">
        <v>1</v>
      </c>
      <c r="AA25" s="1"/>
    </row>
    <row r="26" spans="1:27" ht="14.25">
      <c r="A26" s="39" t="s">
        <v>26</v>
      </c>
      <c r="B26" s="37" t="s">
        <v>38</v>
      </c>
      <c r="C26" s="37" t="s">
        <v>39</v>
      </c>
      <c r="D26" s="37">
        <v>7.4999999999999997E-2</v>
      </c>
      <c r="E26" s="37" t="s">
        <v>5279</v>
      </c>
      <c r="F26" s="37">
        <v>6.8000000000000005E-2</v>
      </c>
      <c r="G26" s="38">
        <v>0</v>
      </c>
      <c r="H26" s="38">
        <v>0</v>
      </c>
      <c r="I26" s="38">
        <v>0.1</v>
      </c>
      <c r="J26" s="38">
        <v>0.4</v>
      </c>
      <c r="K26" s="38">
        <v>0.7</v>
      </c>
      <c r="L26" s="38">
        <v>0.8</v>
      </c>
      <c r="M26" s="38">
        <v>0.9</v>
      </c>
      <c r="N26" s="38">
        <v>0.9</v>
      </c>
      <c r="O26" s="38">
        <v>1</v>
      </c>
      <c r="P26" s="38">
        <v>1</v>
      </c>
      <c r="Q26" s="38">
        <v>1</v>
      </c>
      <c r="R26" s="38">
        <v>1</v>
      </c>
      <c r="S26" s="38">
        <v>1</v>
      </c>
      <c r="T26" s="38">
        <v>1</v>
      </c>
      <c r="U26" s="38">
        <v>1</v>
      </c>
      <c r="V26" s="38">
        <v>1</v>
      </c>
      <c r="W26" s="38">
        <v>1</v>
      </c>
      <c r="X26" s="38">
        <v>1</v>
      </c>
      <c r="Y26" s="38">
        <v>1</v>
      </c>
      <c r="Z26" s="38">
        <v>1</v>
      </c>
      <c r="AA26" s="1"/>
    </row>
    <row r="27" spans="1:27" ht="14.25">
      <c r="A27" s="39" t="s">
        <v>26</v>
      </c>
      <c r="B27" s="37" t="s">
        <v>40</v>
      </c>
      <c r="C27" s="37" t="s">
        <v>41</v>
      </c>
      <c r="D27" s="37">
        <v>6.25E-2</v>
      </c>
      <c r="E27" s="37" t="s">
        <v>5279</v>
      </c>
      <c r="F27" s="37">
        <v>6.7000000000000004E-2</v>
      </c>
      <c r="G27" s="38">
        <v>0</v>
      </c>
      <c r="H27" s="38">
        <v>0</v>
      </c>
      <c r="I27" s="38">
        <v>0.4</v>
      </c>
      <c r="J27" s="38">
        <v>0.8</v>
      </c>
      <c r="K27" s="38">
        <v>1</v>
      </c>
      <c r="L27" s="38">
        <v>1</v>
      </c>
      <c r="M27" s="38">
        <v>1</v>
      </c>
      <c r="N27" s="38">
        <v>1</v>
      </c>
      <c r="O27" s="38">
        <v>1</v>
      </c>
      <c r="P27" s="38">
        <v>1</v>
      </c>
      <c r="Q27" s="38">
        <v>1</v>
      </c>
      <c r="R27" s="38">
        <v>1</v>
      </c>
      <c r="S27" s="38">
        <v>1</v>
      </c>
      <c r="T27" s="38">
        <v>1</v>
      </c>
      <c r="U27" s="38">
        <v>1</v>
      </c>
      <c r="V27" s="38">
        <v>1</v>
      </c>
      <c r="W27" s="38">
        <v>1</v>
      </c>
      <c r="X27" s="38">
        <v>1</v>
      </c>
      <c r="Y27" s="38">
        <v>1</v>
      </c>
      <c r="Z27" s="38">
        <v>1</v>
      </c>
      <c r="AA27" s="1"/>
    </row>
    <row r="28" spans="1:27" ht="14.25">
      <c r="A28" s="39" t="s">
        <v>5276</v>
      </c>
      <c r="B28" s="37" t="s">
        <v>25</v>
      </c>
      <c r="C28" s="37" t="s">
        <v>42</v>
      </c>
      <c r="D28" s="37">
        <v>6.25E-2</v>
      </c>
      <c r="E28" s="37" t="s">
        <v>5279</v>
      </c>
      <c r="F28" s="37">
        <v>6.6000000000000003E-2</v>
      </c>
      <c r="G28" s="38">
        <v>0</v>
      </c>
      <c r="H28" s="38">
        <v>0.7</v>
      </c>
      <c r="I28" s="38">
        <v>1</v>
      </c>
      <c r="J28" s="38">
        <v>1</v>
      </c>
      <c r="K28" s="38">
        <v>1</v>
      </c>
      <c r="L28" s="38">
        <v>1</v>
      </c>
      <c r="M28" s="38">
        <v>1</v>
      </c>
      <c r="N28" s="38">
        <v>1</v>
      </c>
      <c r="O28" s="38">
        <v>1</v>
      </c>
      <c r="P28" s="38">
        <v>1</v>
      </c>
      <c r="Q28" s="38">
        <v>1</v>
      </c>
      <c r="R28" s="38">
        <v>1</v>
      </c>
      <c r="S28" s="38">
        <v>1</v>
      </c>
      <c r="T28" s="38">
        <v>1</v>
      </c>
      <c r="U28" s="38">
        <v>1</v>
      </c>
      <c r="V28" s="38">
        <v>1</v>
      </c>
      <c r="W28" s="38">
        <v>1</v>
      </c>
      <c r="X28" s="38">
        <v>1</v>
      </c>
      <c r="Y28" s="38">
        <v>1</v>
      </c>
      <c r="Z28" s="38">
        <v>1</v>
      </c>
      <c r="AA28" s="1"/>
    </row>
    <row r="29" spans="1:27" ht="14.25">
      <c r="A29" s="39" t="s">
        <v>5276</v>
      </c>
      <c r="B29" s="37" t="s">
        <v>25</v>
      </c>
      <c r="C29" s="37" t="s">
        <v>43</v>
      </c>
      <c r="D29" s="37">
        <v>6.25E-2</v>
      </c>
      <c r="E29" s="37" t="s">
        <v>5279</v>
      </c>
      <c r="F29" s="37">
        <v>5.8999999999999997E-2</v>
      </c>
      <c r="G29" s="38">
        <v>0</v>
      </c>
      <c r="H29" s="38">
        <v>0.6</v>
      </c>
      <c r="I29" s="38">
        <v>1</v>
      </c>
      <c r="J29" s="38">
        <v>1</v>
      </c>
      <c r="K29" s="38">
        <v>1</v>
      </c>
      <c r="L29" s="38">
        <v>1</v>
      </c>
      <c r="M29" s="38">
        <v>1</v>
      </c>
      <c r="N29" s="38">
        <v>1</v>
      </c>
      <c r="O29" s="38">
        <v>1</v>
      </c>
      <c r="P29" s="38">
        <v>1</v>
      </c>
      <c r="Q29" s="38">
        <v>1</v>
      </c>
      <c r="R29" s="38">
        <v>1</v>
      </c>
      <c r="S29" s="38">
        <v>1</v>
      </c>
      <c r="T29" s="38">
        <v>1</v>
      </c>
      <c r="U29" s="38">
        <v>1</v>
      </c>
      <c r="V29" s="38">
        <v>1</v>
      </c>
      <c r="W29" s="38">
        <v>1</v>
      </c>
      <c r="X29" s="38">
        <v>1</v>
      </c>
      <c r="Y29" s="38">
        <v>1</v>
      </c>
      <c r="Z29" s="38">
        <v>1</v>
      </c>
      <c r="AA29" s="1"/>
    </row>
    <row r="30" spans="1:27" ht="14.25">
      <c r="A30" s="39" t="s">
        <v>5276</v>
      </c>
      <c r="B30" s="37" t="s">
        <v>25</v>
      </c>
      <c r="C30" s="37" t="s">
        <v>44</v>
      </c>
      <c r="D30" s="37">
        <v>6.25E-2</v>
      </c>
      <c r="E30" s="37" t="s">
        <v>5279</v>
      </c>
      <c r="F30" s="37">
        <v>5.5E-2</v>
      </c>
      <c r="G30" s="38">
        <v>0</v>
      </c>
      <c r="H30" s="38">
        <v>0.1</v>
      </c>
      <c r="I30" s="38">
        <v>0.2</v>
      </c>
      <c r="J30" s="38">
        <v>0.6</v>
      </c>
      <c r="K30" s="38">
        <v>1</v>
      </c>
      <c r="L30" s="38">
        <v>1</v>
      </c>
      <c r="M30" s="38">
        <v>1</v>
      </c>
      <c r="N30" s="38">
        <v>1</v>
      </c>
      <c r="O30" s="38">
        <v>1</v>
      </c>
      <c r="P30" s="38">
        <v>1</v>
      </c>
      <c r="Q30" s="38">
        <v>1</v>
      </c>
      <c r="R30" s="38">
        <v>1</v>
      </c>
      <c r="S30" s="38">
        <v>1</v>
      </c>
      <c r="T30" s="38">
        <v>1</v>
      </c>
      <c r="U30" s="38">
        <v>1</v>
      </c>
      <c r="V30" s="38">
        <v>1</v>
      </c>
      <c r="W30" s="38">
        <v>1</v>
      </c>
      <c r="X30" s="38">
        <v>1</v>
      </c>
      <c r="Y30" s="38">
        <v>1</v>
      </c>
      <c r="Z30" s="38">
        <v>1</v>
      </c>
      <c r="AA30" s="1"/>
    </row>
    <row r="31" spans="1:27" ht="14.25">
      <c r="A31" s="39" t="s">
        <v>22</v>
      </c>
      <c r="B31" s="37" t="s">
        <v>38</v>
      </c>
      <c r="C31" s="37" t="s">
        <v>48</v>
      </c>
      <c r="D31" s="37">
        <v>0.06</v>
      </c>
      <c r="E31" s="37" t="s">
        <v>5279</v>
      </c>
      <c r="F31" s="37">
        <v>6.9000000000000006E-2</v>
      </c>
      <c r="G31" s="38">
        <v>0</v>
      </c>
      <c r="H31" s="38">
        <v>0</v>
      </c>
      <c r="I31" s="38">
        <v>0.1</v>
      </c>
      <c r="J31" s="38">
        <v>0.4</v>
      </c>
      <c r="K31" s="38">
        <v>0.7</v>
      </c>
      <c r="L31" s="38">
        <v>1</v>
      </c>
      <c r="M31" s="38">
        <v>1</v>
      </c>
      <c r="N31" s="38">
        <v>1</v>
      </c>
      <c r="O31" s="38">
        <v>1</v>
      </c>
      <c r="P31" s="38">
        <v>1</v>
      </c>
      <c r="Q31" s="38">
        <v>1</v>
      </c>
      <c r="R31" s="38">
        <v>1</v>
      </c>
      <c r="S31" s="38">
        <v>1</v>
      </c>
      <c r="T31" s="38">
        <v>1</v>
      </c>
      <c r="U31" s="38">
        <v>1</v>
      </c>
      <c r="V31" s="38">
        <v>1</v>
      </c>
      <c r="W31" s="38">
        <v>1</v>
      </c>
      <c r="X31" s="38">
        <v>1</v>
      </c>
      <c r="Y31" s="38">
        <v>1</v>
      </c>
      <c r="Z31" s="38">
        <v>1</v>
      </c>
      <c r="AA31" s="1"/>
    </row>
    <row r="32" spans="1:27" ht="14.25">
      <c r="A32" s="39" t="s">
        <v>26</v>
      </c>
      <c r="B32" s="37" t="s">
        <v>29</v>
      </c>
      <c r="C32" s="37" t="s">
        <v>30</v>
      </c>
      <c r="D32" s="37">
        <v>5.2499999999999998E-2</v>
      </c>
      <c r="E32" s="37" t="s">
        <v>5279</v>
      </c>
      <c r="F32" s="37">
        <v>0.376</v>
      </c>
      <c r="G32" s="38">
        <v>1</v>
      </c>
      <c r="H32" s="38">
        <v>1</v>
      </c>
      <c r="I32" s="38">
        <v>1</v>
      </c>
      <c r="J32" s="38">
        <v>1</v>
      </c>
      <c r="K32" s="38">
        <v>1</v>
      </c>
      <c r="L32" s="38">
        <v>1</v>
      </c>
      <c r="M32" s="38">
        <v>1</v>
      </c>
      <c r="N32" s="38">
        <v>1</v>
      </c>
      <c r="O32" s="38">
        <v>1</v>
      </c>
      <c r="P32" s="38">
        <v>1</v>
      </c>
      <c r="Q32" s="38">
        <v>1</v>
      </c>
      <c r="R32" s="38">
        <v>1</v>
      </c>
      <c r="S32" s="38">
        <v>1</v>
      </c>
      <c r="T32" s="38">
        <v>1</v>
      </c>
      <c r="U32" s="38">
        <v>1</v>
      </c>
      <c r="V32" s="38">
        <v>1</v>
      </c>
      <c r="W32" s="38">
        <v>1</v>
      </c>
      <c r="X32" s="38">
        <v>1</v>
      </c>
      <c r="Y32" s="38">
        <v>1</v>
      </c>
      <c r="Z32" s="38">
        <v>1</v>
      </c>
      <c r="AA32" s="1"/>
    </row>
    <row r="33" spans="1:27" ht="14.25">
      <c r="A33" s="39" t="s">
        <v>26</v>
      </c>
      <c r="B33" s="37" t="s">
        <v>45</v>
      </c>
      <c r="C33" s="37" t="s">
        <v>46</v>
      </c>
      <c r="D33" s="37">
        <v>0.05</v>
      </c>
      <c r="E33" s="37" t="s">
        <v>5279</v>
      </c>
      <c r="F33" s="37">
        <v>3.1E-2</v>
      </c>
      <c r="G33" s="38">
        <v>0</v>
      </c>
      <c r="H33" s="38">
        <v>0</v>
      </c>
      <c r="I33" s="38">
        <v>0</v>
      </c>
      <c r="J33" s="38">
        <v>0.1</v>
      </c>
      <c r="K33" s="38">
        <v>0.1</v>
      </c>
      <c r="L33" s="38">
        <v>0.4</v>
      </c>
      <c r="M33" s="38">
        <v>0.5</v>
      </c>
      <c r="N33" s="38">
        <v>0.8</v>
      </c>
      <c r="O33" s="38">
        <v>1</v>
      </c>
      <c r="P33" s="38">
        <v>1</v>
      </c>
      <c r="Q33" s="38">
        <v>1</v>
      </c>
      <c r="R33" s="38">
        <v>1</v>
      </c>
      <c r="S33" s="38">
        <v>1</v>
      </c>
      <c r="T33" s="38">
        <v>1</v>
      </c>
      <c r="U33" s="38">
        <v>1</v>
      </c>
      <c r="V33" s="38">
        <v>1</v>
      </c>
      <c r="W33" s="38">
        <v>1</v>
      </c>
      <c r="X33" s="38">
        <v>1</v>
      </c>
      <c r="Y33" s="38">
        <v>1</v>
      </c>
      <c r="Z33" s="38">
        <v>1</v>
      </c>
      <c r="AA33" s="1"/>
    </row>
    <row r="34" spans="1:27" ht="14.25">
      <c r="A34" s="39" t="s">
        <v>27</v>
      </c>
      <c r="B34" s="37" t="s">
        <v>25</v>
      </c>
      <c r="C34" s="37" t="s">
        <v>42</v>
      </c>
      <c r="D34" s="37">
        <v>0.05</v>
      </c>
      <c r="E34" s="37" t="s">
        <v>5279</v>
      </c>
      <c r="F34" s="37">
        <v>6.2E-2</v>
      </c>
      <c r="G34" s="38">
        <v>0</v>
      </c>
      <c r="H34" s="38">
        <v>0.3</v>
      </c>
      <c r="I34" s="38">
        <v>0.7</v>
      </c>
      <c r="J34" s="38">
        <v>1</v>
      </c>
      <c r="K34" s="38">
        <v>1</v>
      </c>
      <c r="L34" s="38">
        <v>1</v>
      </c>
      <c r="M34" s="38">
        <v>1</v>
      </c>
      <c r="N34" s="38">
        <v>1</v>
      </c>
      <c r="O34" s="38">
        <v>1</v>
      </c>
      <c r="P34" s="38">
        <v>1</v>
      </c>
      <c r="Q34" s="38">
        <v>1</v>
      </c>
      <c r="R34" s="38">
        <v>1</v>
      </c>
      <c r="S34" s="38">
        <v>1</v>
      </c>
      <c r="T34" s="38">
        <v>1</v>
      </c>
      <c r="U34" s="38">
        <v>1</v>
      </c>
      <c r="V34" s="38">
        <v>1</v>
      </c>
      <c r="W34" s="38">
        <v>1</v>
      </c>
      <c r="X34" s="38">
        <v>1</v>
      </c>
      <c r="Y34" s="38">
        <v>1</v>
      </c>
      <c r="Z34" s="38">
        <v>1</v>
      </c>
      <c r="AA34" s="1"/>
    </row>
    <row r="35" spans="1:27" ht="14.25">
      <c r="A35" s="39" t="s">
        <v>27</v>
      </c>
      <c r="B35" s="37" t="s">
        <v>25</v>
      </c>
      <c r="C35" s="37" t="s">
        <v>43</v>
      </c>
      <c r="D35" s="37">
        <v>0.05</v>
      </c>
      <c r="E35" s="37" t="s">
        <v>5279</v>
      </c>
      <c r="F35" s="37">
        <v>6.3E-2</v>
      </c>
      <c r="G35" s="38">
        <v>0</v>
      </c>
      <c r="H35" s="38">
        <v>0.2</v>
      </c>
      <c r="I35" s="38">
        <v>0.9</v>
      </c>
      <c r="J35" s="38">
        <v>1</v>
      </c>
      <c r="K35" s="38">
        <v>1</v>
      </c>
      <c r="L35" s="38">
        <v>1</v>
      </c>
      <c r="M35" s="38">
        <v>1</v>
      </c>
      <c r="N35" s="38">
        <v>1</v>
      </c>
      <c r="O35" s="38">
        <v>1</v>
      </c>
      <c r="P35" s="38">
        <v>1</v>
      </c>
      <c r="Q35" s="38">
        <v>1</v>
      </c>
      <c r="R35" s="38">
        <v>1</v>
      </c>
      <c r="S35" s="38">
        <v>1</v>
      </c>
      <c r="T35" s="38">
        <v>1</v>
      </c>
      <c r="U35" s="38">
        <v>1</v>
      </c>
      <c r="V35" s="38">
        <v>1</v>
      </c>
      <c r="W35" s="38">
        <v>1</v>
      </c>
      <c r="X35" s="38">
        <v>1</v>
      </c>
      <c r="Y35" s="38">
        <v>1</v>
      </c>
      <c r="Z35" s="38">
        <v>1</v>
      </c>
      <c r="AA35" s="1"/>
    </row>
    <row r="36" spans="1:27" ht="14.25">
      <c r="A36" s="39" t="s">
        <v>27</v>
      </c>
      <c r="B36" s="37" t="s">
        <v>25</v>
      </c>
      <c r="C36" s="37" t="s">
        <v>44</v>
      </c>
      <c r="D36" s="37">
        <v>0.05</v>
      </c>
      <c r="E36" s="37" t="s">
        <v>5279</v>
      </c>
      <c r="F36" s="37">
        <v>4.3999999999999997E-2</v>
      </c>
      <c r="G36" s="38">
        <v>0</v>
      </c>
      <c r="H36" s="38">
        <v>0.1</v>
      </c>
      <c r="I36" s="38">
        <v>0.3</v>
      </c>
      <c r="J36" s="38">
        <v>0.6</v>
      </c>
      <c r="K36" s="38">
        <v>0.9</v>
      </c>
      <c r="L36" s="38">
        <v>1</v>
      </c>
      <c r="M36" s="38">
        <v>1</v>
      </c>
      <c r="N36" s="38">
        <v>1</v>
      </c>
      <c r="O36" s="38">
        <v>1</v>
      </c>
      <c r="P36" s="38">
        <v>1</v>
      </c>
      <c r="Q36" s="38">
        <v>1</v>
      </c>
      <c r="R36" s="38">
        <v>1</v>
      </c>
      <c r="S36" s="38">
        <v>1</v>
      </c>
      <c r="T36" s="38">
        <v>1</v>
      </c>
      <c r="U36" s="38">
        <v>1</v>
      </c>
      <c r="V36" s="38">
        <v>1</v>
      </c>
      <c r="W36" s="38">
        <v>1</v>
      </c>
      <c r="X36" s="38">
        <v>1</v>
      </c>
      <c r="Y36" s="38">
        <v>1</v>
      </c>
      <c r="Z36" s="38">
        <v>1</v>
      </c>
      <c r="AA36" s="1"/>
    </row>
    <row r="37" spans="1:27" ht="14.25">
      <c r="A37" s="39" t="s">
        <v>27</v>
      </c>
      <c r="B37" s="37" t="s">
        <v>25</v>
      </c>
      <c r="C37" s="37" t="s">
        <v>35</v>
      </c>
      <c r="D37" s="37">
        <v>0.05</v>
      </c>
      <c r="E37" s="37" t="s">
        <v>5279</v>
      </c>
      <c r="F37" s="37">
        <v>4.4999999999999998E-2</v>
      </c>
      <c r="G37" s="38">
        <v>0</v>
      </c>
      <c r="H37" s="38">
        <v>0</v>
      </c>
      <c r="I37" s="38">
        <v>0.2</v>
      </c>
      <c r="J37" s="38">
        <v>0.4</v>
      </c>
      <c r="K37" s="38">
        <v>0.8</v>
      </c>
      <c r="L37" s="38">
        <v>0.9</v>
      </c>
      <c r="M37" s="38">
        <v>1</v>
      </c>
      <c r="N37" s="38">
        <v>1</v>
      </c>
      <c r="O37" s="38">
        <v>1</v>
      </c>
      <c r="P37" s="38">
        <v>1</v>
      </c>
      <c r="Q37" s="38">
        <v>1</v>
      </c>
      <c r="R37" s="38">
        <v>1</v>
      </c>
      <c r="S37" s="38">
        <v>1</v>
      </c>
      <c r="T37" s="38">
        <v>1</v>
      </c>
      <c r="U37" s="38">
        <v>1</v>
      </c>
      <c r="V37" s="38">
        <v>1</v>
      </c>
      <c r="W37" s="38">
        <v>1</v>
      </c>
      <c r="X37" s="38">
        <v>1</v>
      </c>
      <c r="Y37" s="38">
        <v>1</v>
      </c>
      <c r="Z37" s="38">
        <v>1</v>
      </c>
      <c r="AA37" s="1"/>
    </row>
    <row r="38" spans="1:27" ht="14.25">
      <c r="A38" s="39" t="s">
        <v>31</v>
      </c>
      <c r="B38" s="37" t="s">
        <v>38</v>
      </c>
      <c r="C38" s="37" t="s">
        <v>48</v>
      </c>
      <c r="D38" s="37">
        <v>0.05</v>
      </c>
      <c r="E38" s="37" t="s">
        <v>5279</v>
      </c>
      <c r="F38" s="37">
        <v>6.0999999999999999E-2</v>
      </c>
      <c r="G38" s="38">
        <v>0</v>
      </c>
      <c r="H38" s="38">
        <v>0</v>
      </c>
      <c r="I38" s="38">
        <v>0</v>
      </c>
      <c r="J38" s="38">
        <v>0.1</v>
      </c>
      <c r="K38" s="38">
        <v>0.3</v>
      </c>
      <c r="L38" s="38">
        <v>0.4</v>
      </c>
      <c r="M38" s="38">
        <v>0.8</v>
      </c>
      <c r="N38" s="38">
        <v>0.9</v>
      </c>
      <c r="O38" s="38">
        <v>0.9</v>
      </c>
      <c r="P38" s="38">
        <v>0.9</v>
      </c>
      <c r="Q38" s="38">
        <v>1</v>
      </c>
      <c r="R38" s="38">
        <v>1</v>
      </c>
      <c r="S38" s="38">
        <v>1</v>
      </c>
      <c r="T38" s="38">
        <v>1</v>
      </c>
      <c r="U38" s="38">
        <v>1</v>
      </c>
      <c r="V38" s="38">
        <v>1</v>
      </c>
      <c r="W38" s="38">
        <v>1</v>
      </c>
      <c r="X38" s="38">
        <v>1</v>
      </c>
      <c r="Y38" s="38">
        <v>1</v>
      </c>
      <c r="Z38" s="38">
        <v>1</v>
      </c>
      <c r="AA38" s="1"/>
    </row>
    <row r="39" spans="1:27" ht="14.25">
      <c r="A39" s="39" t="s">
        <v>31</v>
      </c>
      <c r="B39" s="37" t="s">
        <v>38</v>
      </c>
      <c r="C39" s="37" t="s">
        <v>39</v>
      </c>
      <c r="D39" s="37">
        <v>0.05</v>
      </c>
      <c r="E39" s="37" t="s">
        <v>5279</v>
      </c>
      <c r="F39" s="37">
        <v>4.8000000000000001E-2</v>
      </c>
      <c r="G39" s="38">
        <v>0</v>
      </c>
      <c r="H39" s="38">
        <v>0</v>
      </c>
      <c r="I39" s="38">
        <v>0</v>
      </c>
      <c r="J39" s="38">
        <v>0</v>
      </c>
      <c r="K39" s="38">
        <v>0.2</v>
      </c>
      <c r="L39" s="38">
        <v>0.5</v>
      </c>
      <c r="M39" s="38">
        <v>0.6</v>
      </c>
      <c r="N39" s="38">
        <v>0.9</v>
      </c>
      <c r="O39" s="38">
        <v>1</v>
      </c>
      <c r="P39" s="38">
        <v>1</v>
      </c>
      <c r="Q39" s="38">
        <v>1</v>
      </c>
      <c r="R39" s="38">
        <v>1</v>
      </c>
      <c r="S39" s="38">
        <v>1</v>
      </c>
      <c r="T39" s="38">
        <v>1</v>
      </c>
      <c r="U39" s="38">
        <v>1</v>
      </c>
      <c r="V39" s="38">
        <v>1</v>
      </c>
      <c r="W39" s="38">
        <v>1</v>
      </c>
      <c r="X39" s="38">
        <v>1</v>
      </c>
      <c r="Y39" s="38">
        <v>1</v>
      </c>
      <c r="Z39" s="38">
        <v>1</v>
      </c>
      <c r="AA39" s="1"/>
    </row>
    <row r="40" spans="1:27" ht="14.25">
      <c r="A40" s="39" t="s">
        <v>31</v>
      </c>
      <c r="B40" s="37" t="s">
        <v>38</v>
      </c>
      <c r="C40" s="37" t="s">
        <v>49</v>
      </c>
      <c r="D40" s="37">
        <v>0.05</v>
      </c>
      <c r="E40" s="37" t="s">
        <v>5279</v>
      </c>
      <c r="F40" s="37">
        <v>4.8000000000000001E-2</v>
      </c>
      <c r="G40" s="38">
        <v>0</v>
      </c>
      <c r="H40" s="38">
        <v>0</v>
      </c>
      <c r="I40" s="38">
        <v>0</v>
      </c>
      <c r="J40" s="38">
        <v>0.4</v>
      </c>
      <c r="K40" s="38">
        <v>0.9</v>
      </c>
      <c r="L40" s="38">
        <v>1</v>
      </c>
      <c r="M40" s="38">
        <v>1</v>
      </c>
      <c r="N40" s="38">
        <v>1</v>
      </c>
      <c r="O40" s="38">
        <v>1</v>
      </c>
      <c r="P40" s="38">
        <v>1</v>
      </c>
      <c r="Q40" s="38">
        <v>1</v>
      </c>
      <c r="R40" s="38">
        <v>1</v>
      </c>
      <c r="S40" s="38">
        <v>1</v>
      </c>
      <c r="T40" s="38">
        <v>1</v>
      </c>
      <c r="U40" s="38">
        <v>1</v>
      </c>
      <c r="V40" s="38">
        <v>1</v>
      </c>
      <c r="W40" s="38">
        <v>1</v>
      </c>
      <c r="X40" s="38">
        <v>1</v>
      </c>
      <c r="Y40" s="38">
        <v>1</v>
      </c>
      <c r="Z40" s="38">
        <v>1</v>
      </c>
      <c r="AA40" s="1"/>
    </row>
    <row r="41" spans="1:27" ht="14.25">
      <c r="A41" s="39" t="s">
        <v>31</v>
      </c>
      <c r="B41" s="37" t="s">
        <v>38</v>
      </c>
      <c r="C41" s="37" t="s">
        <v>50</v>
      </c>
      <c r="D41" s="37">
        <v>0.05</v>
      </c>
      <c r="E41" s="37" t="s">
        <v>5279</v>
      </c>
      <c r="F41" s="37">
        <v>5.0999999999999997E-2</v>
      </c>
      <c r="G41" s="38">
        <v>0</v>
      </c>
      <c r="H41" s="38">
        <v>0</v>
      </c>
      <c r="I41" s="38">
        <v>0</v>
      </c>
      <c r="J41" s="38">
        <v>0</v>
      </c>
      <c r="K41" s="38">
        <v>0.1</v>
      </c>
      <c r="L41" s="38">
        <v>0.3</v>
      </c>
      <c r="M41" s="38">
        <v>0.5</v>
      </c>
      <c r="N41" s="38">
        <v>0.9</v>
      </c>
      <c r="O41" s="38">
        <v>1</v>
      </c>
      <c r="P41" s="38">
        <v>1</v>
      </c>
      <c r="Q41" s="38">
        <v>1</v>
      </c>
      <c r="R41" s="38">
        <v>1</v>
      </c>
      <c r="S41" s="38">
        <v>1</v>
      </c>
      <c r="T41" s="38">
        <v>1</v>
      </c>
      <c r="U41" s="38">
        <v>1</v>
      </c>
      <c r="V41" s="38">
        <v>1</v>
      </c>
      <c r="W41" s="38">
        <v>1</v>
      </c>
      <c r="X41" s="38">
        <v>1</v>
      </c>
      <c r="Y41" s="38">
        <v>1</v>
      </c>
      <c r="Z41" s="38">
        <v>1</v>
      </c>
      <c r="AA41" s="1"/>
    </row>
    <row r="42" spans="1:27" ht="14.25">
      <c r="A42" s="39" t="s">
        <v>31</v>
      </c>
      <c r="B42" s="37" t="s">
        <v>40</v>
      </c>
      <c r="C42" s="37" t="s">
        <v>51</v>
      </c>
      <c r="D42" s="37">
        <v>0.05</v>
      </c>
      <c r="E42" s="37" t="s">
        <v>5279</v>
      </c>
      <c r="F42" s="37">
        <v>5.8999999999999997E-2</v>
      </c>
      <c r="G42" s="38">
        <v>0</v>
      </c>
      <c r="H42" s="38">
        <v>0.3</v>
      </c>
      <c r="I42" s="38">
        <v>0.5</v>
      </c>
      <c r="J42" s="38">
        <v>0.8</v>
      </c>
      <c r="K42" s="38">
        <v>0.8</v>
      </c>
      <c r="L42" s="38">
        <v>1</v>
      </c>
      <c r="M42" s="38">
        <v>1</v>
      </c>
      <c r="N42" s="38">
        <v>1</v>
      </c>
      <c r="O42" s="38">
        <v>1</v>
      </c>
      <c r="P42" s="38">
        <v>1</v>
      </c>
      <c r="Q42" s="38">
        <v>1</v>
      </c>
      <c r="R42" s="38">
        <v>1</v>
      </c>
      <c r="S42" s="38">
        <v>1</v>
      </c>
      <c r="T42" s="38">
        <v>1</v>
      </c>
      <c r="U42" s="38">
        <v>1</v>
      </c>
      <c r="V42" s="38">
        <v>1</v>
      </c>
      <c r="W42" s="38">
        <v>1</v>
      </c>
      <c r="X42" s="38">
        <v>1</v>
      </c>
      <c r="Y42" s="38">
        <v>1</v>
      </c>
      <c r="Z42" s="38">
        <v>1</v>
      </c>
      <c r="AA42" s="1"/>
    </row>
    <row r="43" spans="1:27" ht="14.25">
      <c r="A43" s="40" t="s">
        <v>31</v>
      </c>
      <c r="B43" s="41" t="s">
        <v>40</v>
      </c>
      <c r="C43" s="41" t="s">
        <v>41</v>
      </c>
      <c r="D43" s="41">
        <v>0.05</v>
      </c>
      <c r="E43" s="42" t="s">
        <v>5279</v>
      </c>
      <c r="F43" s="41">
        <v>5.6000000000000001E-2</v>
      </c>
      <c r="G43" s="43">
        <v>0</v>
      </c>
      <c r="H43" s="43">
        <v>0</v>
      </c>
      <c r="I43" s="43">
        <v>0.2</v>
      </c>
      <c r="J43" s="43">
        <v>0.4</v>
      </c>
      <c r="K43" s="43">
        <v>0.5</v>
      </c>
      <c r="L43" s="43">
        <v>1</v>
      </c>
      <c r="M43" s="43">
        <v>1</v>
      </c>
      <c r="N43" s="43">
        <v>1</v>
      </c>
      <c r="O43" s="43">
        <v>1</v>
      </c>
      <c r="P43" s="43">
        <v>1</v>
      </c>
      <c r="Q43" s="43">
        <v>1</v>
      </c>
      <c r="R43" s="43">
        <v>1</v>
      </c>
      <c r="S43" s="43">
        <v>1</v>
      </c>
      <c r="T43" s="43">
        <v>1</v>
      </c>
      <c r="U43" s="43">
        <v>1</v>
      </c>
      <c r="V43" s="43">
        <v>1</v>
      </c>
      <c r="W43" s="43">
        <v>1</v>
      </c>
      <c r="X43" s="43">
        <v>1</v>
      </c>
      <c r="Y43" s="43">
        <v>1</v>
      </c>
      <c r="Z43" s="43">
        <v>1</v>
      </c>
      <c r="AA43" s="1"/>
    </row>
    <row r="44" spans="1:27" ht="14.25">
      <c r="A44" s="39" t="s">
        <v>22</v>
      </c>
      <c r="B44" s="37" t="s">
        <v>25</v>
      </c>
      <c r="C44" s="37" t="s">
        <v>43</v>
      </c>
      <c r="D44" s="37">
        <v>0.03</v>
      </c>
      <c r="E44" s="37" t="s">
        <v>5279</v>
      </c>
      <c r="F44" s="37">
        <v>3.3000000000000002E-2</v>
      </c>
      <c r="G44" s="38">
        <v>0</v>
      </c>
      <c r="H44" s="38">
        <v>0.1</v>
      </c>
      <c r="I44" s="38">
        <v>0.5</v>
      </c>
      <c r="J44" s="38">
        <v>0.9</v>
      </c>
      <c r="K44" s="38">
        <v>1</v>
      </c>
      <c r="L44" s="38">
        <v>1</v>
      </c>
      <c r="M44" s="38">
        <v>1</v>
      </c>
      <c r="N44" s="38">
        <v>1</v>
      </c>
      <c r="O44" s="38">
        <v>1</v>
      </c>
      <c r="P44" s="38">
        <v>1</v>
      </c>
      <c r="Q44" s="38">
        <v>1</v>
      </c>
      <c r="R44" s="38">
        <v>1</v>
      </c>
      <c r="S44" s="38">
        <v>1</v>
      </c>
      <c r="T44" s="38">
        <v>1</v>
      </c>
      <c r="U44" s="38">
        <v>1</v>
      </c>
      <c r="V44" s="38">
        <v>1</v>
      </c>
      <c r="W44" s="38">
        <v>1</v>
      </c>
      <c r="X44" s="38">
        <v>1</v>
      </c>
      <c r="Y44" s="38">
        <v>1</v>
      </c>
      <c r="Z44" s="38">
        <v>1</v>
      </c>
      <c r="AA44" s="1"/>
    </row>
    <row r="45" spans="1:27" ht="14.25">
      <c r="A45" s="39" t="s">
        <v>26</v>
      </c>
      <c r="B45" s="37" t="s">
        <v>38</v>
      </c>
      <c r="C45" s="37" t="s">
        <v>48</v>
      </c>
      <c r="D45" s="37">
        <v>0.03</v>
      </c>
      <c r="E45" s="37" t="s">
        <v>5279</v>
      </c>
      <c r="F45" s="37">
        <v>4.4999999999999998E-2</v>
      </c>
      <c r="G45" s="38">
        <v>0</v>
      </c>
      <c r="H45" s="38">
        <v>0</v>
      </c>
      <c r="I45" s="38">
        <v>0</v>
      </c>
      <c r="J45" s="38">
        <v>0.1</v>
      </c>
      <c r="K45" s="38">
        <v>0.2</v>
      </c>
      <c r="L45" s="38">
        <v>0.2</v>
      </c>
      <c r="M45" s="38">
        <v>0.2</v>
      </c>
      <c r="N45" s="38">
        <v>0.6</v>
      </c>
      <c r="O45" s="38">
        <v>0.7</v>
      </c>
      <c r="P45" s="38">
        <v>1</v>
      </c>
      <c r="Q45" s="38">
        <v>1</v>
      </c>
      <c r="R45" s="38">
        <v>1</v>
      </c>
      <c r="S45" s="38">
        <v>1</v>
      </c>
      <c r="T45" s="38">
        <v>1</v>
      </c>
      <c r="U45" s="38">
        <v>1</v>
      </c>
      <c r="V45" s="38">
        <v>1</v>
      </c>
      <c r="W45" s="38">
        <v>1</v>
      </c>
      <c r="X45" s="38">
        <v>1</v>
      </c>
      <c r="Y45" s="38">
        <v>1</v>
      </c>
      <c r="Z45" s="38">
        <v>1</v>
      </c>
      <c r="AA45" s="1"/>
    </row>
    <row r="46" spans="1:27" ht="14.25">
      <c r="A46" s="39" t="s">
        <v>28</v>
      </c>
      <c r="B46" s="37" t="s">
        <v>25</v>
      </c>
      <c r="C46" s="37" t="s">
        <v>42</v>
      </c>
      <c r="D46" s="37">
        <v>2.5000000000000001E-2</v>
      </c>
      <c r="E46" s="37" t="s">
        <v>5279</v>
      </c>
      <c r="F46" s="37">
        <v>2.5999999999999999E-2</v>
      </c>
      <c r="G46" s="38">
        <v>0</v>
      </c>
      <c r="H46" s="38">
        <v>0</v>
      </c>
      <c r="I46" s="38">
        <v>0</v>
      </c>
      <c r="J46" s="38">
        <v>0.2</v>
      </c>
      <c r="K46" s="38">
        <v>0.4</v>
      </c>
      <c r="L46" s="38">
        <v>0.7</v>
      </c>
      <c r="M46" s="38">
        <v>0.8</v>
      </c>
      <c r="N46" s="38">
        <v>0.9</v>
      </c>
      <c r="O46" s="38">
        <v>0.9</v>
      </c>
      <c r="P46" s="38">
        <v>1</v>
      </c>
      <c r="Q46" s="38">
        <v>1</v>
      </c>
      <c r="R46" s="38">
        <v>1</v>
      </c>
      <c r="S46" s="38">
        <v>1</v>
      </c>
      <c r="T46" s="38">
        <v>1</v>
      </c>
      <c r="U46" s="38">
        <v>1</v>
      </c>
      <c r="V46" s="38">
        <v>1</v>
      </c>
      <c r="W46" s="38">
        <v>1</v>
      </c>
      <c r="X46" s="38">
        <v>1</v>
      </c>
      <c r="Y46" s="38">
        <v>1</v>
      </c>
      <c r="Z46" s="38">
        <v>1</v>
      </c>
      <c r="AA46" s="1"/>
    </row>
    <row r="47" spans="1:27" ht="14.25">
      <c r="A47" s="39" t="s">
        <v>28</v>
      </c>
      <c r="B47" s="37" t="s">
        <v>25</v>
      </c>
      <c r="C47" s="37" t="s">
        <v>43</v>
      </c>
      <c r="D47" s="37">
        <v>2.5000000000000001E-2</v>
      </c>
      <c r="E47" s="37" t="s">
        <v>5279</v>
      </c>
      <c r="F47" s="37">
        <v>2.4E-2</v>
      </c>
      <c r="G47" s="38">
        <v>0</v>
      </c>
      <c r="H47" s="38">
        <v>0</v>
      </c>
      <c r="I47" s="38">
        <v>0</v>
      </c>
      <c r="J47" s="38">
        <v>0.1</v>
      </c>
      <c r="K47" s="38">
        <v>0.3</v>
      </c>
      <c r="L47" s="38">
        <v>0.5</v>
      </c>
      <c r="M47" s="38">
        <v>0.8</v>
      </c>
      <c r="N47" s="38">
        <v>1</v>
      </c>
      <c r="O47" s="38">
        <v>0.9</v>
      </c>
      <c r="P47" s="38">
        <v>1</v>
      </c>
      <c r="Q47" s="38">
        <v>1</v>
      </c>
      <c r="R47" s="38">
        <v>1</v>
      </c>
      <c r="S47" s="38">
        <v>1</v>
      </c>
      <c r="T47" s="38">
        <v>1</v>
      </c>
      <c r="U47" s="38">
        <v>1</v>
      </c>
      <c r="V47" s="38">
        <v>1</v>
      </c>
      <c r="W47" s="38">
        <v>1</v>
      </c>
      <c r="X47" s="38">
        <v>1</v>
      </c>
      <c r="Y47" s="38">
        <v>1</v>
      </c>
      <c r="Z47" s="38">
        <v>1</v>
      </c>
      <c r="AA47" s="1"/>
    </row>
    <row r="48" spans="1:27" ht="14.25">
      <c r="A48" s="39" t="s">
        <v>28</v>
      </c>
      <c r="B48" s="37" t="s">
        <v>25</v>
      </c>
      <c r="C48" s="37" t="s">
        <v>44</v>
      </c>
      <c r="D48" s="37">
        <v>2.5000000000000001E-2</v>
      </c>
      <c r="E48" s="37" t="s">
        <v>5279</v>
      </c>
      <c r="F48" s="37">
        <v>2.5999999999999999E-2</v>
      </c>
      <c r="G48" s="38">
        <v>0</v>
      </c>
      <c r="H48" s="38">
        <v>0</v>
      </c>
      <c r="I48" s="38">
        <v>0</v>
      </c>
      <c r="J48" s="38">
        <v>0</v>
      </c>
      <c r="K48" s="38">
        <v>0.1</v>
      </c>
      <c r="L48" s="38">
        <v>0.2</v>
      </c>
      <c r="M48" s="38">
        <v>0.2</v>
      </c>
      <c r="N48" s="38">
        <v>0.2</v>
      </c>
      <c r="O48" s="38">
        <v>0.2</v>
      </c>
      <c r="P48" s="38">
        <v>0.4</v>
      </c>
      <c r="Q48" s="38">
        <v>0.66666666666666696</v>
      </c>
      <c r="R48" s="38">
        <v>0.66666666666666696</v>
      </c>
      <c r="S48" s="38">
        <v>0.66666666666666696</v>
      </c>
      <c r="T48" s="38">
        <v>0.66666666666666696</v>
      </c>
      <c r="U48" s="38">
        <v>1</v>
      </c>
      <c r="V48" s="38">
        <v>1</v>
      </c>
      <c r="W48" s="38">
        <v>1</v>
      </c>
      <c r="X48" s="38">
        <v>0.66666666666666696</v>
      </c>
      <c r="Y48" s="38">
        <v>0.66666666666666696</v>
      </c>
      <c r="Z48" s="38">
        <v>0.66666666666666696</v>
      </c>
      <c r="AA48" s="1"/>
    </row>
    <row r="49" spans="1:27" ht="14.25">
      <c r="A49" s="39" t="s">
        <v>28</v>
      </c>
      <c r="B49" s="37" t="s">
        <v>25</v>
      </c>
      <c r="C49" s="37" t="s">
        <v>35</v>
      </c>
      <c r="D49" s="37">
        <v>2.5000000000000001E-2</v>
      </c>
      <c r="E49" s="37" t="s">
        <v>5279</v>
      </c>
      <c r="F49" s="37" t="s">
        <v>5280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.1</v>
      </c>
      <c r="N49" s="38">
        <v>0.1</v>
      </c>
      <c r="O49" s="38">
        <v>0.1</v>
      </c>
      <c r="P49" s="38">
        <v>0.2</v>
      </c>
      <c r="Q49" s="38">
        <v>0</v>
      </c>
      <c r="R49" s="38">
        <v>0.33333333333333298</v>
      </c>
      <c r="S49" s="38">
        <v>0.33333333333333298</v>
      </c>
      <c r="T49" s="38">
        <v>0.66666666666666696</v>
      </c>
      <c r="U49" s="38">
        <v>0.66666666666666696</v>
      </c>
      <c r="V49" s="38">
        <v>0.66666666666666696</v>
      </c>
      <c r="W49" s="38">
        <v>0.66666666666666696</v>
      </c>
      <c r="X49" s="38">
        <v>1</v>
      </c>
      <c r="Y49" s="38">
        <v>0.66666666666666696</v>
      </c>
      <c r="Z49" s="38">
        <v>1</v>
      </c>
      <c r="AA49" s="1"/>
    </row>
    <row r="50" spans="1:27" ht="14.25">
      <c r="A50" s="39" t="s">
        <v>36</v>
      </c>
      <c r="B50" s="37" t="s">
        <v>38</v>
      </c>
      <c r="C50" s="37" t="s">
        <v>48</v>
      </c>
      <c r="D50" s="37">
        <v>2.5000000000000001E-2</v>
      </c>
      <c r="E50" s="37" t="s">
        <v>5279</v>
      </c>
      <c r="F50" s="37">
        <v>2.8000000000000001E-2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.33333333333333298</v>
      </c>
      <c r="U50" s="38">
        <v>0.66666666666666696</v>
      </c>
      <c r="V50" s="38">
        <v>0.66666666666666696</v>
      </c>
      <c r="W50" s="38">
        <v>0.66666666666666696</v>
      </c>
      <c r="X50" s="38">
        <v>0.66666666666666696</v>
      </c>
      <c r="Y50" s="38">
        <v>1</v>
      </c>
      <c r="Z50" s="38" t="s">
        <v>37</v>
      </c>
      <c r="AA50" s="1"/>
    </row>
    <row r="51" spans="1:27" ht="14.25">
      <c r="A51" s="39" t="s">
        <v>36</v>
      </c>
      <c r="B51" s="37" t="s">
        <v>38</v>
      </c>
      <c r="C51" s="37" t="s">
        <v>39</v>
      </c>
      <c r="D51" s="37">
        <v>2.5000000000000001E-2</v>
      </c>
      <c r="E51" s="37" t="s">
        <v>5279</v>
      </c>
      <c r="F51" s="37">
        <v>3.5999999999999997E-2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.4</v>
      </c>
      <c r="O51" s="38">
        <v>0.4</v>
      </c>
      <c r="P51" s="38">
        <v>0.6</v>
      </c>
      <c r="Q51" s="38">
        <v>0.66666666666666696</v>
      </c>
      <c r="R51" s="38">
        <v>1</v>
      </c>
      <c r="S51" s="38">
        <v>1</v>
      </c>
      <c r="T51" s="38">
        <v>1</v>
      </c>
      <c r="U51" s="38">
        <v>1</v>
      </c>
      <c r="V51" s="38">
        <v>1</v>
      </c>
      <c r="W51" s="38">
        <v>1</v>
      </c>
      <c r="X51" s="38">
        <v>1</v>
      </c>
      <c r="Y51" s="38">
        <v>1</v>
      </c>
      <c r="Z51" s="38" t="s">
        <v>37</v>
      </c>
      <c r="AA51" s="1"/>
    </row>
    <row r="52" spans="1:27" ht="14.25">
      <c r="A52" s="39" t="s">
        <v>36</v>
      </c>
      <c r="B52" s="37" t="s">
        <v>38</v>
      </c>
      <c r="C52" s="37" t="s">
        <v>49</v>
      </c>
      <c r="D52" s="37">
        <v>2.5000000000000001E-2</v>
      </c>
      <c r="E52" s="37" t="s">
        <v>5279</v>
      </c>
      <c r="F52" s="37">
        <v>2.1999999999999999E-2</v>
      </c>
      <c r="G52" s="38">
        <v>0</v>
      </c>
      <c r="H52" s="38">
        <v>0</v>
      </c>
      <c r="I52" s="38">
        <v>0</v>
      </c>
      <c r="J52" s="38">
        <v>0</v>
      </c>
      <c r="K52" s="38">
        <v>0.2</v>
      </c>
      <c r="L52" s="38">
        <v>0.4</v>
      </c>
      <c r="M52" s="38">
        <v>0.6</v>
      </c>
      <c r="N52" s="38">
        <v>0.8</v>
      </c>
      <c r="O52" s="38">
        <v>0.8</v>
      </c>
      <c r="P52" s="38">
        <v>0.9</v>
      </c>
      <c r="Q52" s="38">
        <v>1</v>
      </c>
      <c r="R52" s="38">
        <v>1</v>
      </c>
      <c r="S52" s="38">
        <v>0.66666666666666696</v>
      </c>
      <c r="T52" s="38">
        <v>1</v>
      </c>
      <c r="U52" s="38">
        <v>1</v>
      </c>
      <c r="V52" s="38">
        <v>1</v>
      </c>
      <c r="W52" s="38">
        <v>1</v>
      </c>
      <c r="X52" s="38">
        <v>1</v>
      </c>
      <c r="Y52" s="38">
        <v>1</v>
      </c>
      <c r="Z52" s="38" t="s">
        <v>37</v>
      </c>
      <c r="AA52" s="1"/>
    </row>
    <row r="53" spans="1:27" ht="14.25">
      <c r="A53" s="39" t="s">
        <v>36</v>
      </c>
      <c r="B53" s="37" t="s">
        <v>38</v>
      </c>
      <c r="C53" s="37" t="s">
        <v>50</v>
      </c>
      <c r="D53" s="37">
        <v>2.5000000000000001E-2</v>
      </c>
      <c r="E53" s="37" t="s">
        <v>5279</v>
      </c>
      <c r="F53" s="37">
        <v>3.5999999999999997E-2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0</v>
      </c>
      <c r="P53" s="38">
        <v>0.1</v>
      </c>
      <c r="Q53" s="38">
        <v>0.33333333333333298</v>
      </c>
      <c r="R53" s="38">
        <v>0.66666666666666696</v>
      </c>
      <c r="S53" s="38">
        <v>1</v>
      </c>
      <c r="T53" s="38">
        <v>1</v>
      </c>
      <c r="U53" s="38">
        <v>1</v>
      </c>
      <c r="V53" s="38">
        <v>1</v>
      </c>
      <c r="W53" s="38">
        <v>1</v>
      </c>
      <c r="X53" s="38">
        <v>1</v>
      </c>
      <c r="Y53" s="38">
        <v>1</v>
      </c>
      <c r="Z53" s="38" t="s">
        <v>37</v>
      </c>
      <c r="AA53" s="1"/>
    </row>
    <row r="54" spans="1:27" ht="14.25">
      <c r="A54" s="39" t="s">
        <v>36</v>
      </c>
      <c r="B54" s="37" t="s">
        <v>40</v>
      </c>
      <c r="C54" s="37" t="s">
        <v>51</v>
      </c>
      <c r="D54" s="37">
        <v>2.5000000000000001E-2</v>
      </c>
      <c r="E54" s="37" t="s">
        <v>5279</v>
      </c>
      <c r="F54" s="37" t="s">
        <v>5280</v>
      </c>
      <c r="G54" s="38">
        <v>0</v>
      </c>
      <c r="H54" s="38">
        <v>0</v>
      </c>
      <c r="I54" s="38">
        <v>0</v>
      </c>
      <c r="J54" s="38">
        <v>0.1</v>
      </c>
      <c r="K54" s="38">
        <v>0.3</v>
      </c>
      <c r="L54" s="38">
        <v>0.6</v>
      </c>
      <c r="M54" s="38">
        <v>0.8</v>
      </c>
      <c r="N54" s="38">
        <v>0.8</v>
      </c>
      <c r="O54" s="38">
        <v>0.8</v>
      </c>
      <c r="P54" s="38">
        <v>0.9</v>
      </c>
      <c r="Q54" s="38">
        <v>1</v>
      </c>
      <c r="R54" s="38">
        <v>1</v>
      </c>
      <c r="S54" s="38">
        <v>1</v>
      </c>
      <c r="T54" s="38">
        <v>1</v>
      </c>
      <c r="U54" s="38">
        <v>1</v>
      </c>
      <c r="V54" s="38">
        <v>1</v>
      </c>
      <c r="W54" s="38">
        <v>1</v>
      </c>
      <c r="X54" s="38">
        <v>0.66666666666666696</v>
      </c>
      <c r="Y54" s="38">
        <v>1</v>
      </c>
      <c r="Z54" s="38" t="s">
        <v>37</v>
      </c>
      <c r="AA54" s="1"/>
    </row>
    <row r="55" spans="1:27" ht="14.25">
      <c r="A55" s="39" t="s">
        <v>36</v>
      </c>
      <c r="B55" s="37" t="s">
        <v>40</v>
      </c>
      <c r="C55" s="37" t="s">
        <v>41</v>
      </c>
      <c r="D55" s="37">
        <v>2.5000000000000001E-2</v>
      </c>
      <c r="E55" s="37" t="s">
        <v>5279</v>
      </c>
      <c r="F55" s="37">
        <v>3.5000000000000003E-2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.1</v>
      </c>
      <c r="O55" s="38">
        <v>0.3</v>
      </c>
      <c r="P55" s="38">
        <v>0.7</v>
      </c>
      <c r="Q55" s="38">
        <v>0.66666666666666696</v>
      </c>
      <c r="R55" s="38">
        <v>1</v>
      </c>
      <c r="S55" s="38">
        <v>1</v>
      </c>
      <c r="T55" s="38">
        <v>1</v>
      </c>
      <c r="U55" s="38">
        <v>1</v>
      </c>
      <c r="V55" s="38">
        <v>1</v>
      </c>
      <c r="W55" s="38">
        <v>1</v>
      </c>
      <c r="X55" s="38">
        <v>1</v>
      </c>
      <c r="Y55" s="38">
        <v>1</v>
      </c>
      <c r="Z55" s="38" t="s">
        <v>37</v>
      </c>
      <c r="AA55" s="1"/>
    </row>
    <row r="56" spans="1:27" ht="14.25">
      <c r="A56" s="39" t="s">
        <v>26</v>
      </c>
      <c r="B56" s="37" t="s">
        <v>25</v>
      </c>
      <c r="C56" s="37" t="s">
        <v>43</v>
      </c>
      <c r="D56" s="37">
        <v>1.4999999999999999E-2</v>
      </c>
      <c r="E56" s="37" t="s">
        <v>5279</v>
      </c>
      <c r="F56" s="37">
        <v>2.8000000000000001E-2</v>
      </c>
      <c r="G56" s="38">
        <v>0</v>
      </c>
      <c r="H56" s="38">
        <v>0</v>
      </c>
      <c r="I56" s="38">
        <v>0.1</v>
      </c>
      <c r="J56" s="38">
        <v>0.3</v>
      </c>
      <c r="K56" s="38">
        <v>0.8</v>
      </c>
      <c r="L56" s="38">
        <v>0.9</v>
      </c>
      <c r="M56" s="38">
        <v>0.9</v>
      </c>
      <c r="N56" s="38">
        <v>0.8</v>
      </c>
      <c r="O56" s="38">
        <v>0.9</v>
      </c>
      <c r="P56" s="38">
        <v>0.9</v>
      </c>
      <c r="Q56" s="38">
        <v>1</v>
      </c>
      <c r="R56" s="38">
        <v>1</v>
      </c>
      <c r="S56" s="38">
        <v>1</v>
      </c>
      <c r="T56" s="38">
        <v>1</v>
      </c>
      <c r="U56" s="38">
        <v>1</v>
      </c>
      <c r="V56" s="38">
        <v>0.66666666666666696</v>
      </c>
      <c r="W56" s="38">
        <v>0.66666666666666696</v>
      </c>
      <c r="X56" s="38">
        <v>1</v>
      </c>
      <c r="Y56" s="38">
        <v>1</v>
      </c>
      <c r="Z56" s="38">
        <v>1</v>
      </c>
      <c r="AA56" s="1"/>
    </row>
    <row r="57" spans="1:27" ht="14.25">
      <c r="A57" s="40" t="s">
        <v>22</v>
      </c>
      <c r="B57" s="41" t="s">
        <v>25</v>
      </c>
      <c r="C57" s="41" t="s">
        <v>44</v>
      </c>
      <c r="D57" s="41">
        <v>0.01</v>
      </c>
      <c r="E57" s="37" t="s">
        <v>5279</v>
      </c>
      <c r="F57" s="41" t="s">
        <v>5280</v>
      </c>
      <c r="G57" s="43">
        <v>0</v>
      </c>
      <c r="H57" s="43">
        <v>0</v>
      </c>
      <c r="I57" s="43">
        <v>0</v>
      </c>
      <c r="J57" s="43">
        <v>0</v>
      </c>
      <c r="K57" s="43">
        <v>0</v>
      </c>
      <c r="L57" s="43">
        <v>0</v>
      </c>
      <c r="M57" s="43">
        <v>0</v>
      </c>
      <c r="N57" s="43">
        <v>0.2</v>
      </c>
      <c r="O57" s="43">
        <v>0.2</v>
      </c>
      <c r="P57" s="43">
        <v>0</v>
      </c>
      <c r="Q57" s="43">
        <v>0</v>
      </c>
      <c r="R57" s="43">
        <v>0</v>
      </c>
      <c r="S57" s="43">
        <v>0</v>
      </c>
      <c r="T57" s="43">
        <v>0</v>
      </c>
      <c r="U57" s="43">
        <v>0</v>
      </c>
      <c r="V57" s="43">
        <v>0</v>
      </c>
      <c r="W57" s="43">
        <v>0</v>
      </c>
      <c r="X57" s="43">
        <v>0</v>
      </c>
      <c r="Y57" s="43">
        <v>0</v>
      </c>
      <c r="Z57" s="43">
        <v>0.33333333333333298</v>
      </c>
      <c r="AA57" s="1"/>
    </row>
    <row r="58" spans="1:27">
      <c r="A58" s="44" t="s">
        <v>5286</v>
      </c>
      <c r="B58" s="13"/>
      <c r="C58" s="13"/>
      <c r="D58" s="13"/>
      <c r="E58" s="52" t="s">
        <v>5281</v>
      </c>
      <c r="F58" s="17" t="s">
        <v>5282</v>
      </c>
      <c r="G58" s="45">
        <v>0.70000000000000007</v>
      </c>
      <c r="H58" s="45">
        <v>0.88000000000000012</v>
      </c>
      <c r="I58" s="45">
        <v>0.98499999999999999</v>
      </c>
      <c r="J58" s="45">
        <v>0.99499999999999988</v>
      </c>
      <c r="K58" s="45">
        <v>1</v>
      </c>
      <c r="L58" s="45">
        <v>1</v>
      </c>
      <c r="M58" s="45">
        <v>1</v>
      </c>
      <c r="N58" s="45">
        <v>1</v>
      </c>
      <c r="O58" s="45">
        <v>1</v>
      </c>
      <c r="P58" s="45">
        <v>1</v>
      </c>
      <c r="Q58" s="45">
        <v>1</v>
      </c>
      <c r="R58" s="45">
        <v>1</v>
      </c>
      <c r="S58" s="45">
        <v>1</v>
      </c>
      <c r="T58" s="45">
        <v>1</v>
      </c>
      <c r="U58" s="45">
        <v>1</v>
      </c>
      <c r="V58" s="45">
        <v>1</v>
      </c>
      <c r="W58" s="45">
        <v>1</v>
      </c>
      <c r="X58" s="45">
        <v>1</v>
      </c>
      <c r="Y58" s="45">
        <v>1</v>
      </c>
      <c r="Z58" s="45">
        <v>1</v>
      </c>
    </row>
    <row r="59" spans="1:27">
      <c r="A59" s="13"/>
      <c r="B59" s="13"/>
      <c r="C59" s="13"/>
      <c r="D59" s="13"/>
      <c r="E59" s="53"/>
      <c r="F59" s="46" t="s">
        <v>5283</v>
      </c>
      <c r="G59" s="45">
        <v>0.1</v>
      </c>
      <c r="H59" s="45">
        <v>0.21999999999999997</v>
      </c>
      <c r="I59" s="45">
        <v>0.41</v>
      </c>
      <c r="J59" s="45">
        <v>0.59000000000000008</v>
      </c>
      <c r="K59" s="45">
        <v>0.75000000000000011</v>
      </c>
      <c r="L59" s="45">
        <v>0.86500000000000021</v>
      </c>
      <c r="M59" s="45">
        <v>0.91500000000000004</v>
      </c>
      <c r="N59" s="45">
        <v>0.97</v>
      </c>
      <c r="O59" s="45">
        <v>0.99499999999999988</v>
      </c>
      <c r="P59" s="45">
        <v>0.99499999999999988</v>
      </c>
      <c r="Q59" s="45">
        <v>1</v>
      </c>
      <c r="R59" s="45">
        <v>1</v>
      </c>
      <c r="S59" s="45">
        <v>1</v>
      </c>
      <c r="T59" s="45">
        <v>1</v>
      </c>
      <c r="U59" s="45">
        <v>1</v>
      </c>
      <c r="V59" s="45">
        <v>1</v>
      </c>
      <c r="W59" s="45">
        <v>1</v>
      </c>
      <c r="X59" s="45">
        <v>1</v>
      </c>
      <c r="Y59" s="45">
        <v>1</v>
      </c>
      <c r="Z59" s="45">
        <v>1</v>
      </c>
    </row>
    <row r="60" spans="1:27">
      <c r="A60" s="13"/>
      <c r="B60" s="13"/>
      <c r="C60" s="13"/>
      <c r="D60" s="13"/>
      <c r="E60" s="53"/>
      <c r="F60" s="46" t="s">
        <v>5284</v>
      </c>
      <c r="G60" s="45">
        <v>0</v>
      </c>
      <c r="H60" s="45">
        <v>7.1428571428571435E-3</v>
      </c>
      <c r="I60" s="45">
        <v>4.2857142857142858E-2</v>
      </c>
      <c r="J60" s="45">
        <v>0.12142857142857144</v>
      </c>
      <c r="K60" s="45">
        <v>0.23571428571428571</v>
      </c>
      <c r="L60" s="45">
        <v>0.32142857142857145</v>
      </c>
      <c r="M60" s="45">
        <v>0.38571428571428573</v>
      </c>
      <c r="N60" s="45">
        <v>0.49285714285714283</v>
      </c>
      <c r="O60" s="45">
        <v>0.51428571428571435</v>
      </c>
      <c r="P60" s="45">
        <v>0.62142857142857155</v>
      </c>
      <c r="Q60" s="45">
        <v>0.66666666666666674</v>
      </c>
      <c r="R60" s="45">
        <v>0.76190476190476197</v>
      </c>
      <c r="S60" s="45">
        <v>0.76190476190476197</v>
      </c>
      <c r="T60" s="45">
        <v>0.83333333333333337</v>
      </c>
      <c r="U60" s="45">
        <v>0.88095238095238104</v>
      </c>
      <c r="V60" s="45">
        <v>0.8571428571428571</v>
      </c>
      <c r="W60" s="45">
        <v>0.8571428571428571</v>
      </c>
      <c r="X60" s="45">
        <v>0.8571428571428571</v>
      </c>
      <c r="Y60" s="45">
        <v>0.88095238095238104</v>
      </c>
      <c r="Z60" s="45">
        <v>0.875</v>
      </c>
    </row>
    <row r="61" spans="1:27">
      <c r="A61" s="13"/>
      <c r="B61" s="13"/>
      <c r="C61" s="13"/>
      <c r="D61" s="13"/>
      <c r="E61" s="51" t="s">
        <v>5285</v>
      </c>
      <c r="F61" s="17" t="s">
        <v>5282</v>
      </c>
      <c r="G61" s="47">
        <f t="shared" ref="G61:Z61" si="0">STDEV(G4:G23)/SQRT(COUNT(G4:G23))</f>
        <v>8.6145531698277558E-2</v>
      </c>
      <c r="H61" s="47">
        <f t="shared" si="0"/>
        <v>6.0087655269526634E-2</v>
      </c>
      <c r="I61" s="47">
        <f t="shared" si="0"/>
        <v>1.0942433098048801E-2</v>
      </c>
      <c r="J61" s="47">
        <f t="shared" si="0"/>
        <v>4.9999999999999992E-3</v>
      </c>
      <c r="K61" s="47">
        <f t="shared" si="0"/>
        <v>0</v>
      </c>
      <c r="L61" s="47">
        <f t="shared" si="0"/>
        <v>0</v>
      </c>
      <c r="M61" s="47">
        <f t="shared" si="0"/>
        <v>0</v>
      </c>
      <c r="N61" s="47">
        <f t="shared" si="0"/>
        <v>0</v>
      </c>
      <c r="O61" s="47">
        <f t="shared" si="0"/>
        <v>0</v>
      </c>
      <c r="P61" s="47">
        <f t="shared" si="0"/>
        <v>0</v>
      </c>
      <c r="Q61" s="47">
        <f t="shared" si="0"/>
        <v>0</v>
      </c>
      <c r="R61" s="47">
        <f t="shared" si="0"/>
        <v>0</v>
      </c>
      <c r="S61" s="47">
        <f t="shared" si="0"/>
        <v>0</v>
      </c>
      <c r="T61" s="47">
        <f t="shared" si="0"/>
        <v>0</v>
      </c>
      <c r="U61" s="47">
        <f t="shared" si="0"/>
        <v>0</v>
      </c>
      <c r="V61" s="47">
        <f t="shared" si="0"/>
        <v>0</v>
      </c>
      <c r="W61" s="47">
        <f t="shared" si="0"/>
        <v>0</v>
      </c>
      <c r="X61" s="47">
        <f t="shared" si="0"/>
        <v>0</v>
      </c>
      <c r="Y61" s="47">
        <f t="shared" si="0"/>
        <v>0</v>
      </c>
      <c r="Z61" s="47">
        <f t="shared" si="0"/>
        <v>0</v>
      </c>
    </row>
    <row r="62" spans="1:27">
      <c r="A62" s="13"/>
      <c r="B62" s="13"/>
      <c r="C62" s="13"/>
      <c r="D62" s="13"/>
      <c r="E62" s="51"/>
      <c r="F62" s="46" t="s">
        <v>5283</v>
      </c>
      <c r="G62" s="47">
        <f t="shared" ref="G62:Z62" si="1">STDEV(G24:G43)/SQRT(COUNT(G24:G43))</f>
        <v>6.8824720161168529E-2</v>
      </c>
      <c r="H62" s="47">
        <f t="shared" si="1"/>
        <v>7.4903446621563896E-2</v>
      </c>
      <c r="I62" s="47">
        <f t="shared" si="1"/>
        <v>8.7929397515099705E-2</v>
      </c>
      <c r="J62" s="47">
        <f t="shared" si="1"/>
        <v>8.1078259789701429E-2</v>
      </c>
      <c r="K62" s="47">
        <f t="shared" si="1"/>
        <v>7.3089706957668713E-2</v>
      </c>
      <c r="L62" s="47">
        <f t="shared" si="1"/>
        <v>5.4904222826759948E-2</v>
      </c>
      <c r="M62" s="47">
        <f t="shared" si="1"/>
        <v>3.8576649604869034E-2</v>
      </c>
      <c r="N62" s="47">
        <f t="shared" si="1"/>
        <v>1.2773327473170223E-2</v>
      </c>
      <c r="O62" s="47">
        <f t="shared" si="1"/>
        <v>4.9999999999999984E-3</v>
      </c>
      <c r="P62" s="47">
        <f t="shared" si="1"/>
        <v>4.9999999999999984E-3</v>
      </c>
      <c r="Q62" s="47">
        <f t="shared" si="1"/>
        <v>0</v>
      </c>
      <c r="R62" s="47">
        <f t="shared" si="1"/>
        <v>0</v>
      </c>
      <c r="S62" s="47">
        <f t="shared" si="1"/>
        <v>0</v>
      </c>
      <c r="T62" s="47">
        <f t="shared" si="1"/>
        <v>0</v>
      </c>
      <c r="U62" s="47">
        <f t="shared" si="1"/>
        <v>0</v>
      </c>
      <c r="V62" s="47">
        <f t="shared" si="1"/>
        <v>0</v>
      </c>
      <c r="W62" s="47">
        <f t="shared" si="1"/>
        <v>0</v>
      </c>
      <c r="X62" s="47">
        <f t="shared" si="1"/>
        <v>0</v>
      </c>
      <c r="Y62" s="47">
        <f t="shared" si="1"/>
        <v>0</v>
      </c>
      <c r="Z62" s="47">
        <f t="shared" si="1"/>
        <v>0</v>
      </c>
      <c r="AA62" s="10"/>
    </row>
    <row r="63" spans="1:27">
      <c r="A63" s="13"/>
      <c r="B63" s="13"/>
      <c r="C63" s="13"/>
      <c r="D63" s="13"/>
      <c r="E63" s="51"/>
      <c r="F63" s="46" t="s">
        <v>5284</v>
      </c>
      <c r="G63" s="47">
        <f t="shared" ref="G63:Z63" si="2">STDEV(G44:G57)/SQRT(COUNT(G44:G57))</f>
        <v>0</v>
      </c>
      <c r="H63" s="47">
        <f t="shared" si="2"/>
        <v>7.1428571428571435E-3</v>
      </c>
      <c r="I63" s="47">
        <f t="shared" si="2"/>
        <v>3.5878742235856062E-2</v>
      </c>
      <c r="J63" s="47">
        <f t="shared" si="2"/>
        <v>6.4772273464292762E-2</v>
      </c>
      <c r="K63" s="47">
        <f t="shared" si="2"/>
        <v>8.4259634631639949E-2</v>
      </c>
      <c r="L63" s="47">
        <f t="shared" si="2"/>
        <v>9.6748553346126517E-2</v>
      </c>
      <c r="M63" s="47">
        <f t="shared" si="2"/>
        <v>0.10734413328791834</v>
      </c>
      <c r="N63" s="47">
        <f t="shared" si="2"/>
        <v>0.10349087431993184</v>
      </c>
      <c r="O63" s="47">
        <f t="shared" si="2"/>
        <v>0.1004698538008439</v>
      </c>
      <c r="P63" s="47">
        <f t="shared" si="2"/>
        <v>0.10699623667438207</v>
      </c>
      <c r="Q63" s="47">
        <f t="shared" si="2"/>
        <v>0.11049892402196596</v>
      </c>
      <c r="R63" s="47">
        <f t="shared" si="2"/>
        <v>0.10144602508517381</v>
      </c>
      <c r="S63" s="47">
        <f t="shared" si="2"/>
        <v>0.10144602508517381</v>
      </c>
      <c r="T63" s="47">
        <f t="shared" si="2"/>
        <v>8.3789957756028294E-2</v>
      </c>
      <c r="U63" s="47">
        <f t="shared" si="2"/>
        <v>7.5002180327631021E-2</v>
      </c>
      <c r="V63" s="47">
        <f t="shared" si="2"/>
        <v>7.5869286363399194E-2</v>
      </c>
      <c r="W63" s="47">
        <f t="shared" si="2"/>
        <v>7.5869286363399194E-2</v>
      </c>
      <c r="X63" s="47">
        <f t="shared" si="2"/>
        <v>7.5869286363399194E-2</v>
      </c>
      <c r="Y63" s="47">
        <f t="shared" si="2"/>
        <v>7.5002180327631021E-2</v>
      </c>
      <c r="Z63" s="47">
        <f t="shared" si="2"/>
        <v>8.7684046801525181E-2</v>
      </c>
    </row>
    <row r="64" spans="1:27">
      <c r="AA64" s="9"/>
    </row>
    <row r="65" spans="27:27">
      <c r="AA65" s="9"/>
    </row>
    <row r="66" spans="27:27" ht="15">
      <c r="AA66" s="11"/>
    </row>
  </sheetData>
  <mergeCells count="2">
    <mergeCell ref="E61:E63"/>
    <mergeCell ref="E58:E6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O12"/>
  <sheetViews>
    <sheetView workbookViewId="0">
      <selection activeCell="H18" sqref="H18"/>
    </sheetView>
  </sheetViews>
  <sheetFormatPr defaultRowHeight="13.5"/>
  <sheetData>
    <row r="1" spans="1:171">
      <c r="A1" s="57" t="s">
        <v>5290</v>
      </c>
      <c r="B1" s="57"/>
      <c r="C1" s="58"/>
      <c r="D1" s="58"/>
      <c r="E1" s="59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  <c r="ET1" s="60"/>
      <c r="EU1" s="60"/>
      <c r="EV1" s="60"/>
      <c r="EW1" s="60"/>
      <c r="EX1" s="60"/>
      <c r="EY1" s="60"/>
      <c r="EZ1" s="60"/>
      <c r="FA1" s="60"/>
      <c r="FB1" s="60"/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0"/>
      <c r="FN1" s="60"/>
      <c r="FO1" s="60"/>
    </row>
    <row r="2" spans="1:171">
      <c r="A2" s="58" t="s">
        <v>5291</v>
      </c>
      <c r="B2" s="58"/>
      <c r="C2" s="58"/>
      <c r="D2" s="58"/>
      <c r="E2" s="59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T2" s="60"/>
      <c r="AU2" s="60"/>
      <c r="AV2" s="60"/>
      <c r="AW2" s="60"/>
      <c r="AX2" s="60"/>
      <c r="AY2" s="60"/>
      <c r="AZ2" s="60"/>
      <c r="BA2" s="60"/>
      <c r="BB2" s="60"/>
      <c r="BC2" s="60"/>
      <c r="BD2" s="60"/>
      <c r="BE2" s="60"/>
      <c r="BF2" s="60"/>
      <c r="BG2" s="60"/>
      <c r="BH2" s="60"/>
      <c r="BI2" s="60"/>
      <c r="BJ2" s="60"/>
      <c r="BK2" s="60"/>
      <c r="BL2" s="60"/>
      <c r="BM2" s="60"/>
      <c r="BN2" s="60"/>
      <c r="BO2" s="60"/>
      <c r="BP2" s="60"/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0"/>
      <c r="CG2" s="60"/>
      <c r="CH2" s="60"/>
      <c r="CI2" s="60"/>
      <c r="CJ2" s="60"/>
      <c r="CK2" s="60"/>
      <c r="CL2" s="60"/>
      <c r="CM2" s="60"/>
      <c r="CN2" s="60"/>
      <c r="CO2" s="60"/>
      <c r="CP2" s="60"/>
      <c r="CQ2" s="60"/>
      <c r="CR2" s="60"/>
      <c r="CS2" s="60"/>
      <c r="CT2" s="60"/>
      <c r="CU2" s="60"/>
      <c r="CV2" s="60"/>
      <c r="CW2" s="60"/>
      <c r="CX2" s="60"/>
      <c r="CY2" s="60"/>
      <c r="CZ2" s="60"/>
      <c r="DA2" s="60"/>
      <c r="DB2" s="60"/>
      <c r="DC2" s="60"/>
      <c r="DD2" s="60"/>
      <c r="DE2" s="60"/>
      <c r="DF2" s="60"/>
      <c r="DG2" s="60"/>
      <c r="DH2" s="60"/>
      <c r="DI2" s="60"/>
      <c r="DJ2" s="60"/>
      <c r="DK2" s="60"/>
      <c r="DL2" s="60"/>
      <c r="DM2" s="60"/>
      <c r="DN2" s="60"/>
      <c r="DO2" s="60"/>
      <c r="DP2" s="60"/>
      <c r="DQ2" s="60"/>
      <c r="DR2" s="60"/>
      <c r="DS2" s="60"/>
      <c r="DT2" s="60"/>
      <c r="DU2" s="60"/>
      <c r="DV2" s="60"/>
      <c r="DW2" s="60"/>
      <c r="DX2" s="60"/>
      <c r="DY2" s="60"/>
      <c r="DZ2" s="60"/>
      <c r="EA2" s="60"/>
      <c r="EB2" s="60"/>
      <c r="EC2" s="60"/>
      <c r="ED2" s="60"/>
      <c r="EE2" s="60"/>
      <c r="EF2" s="60"/>
      <c r="EG2" s="60"/>
      <c r="EH2" s="60"/>
      <c r="EI2" s="60"/>
      <c r="EJ2" s="60"/>
      <c r="EK2" s="60"/>
      <c r="EL2" s="60"/>
      <c r="EM2" s="60"/>
      <c r="EN2" s="60"/>
      <c r="EO2" s="60"/>
      <c r="EP2" s="60"/>
      <c r="EQ2" s="60"/>
      <c r="ER2" s="60"/>
      <c r="ES2" s="60"/>
      <c r="ET2" s="60"/>
      <c r="EU2" s="60"/>
      <c r="EV2" s="60"/>
      <c r="EW2" s="60"/>
      <c r="EX2" s="60"/>
      <c r="EY2" s="60"/>
      <c r="EZ2" s="60"/>
      <c r="FA2" s="60"/>
      <c r="FB2" s="60"/>
      <c r="FC2" s="60"/>
      <c r="FD2" s="60"/>
      <c r="FE2" s="60"/>
      <c r="FF2" s="60"/>
      <c r="FG2" s="60"/>
      <c r="FH2" s="60"/>
      <c r="FI2" s="60"/>
      <c r="FJ2" s="60"/>
      <c r="FK2" s="60"/>
      <c r="FL2" s="60"/>
      <c r="FM2" s="60"/>
      <c r="FN2" s="60"/>
      <c r="FO2" s="60"/>
    </row>
    <row r="3" spans="1:171">
      <c r="A3" s="54" t="s">
        <v>5292</v>
      </c>
      <c r="B3" s="56" t="s">
        <v>607</v>
      </c>
      <c r="C3" s="56" t="s">
        <v>608</v>
      </c>
      <c r="D3" s="56" t="s">
        <v>1</v>
      </c>
      <c r="E3" s="56" t="s">
        <v>0</v>
      </c>
      <c r="F3" s="56" t="s">
        <v>609</v>
      </c>
      <c r="G3" s="55" t="s">
        <v>5293</v>
      </c>
      <c r="H3" s="48" t="s">
        <v>2</v>
      </c>
      <c r="I3" s="48"/>
      <c r="J3" s="48"/>
      <c r="K3" s="48"/>
      <c r="L3" s="48"/>
      <c r="M3" s="48"/>
      <c r="N3" s="48"/>
      <c r="O3" s="48"/>
      <c r="P3" s="48"/>
      <c r="Q3" s="48"/>
      <c r="R3" s="48" t="s">
        <v>3</v>
      </c>
      <c r="S3" s="48"/>
      <c r="T3" s="48"/>
      <c r="U3" s="48"/>
      <c r="V3" s="48"/>
      <c r="W3" s="48"/>
      <c r="X3" s="48"/>
      <c r="Y3" s="48"/>
      <c r="Z3" s="48"/>
      <c r="AA3" s="48"/>
      <c r="AB3" s="48" t="s">
        <v>4</v>
      </c>
      <c r="AC3" s="48"/>
      <c r="AD3" s="48"/>
      <c r="AE3" s="48"/>
      <c r="AF3" s="48"/>
      <c r="AG3" s="48"/>
      <c r="AH3" s="48"/>
      <c r="AI3" s="48"/>
      <c r="AJ3" s="48"/>
      <c r="AK3" s="48"/>
      <c r="AL3" s="48" t="s">
        <v>5</v>
      </c>
      <c r="AM3" s="48"/>
      <c r="AN3" s="48"/>
      <c r="AO3" s="48"/>
      <c r="AP3" s="48"/>
      <c r="AQ3" s="48"/>
      <c r="AR3" s="48"/>
      <c r="AS3" s="48"/>
      <c r="AT3" s="48"/>
      <c r="AU3" s="48"/>
      <c r="AV3" s="48" t="s">
        <v>6</v>
      </c>
      <c r="AW3" s="48"/>
      <c r="AX3" s="48"/>
      <c r="AY3" s="48"/>
      <c r="AZ3" s="48"/>
      <c r="BA3" s="48"/>
      <c r="BB3" s="48"/>
      <c r="BC3" s="48"/>
      <c r="BD3" s="48"/>
      <c r="BE3" s="48"/>
      <c r="BF3" s="48" t="s">
        <v>7</v>
      </c>
      <c r="BG3" s="48"/>
      <c r="BH3" s="48"/>
      <c r="BI3" s="48"/>
      <c r="BJ3" s="48"/>
      <c r="BK3" s="48"/>
      <c r="BL3" s="48"/>
      <c r="BM3" s="48"/>
      <c r="BN3" s="48"/>
      <c r="BO3" s="48"/>
      <c r="BP3" s="48" t="s">
        <v>8</v>
      </c>
      <c r="BQ3" s="48"/>
      <c r="BR3" s="48"/>
      <c r="BS3" s="48"/>
      <c r="BT3" s="48"/>
      <c r="BU3" s="48"/>
      <c r="BV3" s="48"/>
      <c r="BW3" s="48"/>
      <c r="BX3" s="48"/>
      <c r="BY3" s="48"/>
      <c r="BZ3" s="48" t="s">
        <v>9</v>
      </c>
      <c r="CA3" s="48"/>
      <c r="CB3" s="48"/>
      <c r="CC3" s="48"/>
      <c r="CD3" s="48"/>
      <c r="CE3" s="48"/>
      <c r="CF3" s="48"/>
      <c r="CG3" s="48"/>
      <c r="CH3" s="48"/>
      <c r="CI3" s="48"/>
      <c r="CJ3" s="48" t="s">
        <v>10</v>
      </c>
      <c r="CK3" s="48"/>
      <c r="CL3" s="48"/>
      <c r="CM3" s="48"/>
      <c r="CN3" s="48"/>
      <c r="CO3" s="48"/>
      <c r="CP3" s="48"/>
      <c r="CQ3" s="48"/>
      <c r="CR3" s="48"/>
      <c r="CS3" s="48"/>
      <c r="CT3" s="48" t="s">
        <v>11</v>
      </c>
      <c r="CU3" s="48"/>
      <c r="CV3" s="48"/>
      <c r="CW3" s="48"/>
      <c r="CX3" s="48"/>
      <c r="CY3" s="48"/>
      <c r="CZ3" s="48"/>
      <c r="DA3" s="48"/>
      <c r="DB3" s="48"/>
      <c r="DC3" s="48"/>
      <c r="DD3" s="48" t="s">
        <v>12</v>
      </c>
      <c r="DE3" s="48"/>
      <c r="DF3" s="48"/>
      <c r="DG3" s="48" t="s">
        <v>13</v>
      </c>
      <c r="DH3" s="48"/>
      <c r="DI3" s="48"/>
      <c r="DJ3" s="48" t="s">
        <v>14</v>
      </c>
      <c r="DK3" s="48"/>
      <c r="DL3" s="48"/>
      <c r="DM3" s="48" t="s">
        <v>15</v>
      </c>
      <c r="DN3" s="48"/>
      <c r="DO3" s="48"/>
      <c r="DP3" s="48" t="s">
        <v>16</v>
      </c>
      <c r="DQ3" s="48"/>
      <c r="DR3" s="48"/>
      <c r="DS3" s="48" t="s">
        <v>17</v>
      </c>
      <c r="DT3" s="48"/>
      <c r="DU3" s="48"/>
      <c r="DV3" s="48" t="s">
        <v>18</v>
      </c>
      <c r="DW3" s="48"/>
      <c r="DX3" s="48"/>
      <c r="DY3" s="48" t="s">
        <v>19</v>
      </c>
      <c r="DZ3" s="48"/>
      <c r="EA3" s="48"/>
      <c r="EB3" s="48" t="s">
        <v>20</v>
      </c>
      <c r="EC3" s="48"/>
      <c r="ED3" s="48"/>
      <c r="EE3" s="48" t="s">
        <v>21</v>
      </c>
      <c r="EF3" s="48"/>
      <c r="EG3" s="48"/>
      <c r="EH3" s="60"/>
      <c r="EI3" s="60"/>
      <c r="EJ3" s="60"/>
      <c r="EK3" s="60"/>
      <c r="EL3" s="60"/>
      <c r="EM3" s="60"/>
      <c r="EN3" s="60"/>
      <c r="EO3" s="60"/>
      <c r="EP3" s="60"/>
      <c r="EQ3" s="60"/>
      <c r="ER3" s="60"/>
      <c r="ES3" s="60"/>
      <c r="ET3" s="60"/>
      <c r="EU3" s="60"/>
      <c r="EV3" s="60"/>
      <c r="EW3" s="60"/>
      <c r="EX3" s="60"/>
      <c r="EY3" s="60"/>
      <c r="EZ3" s="60"/>
      <c r="FA3" s="60"/>
      <c r="FB3" s="60"/>
      <c r="FC3" s="60"/>
      <c r="FD3" s="60"/>
      <c r="FE3" s="60"/>
      <c r="FF3" s="60"/>
      <c r="FG3" s="60"/>
      <c r="FH3" s="60"/>
      <c r="FI3" s="60"/>
      <c r="FJ3" s="60"/>
      <c r="FK3" s="60"/>
      <c r="FL3" s="60"/>
      <c r="FM3" s="60"/>
      <c r="FN3" s="60"/>
      <c r="FO3" s="60"/>
    </row>
    <row r="4" spans="1:171">
      <c r="A4" s="54"/>
      <c r="B4" s="56"/>
      <c r="C4" s="56"/>
      <c r="D4" s="56"/>
      <c r="E4" s="56"/>
      <c r="F4" s="56"/>
      <c r="G4" s="55"/>
      <c r="H4" s="61" t="s">
        <v>5294</v>
      </c>
      <c r="I4" s="61" t="s">
        <v>5295</v>
      </c>
      <c r="J4" s="61" t="s">
        <v>5296</v>
      </c>
      <c r="K4" s="61" t="s">
        <v>610</v>
      </c>
      <c r="L4" s="61" t="s">
        <v>611</v>
      </c>
      <c r="M4" s="61" t="s">
        <v>612</v>
      </c>
      <c r="N4" s="61" t="s">
        <v>613</v>
      </c>
      <c r="O4" s="61" t="s">
        <v>614</v>
      </c>
      <c r="P4" s="61" t="s">
        <v>615</v>
      </c>
      <c r="Q4" s="61" t="s">
        <v>616</v>
      </c>
      <c r="R4" s="61" t="s">
        <v>5297</v>
      </c>
      <c r="S4" s="61" t="s">
        <v>617</v>
      </c>
      <c r="T4" s="61" t="s">
        <v>618</v>
      </c>
      <c r="U4" s="61" t="s">
        <v>619</v>
      </c>
      <c r="V4" s="61" t="s">
        <v>620</v>
      </c>
      <c r="W4" s="61" t="s">
        <v>621</v>
      </c>
      <c r="X4" s="61" t="s">
        <v>622</v>
      </c>
      <c r="Y4" s="61" t="s">
        <v>623</v>
      </c>
      <c r="Z4" s="61" t="s">
        <v>624</v>
      </c>
      <c r="AA4" s="61" t="s">
        <v>625</v>
      </c>
      <c r="AB4" s="61" t="s">
        <v>5298</v>
      </c>
      <c r="AC4" s="61" t="s">
        <v>626</v>
      </c>
      <c r="AD4" s="61" t="s">
        <v>627</v>
      </c>
      <c r="AE4" s="61" t="s">
        <v>628</v>
      </c>
      <c r="AF4" s="61" t="s">
        <v>629</v>
      </c>
      <c r="AG4" s="61" t="s">
        <v>630</v>
      </c>
      <c r="AH4" s="61" t="s">
        <v>631</v>
      </c>
      <c r="AI4" s="61" t="s">
        <v>632</v>
      </c>
      <c r="AJ4" s="61" t="s">
        <v>633</v>
      </c>
      <c r="AK4" s="61" t="s">
        <v>634</v>
      </c>
      <c r="AL4" s="61" t="s">
        <v>5299</v>
      </c>
      <c r="AM4" s="61" t="s">
        <v>635</v>
      </c>
      <c r="AN4" s="61" t="s">
        <v>636</v>
      </c>
      <c r="AO4" s="61" t="s">
        <v>637</v>
      </c>
      <c r="AP4" s="61" t="s">
        <v>638</v>
      </c>
      <c r="AQ4" s="61" t="s">
        <v>639</v>
      </c>
      <c r="AR4" s="61" t="s">
        <v>640</v>
      </c>
      <c r="AS4" s="61" t="s">
        <v>641</v>
      </c>
      <c r="AT4" s="61" t="s">
        <v>642</v>
      </c>
      <c r="AU4" s="61" t="s">
        <v>643</v>
      </c>
      <c r="AV4" s="61" t="s">
        <v>5300</v>
      </c>
      <c r="AW4" s="62" t="s">
        <v>644</v>
      </c>
      <c r="AX4" s="62" t="s">
        <v>645</v>
      </c>
      <c r="AY4" s="62" t="s">
        <v>646</v>
      </c>
      <c r="AZ4" s="62" t="s">
        <v>647</v>
      </c>
      <c r="BA4" s="62" t="s">
        <v>648</v>
      </c>
      <c r="BB4" s="62" t="s">
        <v>649</v>
      </c>
      <c r="BC4" s="62" t="s">
        <v>650</v>
      </c>
      <c r="BD4" s="62" t="s">
        <v>651</v>
      </c>
      <c r="BE4" s="62" t="s">
        <v>652</v>
      </c>
      <c r="BF4" s="62" t="s">
        <v>5301</v>
      </c>
      <c r="BG4" s="62" t="s">
        <v>653</v>
      </c>
      <c r="BH4" s="62" t="s">
        <v>654</v>
      </c>
      <c r="BI4" s="62" t="s">
        <v>655</v>
      </c>
      <c r="BJ4" s="62" t="s">
        <v>656</v>
      </c>
      <c r="BK4" s="62" t="s">
        <v>657</v>
      </c>
      <c r="BL4" s="62" t="s">
        <v>658</v>
      </c>
      <c r="BM4" s="62" t="s">
        <v>659</v>
      </c>
      <c r="BN4" s="62" t="s">
        <v>660</v>
      </c>
      <c r="BO4" s="62" t="s">
        <v>661</v>
      </c>
      <c r="BP4" s="62" t="s">
        <v>5302</v>
      </c>
      <c r="BQ4" s="62" t="s">
        <v>662</v>
      </c>
      <c r="BR4" s="62" t="s">
        <v>663</v>
      </c>
      <c r="BS4" s="62" t="s">
        <v>664</v>
      </c>
      <c r="BT4" s="62" t="s">
        <v>665</v>
      </c>
      <c r="BU4" s="62" t="s">
        <v>666</v>
      </c>
      <c r="BV4" s="62" t="s">
        <v>667</v>
      </c>
      <c r="BW4" s="62" t="s">
        <v>668</v>
      </c>
      <c r="BX4" s="62" t="s">
        <v>669</v>
      </c>
      <c r="BY4" s="62" t="s">
        <v>670</v>
      </c>
      <c r="BZ4" s="62" t="s">
        <v>5303</v>
      </c>
      <c r="CA4" s="62" t="s">
        <v>671</v>
      </c>
      <c r="CB4" s="62" t="s">
        <v>672</v>
      </c>
      <c r="CC4" s="62" t="s">
        <v>673</v>
      </c>
      <c r="CD4" s="62" t="s">
        <v>674</v>
      </c>
      <c r="CE4" s="62" t="s">
        <v>675</v>
      </c>
      <c r="CF4" s="62" t="s">
        <v>676</v>
      </c>
      <c r="CG4" s="62" t="s">
        <v>677</v>
      </c>
      <c r="CH4" s="62" t="s">
        <v>678</v>
      </c>
      <c r="CI4" s="62" t="s">
        <v>679</v>
      </c>
      <c r="CJ4" s="62" t="s">
        <v>5304</v>
      </c>
      <c r="CK4" s="62" t="s">
        <v>680</v>
      </c>
      <c r="CL4" s="62" t="s">
        <v>681</v>
      </c>
      <c r="CM4" s="62" t="s">
        <v>682</v>
      </c>
      <c r="CN4" s="62" t="s">
        <v>683</v>
      </c>
      <c r="CO4" s="62" t="s">
        <v>684</v>
      </c>
      <c r="CP4" s="62" t="s">
        <v>685</v>
      </c>
      <c r="CQ4" s="62" t="s">
        <v>686</v>
      </c>
      <c r="CR4" s="62" t="s">
        <v>687</v>
      </c>
      <c r="CS4" s="62" t="s">
        <v>688</v>
      </c>
      <c r="CT4" s="62" t="s">
        <v>5305</v>
      </c>
      <c r="CU4" s="62" t="s">
        <v>689</v>
      </c>
      <c r="CV4" s="62" t="s">
        <v>690</v>
      </c>
      <c r="CW4" s="62" t="s">
        <v>691</v>
      </c>
      <c r="CX4" s="62" t="s">
        <v>692</v>
      </c>
      <c r="CY4" s="62" t="s">
        <v>693</v>
      </c>
      <c r="CZ4" s="62" t="s">
        <v>694</v>
      </c>
      <c r="DA4" s="62" t="s">
        <v>695</v>
      </c>
      <c r="DB4" s="62" t="s">
        <v>696</v>
      </c>
      <c r="DC4" s="62" t="s">
        <v>697</v>
      </c>
      <c r="DD4" s="62" t="s">
        <v>5306</v>
      </c>
      <c r="DE4" s="62" t="s">
        <v>698</v>
      </c>
      <c r="DF4" s="62" t="s">
        <v>699</v>
      </c>
      <c r="DG4" s="62" t="s">
        <v>5307</v>
      </c>
      <c r="DH4" s="62" t="s">
        <v>700</v>
      </c>
      <c r="DI4" s="62" t="s">
        <v>701</v>
      </c>
      <c r="DJ4" s="62" t="s">
        <v>5308</v>
      </c>
      <c r="DK4" s="62" t="s">
        <v>702</v>
      </c>
      <c r="DL4" s="62" t="s">
        <v>703</v>
      </c>
      <c r="DM4" s="62" t="s">
        <v>5309</v>
      </c>
      <c r="DN4" s="62" t="s">
        <v>704</v>
      </c>
      <c r="DO4" s="62" t="s">
        <v>705</v>
      </c>
      <c r="DP4" s="62" t="s">
        <v>5310</v>
      </c>
      <c r="DQ4" s="62" t="s">
        <v>706</v>
      </c>
      <c r="DR4" s="62" t="s">
        <v>707</v>
      </c>
      <c r="DS4" s="62" t="s">
        <v>5311</v>
      </c>
      <c r="DT4" s="62" t="s">
        <v>708</v>
      </c>
      <c r="DU4" s="62" t="s">
        <v>709</v>
      </c>
      <c r="DV4" s="62" t="s">
        <v>5312</v>
      </c>
      <c r="DW4" s="62" t="s">
        <v>710</v>
      </c>
      <c r="DX4" s="62" t="s">
        <v>711</v>
      </c>
      <c r="DY4" s="62" t="s">
        <v>5313</v>
      </c>
      <c r="DZ4" s="62" t="s">
        <v>712</v>
      </c>
      <c r="EA4" s="62" t="s">
        <v>713</v>
      </c>
      <c r="EB4" s="62" t="s">
        <v>5314</v>
      </c>
      <c r="EC4" s="62" t="s">
        <v>714</v>
      </c>
      <c r="ED4" s="62" t="s">
        <v>715</v>
      </c>
      <c r="EE4" s="62" t="s">
        <v>5315</v>
      </c>
      <c r="EF4" s="62" t="s">
        <v>716</v>
      </c>
      <c r="EG4" s="62" t="s">
        <v>717</v>
      </c>
      <c r="EH4" s="60"/>
      <c r="EI4" s="60"/>
      <c r="EJ4" s="60"/>
      <c r="EK4" s="60"/>
      <c r="EL4" s="60"/>
      <c r="EM4" s="60"/>
      <c r="EN4" s="60"/>
      <c r="EO4" s="60"/>
      <c r="EP4" s="60"/>
      <c r="EQ4" s="60"/>
      <c r="ER4" s="60"/>
      <c r="ES4" s="60"/>
      <c r="ET4" s="60"/>
      <c r="EU4" s="60"/>
      <c r="EV4" s="60"/>
      <c r="EW4" s="60"/>
      <c r="EX4" s="60"/>
      <c r="EY4" s="60"/>
      <c r="EZ4" s="60"/>
      <c r="FA4" s="60"/>
      <c r="FB4" s="60"/>
      <c r="FC4" s="60"/>
      <c r="FD4" s="60"/>
      <c r="FE4" s="60"/>
      <c r="FF4" s="60"/>
      <c r="FG4" s="60"/>
      <c r="FH4" s="60"/>
      <c r="FI4" s="60"/>
      <c r="FJ4" s="60"/>
      <c r="FK4" s="60"/>
      <c r="FL4" s="60"/>
      <c r="FM4" s="60"/>
      <c r="FN4" s="60"/>
      <c r="FO4" s="60"/>
    </row>
    <row r="5" spans="1:171">
      <c r="A5" s="60" t="s">
        <v>22</v>
      </c>
      <c r="B5" s="63" t="s">
        <v>5316</v>
      </c>
      <c r="C5" s="63" t="s">
        <v>5317</v>
      </c>
      <c r="D5" s="63" t="s">
        <v>5318</v>
      </c>
      <c r="E5" s="63" t="s">
        <v>23</v>
      </c>
      <c r="F5" s="63" t="s">
        <v>5319</v>
      </c>
      <c r="G5" s="60">
        <v>0.125</v>
      </c>
      <c r="H5" s="63"/>
      <c r="I5" s="63"/>
      <c r="J5" s="63"/>
      <c r="K5" s="63"/>
      <c r="L5" s="63"/>
      <c r="M5" s="63" t="s">
        <v>5320</v>
      </c>
      <c r="N5" s="63"/>
      <c r="O5" s="63"/>
      <c r="P5" s="63"/>
      <c r="Q5" s="63"/>
      <c r="R5" s="63" t="s">
        <v>2990</v>
      </c>
      <c r="S5" s="63" t="s">
        <v>5321</v>
      </c>
      <c r="T5" s="63"/>
      <c r="U5" s="63" t="s">
        <v>5322</v>
      </c>
      <c r="V5" s="63" t="s">
        <v>5323</v>
      </c>
      <c r="W5" s="63" t="s">
        <v>5324</v>
      </c>
      <c r="X5" s="63"/>
      <c r="Y5" s="63" t="s">
        <v>5325</v>
      </c>
      <c r="Z5" s="63" t="s">
        <v>5326</v>
      </c>
      <c r="AA5" s="63" t="s">
        <v>5327</v>
      </c>
      <c r="AB5" s="63" t="s">
        <v>5328</v>
      </c>
      <c r="AC5" s="63" t="s">
        <v>5329</v>
      </c>
      <c r="AD5" s="63" t="s">
        <v>405</v>
      </c>
      <c r="AE5" s="63" t="s">
        <v>5330</v>
      </c>
      <c r="AF5" s="63" t="s">
        <v>5331</v>
      </c>
      <c r="AG5" s="63" t="s">
        <v>5332</v>
      </c>
      <c r="AH5" s="63" t="s">
        <v>5333</v>
      </c>
      <c r="AI5" s="63" t="s">
        <v>1220</v>
      </c>
      <c r="AJ5" s="63" t="s">
        <v>187</v>
      </c>
      <c r="AK5" s="63" t="s">
        <v>5334</v>
      </c>
      <c r="AL5" s="63" t="s">
        <v>5335</v>
      </c>
      <c r="AM5" s="63" t="s">
        <v>5336</v>
      </c>
      <c r="AN5" s="63" t="s">
        <v>5337</v>
      </c>
      <c r="AO5" s="63" t="s">
        <v>5338</v>
      </c>
      <c r="AP5" s="63" t="s">
        <v>5339</v>
      </c>
      <c r="AQ5" s="63" t="s">
        <v>5340</v>
      </c>
      <c r="AR5" s="63" t="s">
        <v>5341</v>
      </c>
      <c r="AS5" s="63" t="s">
        <v>5342</v>
      </c>
      <c r="AT5" s="63" t="s">
        <v>5343</v>
      </c>
      <c r="AU5" s="63" t="s">
        <v>5344</v>
      </c>
      <c r="AV5" s="63" t="s">
        <v>5345</v>
      </c>
      <c r="AW5" s="63" t="s">
        <v>5346</v>
      </c>
      <c r="AX5" s="63" t="s">
        <v>5347</v>
      </c>
      <c r="AY5" s="63" t="s">
        <v>5348</v>
      </c>
      <c r="AZ5" s="63" t="s">
        <v>5011</v>
      </c>
      <c r="BA5" s="63" t="s">
        <v>5349</v>
      </c>
      <c r="BB5" s="63" t="s">
        <v>5350</v>
      </c>
      <c r="BC5" s="63" t="s">
        <v>5351</v>
      </c>
      <c r="BD5" s="63" t="s">
        <v>5352</v>
      </c>
      <c r="BE5" s="63" t="s">
        <v>5353</v>
      </c>
      <c r="BF5" s="63" t="s">
        <v>5354</v>
      </c>
      <c r="BG5" s="63" t="s">
        <v>5355</v>
      </c>
      <c r="BH5" s="63" t="s">
        <v>5356</v>
      </c>
      <c r="BI5" s="63" t="s">
        <v>5357</v>
      </c>
      <c r="BJ5" s="63" t="s">
        <v>5358</v>
      </c>
      <c r="BK5" s="63" t="s">
        <v>5359</v>
      </c>
      <c r="BL5" s="63" t="s">
        <v>5360</v>
      </c>
      <c r="BM5" s="63" t="s">
        <v>5361</v>
      </c>
      <c r="BN5" s="63" t="s">
        <v>5362</v>
      </c>
      <c r="BO5" s="63" t="s">
        <v>5363</v>
      </c>
      <c r="BP5" s="63" t="s">
        <v>5364</v>
      </c>
      <c r="BQ5" s="63" t="s">
        <v>5365</v>
      </c>
      <c r="BR5" s="63" t="s">
        <v>5366</v>
      </c>
      <c r="BS5" s="63" t="s">
        <v>5367</v>
      </c>
      <c r="BT5" s="63" t="s">
        <v>5368</v>
      </c>
      <c r="BU5" s="63" t="s">
        <v>5369</v>
      </c>
      <c r="BV5" s="63" t="s">
        <v>5370</v>
      </c>
      <c r="BW5" s="63" t="s">
        <v>5371</v>
      </c>
      <c r="BX5" s="63" t="s">
        <v>5372</v>
      </c>
      <c r="BY5" s="63" t="s">
        <v>5373</v>
      </c>
      <c r="BZ5" s="63" t="s">
        <v>5374</v>
      </c>
      <c r="CA5" s="63" t="s">
        <v>5375</v>
      </c>
      <c r="CB5" s="63" t="s">
        <v>5376</v>
      </c>
      <c r="CC5" s="63" t="s">
        <v>5377</v>
      </c>
      <c r="CD5" s="63" t="s">
        <v>5378</v>
      </c>
      <c r="CE5" s="63" t="s">
        <v>5379</v>
      </c>
      <c r="CF5" s="63" t="s">
        <v>5380</v>
      </c>
      <c r="CG5" s="63" t="s">
        <v>5381</v>
      </c>
      <c r="CH5" s="63" t="s">
        <v>5382</v>
      </c>
      <c r="CI5" s="63" t="s">
        <v>5383</v>
      </c>
      <c r="CJ5" s="63" t="s">
        <v>5384</v>
      </c>
      <c r="CK5" s="63" t="s">
        <v>5385</v>
      </c>
      <c r="CL5" s="63" t="s">
        <v>5386</v>
      </c>
      <c r="CM5" s="63" t="s">
        <v>5387</v>
      </c>
      <c r="CN5" s="63" t="s">
        <v>5388</v>
      </c>
      <c r="CO5" s="63" t="s">
        <v>5389</v>
      </c>
      <c r="CP5" s="63" t="s">
        <v>5390</v>
      </c>
      <c r="CQ5" s="63" t="s">
        <v>5391</v>
      </c>
      <c r="CR5" s="63" t="s">
        <v>5392</v>
      </c>
      <c r="CS5" s="63" t="s">
        <v>5393</v>
      </c>
      <c r="CT5" s="63" t="s">
        <v>5394</v>
      </c>
      <c r="CU5" s="63" t="s">
        <v>5395</v>
      </c>
      <c r="CV5" s="63" t="s">
        <v>5396</v>
      </c>
      <c r="CW5" s="63" t="s">
        <v>5397</v>
      </c>
      <c r="CX5" s="63" t="s">
        <v>5398</v>
      </c>
      <c r="CY5" s="63" t="s">
        <v>5399</v>
      </c>
      <c r="CZ5" s="63" t="s">
        <v>5400</v>
      </c>
      <c r="DA5" s="63" t="s">
        <v>5401</v>
      </c>
      <c r="DB5" s="63" t="s">
        <v>5402</v>
      </c>
      <c r="DC5" s="63" t="s">
        <v>5403</v>
      </c>
      <c r="DD5" s="63" t="s">
        <v>5404</v>
      </c>
      <c r="DE5" s="63" t="s">
        <v>5405</v>
      </c>
      <c r="DF5" s="63" t="s">
        <v>5406</v>
      </c>
      <c r="DG5" s="63" t="s">
        <v>5407</v>
      </c>
      <c r="DH5" s="63" t="s">
        <v>5408</v>
      </c>
      <c r="DI5" s="63" t="s">
        <v>5409</v>
      </c>
      <c r="DJ5" s="63" t="s">
        <v>5410</v>
      </c>
      <c r="DK5" s="63" t="s">
        <v>5411</v>
      </c>
      <c r="DL5" s="63" t="s">
        <v>5412</v>
      </c>
      <c r="DM5" s="63" t="s">
        <v>5413</v>
      </c>
      <c r="DN5" s="63" t="s">
        <v>5414</v>
      </c>
      <c r="DO5" s="63" t="s">
        <v>5415</v>
      </c>
      <c r="DP5" s="63" t="s">
        <v>5416</v>
      </c>
      <c r="DQ5" s="63" t="s">
        <v>5417</v>
      </c>
      <c r="DR5" s="63" t="s">
        <v>5418</v>
      </c>
      <c r="DS5" s="63" t="s">
        <v>5419</v>
      </c>
      <c r="DT5" s="63" t="s">
        <v>5420</v>
      </c>
      <c r="DU5" s="63" t="s">
        <v>5421</v>
      </c>
      <c r="DV5" s="63" t="s">
        <v>5422</v>
      </c>
      <c r="DW5" s="63" t="s">
        <v>5423</v>
      </c>
      <c r="DX5" s="63" t="s">
        <v>5424</v>
      </c>
      <c r="DY5" s="63" t="s">
        <v>5425</v>
      </c>
      <c r="DZ5" s="63" t="s">
        <v>5426</v>
      </c>
      <c r="EA5" s="63" t="s">
        <v>5427</v>
      </c>
      <c r="EB5" s="63" t="s">
        <v>5428</v>
      </c>
      <c r="EC5" s="63" t="s">
        <v>5429</v>
      </c>
      <c r="ED5" s="63" t="s">
        <v>5430</v>
      </c>
      <c r="EE5" s="63" t="s">
        <v>5431</v>
      </c>
      <c r="EF5" s="63" t="s">
        <v>5432</v>
      </c>
      <c r="EG5" s="63" t="s">
        <v>5433</v>
      </c>
      <c r="EH5" s="60"/>
      <c r="EI5" s="60"/>
      <c r="EJ5" s="60"/>
      <c r="EK5" s="60"/>
      <c r="EL5" s="60"/>
      <c r="EM5" s="60"/>
      <c r="EN5" s="60"/>
      <c r="EO5" s="60"/>
      <c r="EP5" s="60"/>
      <c r="EQ5" s="60"/>
      <c r="ER5" s="60"/>
      <c r="ES5" s="60"/>
      <c r="ET5" s="60"/>
      <c r="EU5" s="60"/>
      <c r="EV5" s="60"/>
      <c r="EW5" s="60"/>
      <c r="EX5" s="60"/>
      <c r="EY5" s="60"/>
      <c r="EZ5" s="60"/>
      <c r="FA5" s="60"/>
      <c r="FB5" s="60"/>
      <c r="FC5" s="60"/>
      <c r="FD5" s="60"/>
      <c r="FE5" s="60"/>
      <c r="FF5" s="60"/>
      <c r="FG5" s="60"/>
      <c r="FH5" s="60"/>
      <c r="FI5" s="60"/>
      <c r="FJ5" s="60"/>
      <c r="FK5" s="60"/>
      <c r="FL5" s="60"/>
      <c r="FM5" s="60"/>
      <c r="FN5" s="60"/>
      <c r="FO5" s="60"/>
    </row>
    <row r="6" spans="1:171">
      <c r="A6" s="64" t="s">
        <v>24</v>
      </c>
      <c r="B6" s="65" t="s">
        <v>5434</v>
      </c>
      <c r="C6" s="65" t="s">
        <v>5435</v>
      </c>
      <c r="D6" s="65" t="s">
        <v>5318</v>
      </c>
      <c r="E6" s="65" t="s">
        <v>25</v>
      </c>
      <c r="F6" s="65" t="s">
        <v>5436</v>
      </c>
      <c r="G6" s="64">
        <v>0.125</v>
      </c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 t="s">
        <v>5437</v>
      </c>
      <c r="T6" s="65"/>
      <c r="U6" s="65" t="s">
        <v>727</v>
      </c>
      <c r="V6" s="65" t="s">
        <v>5438</v>
      </c>
      <c r="W6" s="65" t="s">
        <v>5439</v>
      </c>
      <c r="X6" s="65" t="s">
        <v>5440</v>
      </c>
      <c r="Y6" s="65" t="s">
        <v>5441</v>
      </c>
      <c r="Z6" s="65"/>
      <c r="AA6" s="65"/>
      <c r="AB6" s="65" t="s">
        <v>5442</v>
      </c>
      <c r="AC6" s="65" t="s">
        <v>2995</v>
      </c>
      <c r="AD6" s="65" t="s">
        <v>1206</v>
      </c>
      <c r="AE6" s="65" t="s">
        <v>5443</v>
      </c>
      <c r="AF6" s="65" t="s">
        <v>5444</v>
      </c>
      <c r="AG6" s="65" t="s">
        <v>5445</v>
      </c>
      <c r="AH6" s="65" t="s">
        <v>5446</v>
      </c>
      <c r="AI6" s="65" t="s">
        <v>5447</v>
      </c>
      <c r="AJ6" s="65" t="s">
        <v>5448</v>
      </c>
      <c r="AK6" s="65" t="s">
        <v>5449</v>
      </c>
      <c r="AL6" s="65" t="s">
        <v>5450</v>
      </c>
      <c r="AM6" s="65" t="s">
        <v>5451</v>
      </c>
      <c r="AN6" s="65" t="s">
        <v>5452</v>
      </c>
      <c r="AO6" s="65" t="s">
        <v>5453</v>
      </c>
      <c r="AP6" s="65" t="s">
        <v>5454</v>
      </c>
      <c r="AQ6" s="65" t="s">
        <v>5455</v>
      </c>
      <c r="AR6" s="65" t="s">
        <v>5456</v>
      </c>
      <c r="AS6" s="65" t="s">
        <v>5457</v>
      </c>
      <c r="AT6" s="65" t="s">
        <v>4047</v>
      </c>
      <c r="AU6" s="65" t="s">
        <v>5458</v>
      </c>
      <c r="AV6" s="65" t="s">
        <v>5459</v>
      </c>
      <c r="AW6" s="65" t="s">
        <v>5460</v>
      </c>
      <c r="AX6" s="65" t="s">
        <v>5461</v>
      </c>
      <c r="AY6" s="65" t="s">
        <v>5462</v>
      </c>
      <c r="AZ6" s="65" t="s">
        <v>5463</v>
      </c>
      <c r="BA6" s="65" t="s">
        <v>5464</v>
      </c>
      <c r="BB6" s="65" t="s">
        <v>5465</v>
      </c>
      <c r="BC6" s="65" t="s">
        <v>309</v>
      </c>
      <c r="BD6" s="65" t="s">
        <v>5466</v>
      </c>
      <c r="BE6" s="65" t="s">
        <v>5467</v>
      </c>
      <c r="BF6" s="65" t="s">
        <v>5468</v>
      </c>
      <c r="BG6" s="65" t="s">
        <v>5469</v>
      </c>
      <c r="BH6" s="65" t="s">
        <v>5470</v>
      </c>
      <c r="BI6" s="65" t="s">
        <v>5471</v>
      </c>
      <c r="BJ6" s="65" t="s">
        <v>5472</v>
      </c>
      <c r="BK6" s="65" t="s">
        <v>5473</v>
      </c>
      <c r="BL6" s="65" t="s">
        <v>5474</v>
      </c>
      <c r="BM6" s="65" t="s">
        <v>5475</v>
      </c>
      <c r="BN6" s="65" t="s">
        <v>5476</v>
      </c>
      <c r="BO6" s="65" t="s">
        <v>5477</v>
      </c>
      <c r="BP6" s="65" t="s">
        <v>5478</v>
      </c>
      <c r="BQ6" s="65" t="s">
        <v>5479</v>
      </c>
      <c r="BR6" s="65" t="s">
        <v>1257</v>
      </c>
      <c r="BS6" s="65" t="s">
        <v>5480</v>
      </c>
      <c r="BT6" s="65" t="s">
        <v>5481</v>
      </c>
      <c r="BU6" s="65" t="s">
        <v>5482</v>
      </c>
      <c r="BV6" s="65" t="s">
        <v>5483</v>
      </c>
      <c r="BW6" s="65" t="s">
        <v>5484</v>
      </c>
      <c r="BX6" s="65" t="s">
        <v>5485</v>
      </c>
      <c r="BY6" s="65" t="s">
        <v>5486</v>
      </c>
      <c r="BZ6" s="65" t="s">
        <v>5487</v>
      </c>
      <c r="CA6" s="65" t="s">
        <v>5488</v>
      </c>
      <c r="CB6" s="65" t="s">
        <v>5489</v>
      </c>
      <c r="CC6" s="65" t="s">
        <v>1266</v>
      </c>
      <c r="CD6" s="65" t="s">
        <v>5490</v>
      </c>
      <c r="CE6" s="65" t="s">
        <v>1267</v>
      </c>
      <c r="CF6" s="65" t="s">
        <v>5491</v>
      </c>
      <c r="CG6" s="65" t="s">
        <v>5492</v>
      </c>
      <c r="CH6" s="65" t="s">
        <v>5493</v>
      </c>
      <c r="CI6" s="65" t="s">
        <v>5494</v>
      </c>
      <c r="CJ6" s="65" t="s">
        <v>5495</v>
      </c>
      <c r="CK6" s="65" t="s">
        <v>5496</v>
      </c>
      <c r="CL6" s="65" t="s">
        <v>5497</v>
      </c>
      <c r="CM6" s="65" t="s">
        <v>5498</v>
      </c>
      <c r="CN6" s="65" t="s">
        <v>5499</v>
      </c>
      <c r="CO6" s="65" t="s">
        <v>5500</v>
      </c>
      <c r="CP6" s="65" t="s">
        <v>5501</v>
      </c>
      <c r="CQ6" s="65" t="s">
        <v>5502</v>
      </c>
      <c r="CR6" s="65" t="s">
        <v>5503</v>
      </c>
      <c r="CS6" s="65" t="s">
        <v>5504</v>
      </c>
      <c r="CT6" s="65" t="s">
        <v>5505</v>
      </c>
      <c r="CU6" s="65" t="s">
        <v>5506</v>
      </c>
      <c r="CV6" s="65" t="s">
        <v>5507</v>
      </c>
      <c r="CW6" s="65" t="s">
        <v>5508</v>
      </c>
      <c r="CX6" s="65" t="s">
        <v>5509</v>
      </c>
      <c r="CY6" s="65" t="s">
        <v>5510</v>
      </c>
      <c r="CZ6" s="65" t="s">
        <v>5511</v>
      </c>
      <c r="DA6" s="65" t="s">
        <v>5512</v>
      </c>
      <c r="DB6" s="65" t="s">
        <v>5513</v>
      </c>
      <c r="DC6" s="65" t="s">
        <v>5514</v>
      </c>
      <c r="DD6" s="65" t="s">
        <v>5515</v>
      </c>
      <c r="DE6" s="65" t="s">
        <v>5516</v>
      </c>
      <c r="DF6" s="65" t="s">
        <v>5517</v>
      </c>
      <c r="DG6" s="65" t="s">
        <v>5518</v>
      </c>
      <c r="DH6" s="65" t="s">
        <v>5519</v>
      </c>
      <c r="DI6" s="65" t="s">
        <v>5520</v>
      </c>
      <c r="DJ6" s="65" t="s">
        <v>5521</v>
      </c>
      <c r="DK6" s="65" t="s">
        <v>5522</v>
      </c>
      <c r="DL6" s="65" t="s">
        <v>5523</v>
      </c>
      <c r="DM6" s="65" t="s">
        <v>5524</v>
      </c>
      <c r="DN6" s="65" t="s">
        <v>5525</v>
      </c>
      <c r="DO6" s="65" t="s">
        <v>5526</v>
      </c>
      <c r="DP6" s="65" t="s">
        <v>5527</v>
      </c>
      <c r="DQ6" s="65" t="s">
        <v>5528</v>
      </c>
      <c r="DR6" s="65" t="s">
        <v>5529</v>
      </c>
      <c r="DS6" s="65" t="s">
        <v>5530</v>
      </c>
      <c r="DT6" s="65" t="s">
        <v>5531</v>
      </c>
      <c r="DU6" s="65" t="s">
        <v>5532</v>
      </c>
      <c r="DV6" s="65" t="s">
        <v>5533</v>
      </c>
      <c r="DW6" s="65" t="s">
        <v>5534</v>
      </c>
      <c r="DX6" s="65" t="s">
        <v>5535</v>
      </c>
      <c r="DY6" s="65" t="s">
        <v>5536</v>
      </c>
      <c r="DZ6" s="65" t="s">
        <v>5537</v>
      </c>
      <c r="EA6" s="65" t="s">
        <v>5538</v>
      </c>
      <c r="EB6" s="65" t="s">
        <v>5539</v>
      </c>
      <c r="EC6" s="65" t="s">
        <v>5540</v>
      </c>
      <c r="ED6" s="65" t="s">
        <v>5541</v>
      </c>
      <c r="EE6" s="65" t="s">
        <v>5542</v>
      </c>
      <c r="EF6" s="65" t="s">
        <v>5543</v>
      </c>
      <c r="EG6" s="65" t="s">
        <v>5544</v>
      </c>
      <c r="EH6" s="60"/>
      <c r="EI6" s="60"/>
      <c r="EJ6" s="60"/>
      <c r="EK6" s="60"/>
      <c r="EL6" s="60"/>
      <c r="EM6" s="60"/>
      <c r="EN6" s="60"/>
      <c r="EO6" s="60"/>
      <c r="EP6" s="60"/>
      <c r="EQ6" s="60"/>
      <c r="ER6" s="60"/>
      <c r="ES6" s="60"/>
      <c r="ET6" s="60"/>
      <c r="EU6" s="60"/>
      <c r="EV6" s="60"/>
      <c r="EW6" s="60"/>
      <c r="EX6" s="60"/>
      <c r="EY6" s="60"/>
      <c r="EZ6" s="60"/>
      <c r="FA6" s="60"/>
      <c r="FB6" s="60"/>
      <c r="FC6" s="60"/>
      <c r="FD6" s="60"/>
      <c r="FE6" s="60"/>
      <c r="FF6" s="60"/>
      <c r="FG6" s="60"/>
      <c r="FH6" s="60"/>
      <c r="FI6" s="60"/>
      <c r="FJ6" s="60"/>
      <c r="FK6" s="60"/>
      <c r="FL6" s="60"/>
      <c r="FM6" s="60"/>
      <c r="FN6" s="60"/>
      <c r="FO6" s="60"/>
    </row>
    <row r="7" spans="1:171">
      <c r="A7" s="60" t="s">
        <v>26</v>
      </c>
      <c r="B7" s="63" t="s">
        <v>5316</v>
      </c>
      <c r="C7" s="63" t="s">
        <v>5317</v>
      </c>
      <c r="D7" s="63" t="s">
        <v>5318</v>
      </c>
      <c r="E7" s="63" t="s">
        <v>23</v>
      </c>
      <c r="F7" s="63" t="s">
        <v>5319</v>
      </c>
      <c r="G7" s="60">
        <v>6.25E-2</v>
      </c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 t="s">
        <v>5545</v>
      </c>
      <c r="Y7" s="63"/>
      <c r="Z7" s="63"/>
      <c r="AA7" s="63"/>
      <c r="AB7" s="63" t="s">
        <v>5546</v>
      </c>
      <c r="AC7" s="63" t="s">
        <v>5547</v>
      </c>
      <c r="AD7" s="63"/>
      <c r="AE7" s="63" t="s">
        <v>4914</v>
      </c>
      <c r="AF7" s="63"/>
      <c r="AG7" s="63"/>
      <c r="AH7" s="63" t="s">
        <v>2116</v>
      </c>
      <c r="AI7" s="63"/>
      <c r="AJ7" s="63" t="s">
        <v>5546</v>
      </c>
      <c r="AK7" s="63"/>
      <c r="AL7" s="63" t="s">
        <v>3020</v>
      </c>
      <c r="AM7" s="63" t="s">
        <v>5548</v>
      </c>
      <c r="AN7" s="63" t="s">
        <v>5549</v>
      </c>
      <c r="AO7" s="63" t="s">
        <v>5550</v>
      </c>
      <c r="AP7" s="63" t="s">
        <v>5551</v>
      </c>
      <c r="AQ7" s="63"/>
      <c r="AR7" s="63" t="s">
        <v>1451</v>
      </c>
      <c r="AS7" s="63"/>
      <c r="AT7" s="63" t="s">
        <v>5552</v>
      </c>
      <c r="AU7" s="63"/>
      <c r="AV7" s="63" t="s">
        <v>3224</v>
      </c>
      <c r="AW7" s="63" t="s">
        <v>5553</v>
      </c>
      <c r="AX7" s="63" t="s">
        <v>5554</v>
      </c>
      <c r="AY7" s="63" t="s">
        <v>5555</v>
      </c>
      <c r="AZ7" s="63" t="s">
        <v>5556</v>
      </c>
      <c r="BA7" s="63"/>
      <c r="BB7" s="63" t="s">
        <v>5557</v>
      </c>
      <c r="BC7" s="63" t="s">
        <v>5556</v>
      </c>
      <c r="BD7" s="63" t="s">
        <v>3652</v>
      </c>
      <c r="BE7" s="63"/>
      <c r="BF7" s="63" t="s">
        <v>5558</v>
      </c>
      <c r="BG7" s="63" t="s">
        <v>5559</v>
      </c>
      <c r="BH7" s="63" t="s">
        <v>5560</v>
      </c>
      <c r="BI7" s="63" t="s">
        <v>5561</v>
      </c>
      <c r="BJ7" s="63" t="s">
        <v>3233</v>
      </c>
      <c r="BK7" s="63" t="s">
        <v>5562</v>
      </c>
      <c r="BL7" s="63" t="s">
        <v>5558</v>
      </c>
      <c r="BM7" s="63" t="s">
        <v>5563</v>
      </c>
      <c r="BN7" s="63" t="s">
        <v>5564</v>
      </c>
      <c r="BO7" s="63" t="s">
        <v>5565</v>
      </c>
      <c r="BP7" s="63" t="s">
        <v>1332</v>
      </c>
      <c r="BQ7" s="63" t="s">
        <v>5566</v>
      </c>
      <c r="BR7" s="63" t="s">
        <v>5567</v>
      </c>
      <c r="BS7" s="63" t="s">
        <v>5568</v>
      </c>
      <c r="BT7" s="63" t="s">
        <v>2661</v>
      </c>
      <c r="BU7" s="63" t="s">
        <v>5569</v>
      </c>
      <c r="BV7" s="63" t="s">
        <v>5570</v>
      </c>
      <c r="BW7" s="63" t="s">
        <v>5571</v>
      </c>
      <c r="BX7" s="63" t="s">
        <v>5572</v>
      </c>
      <c r="BY7" s="63" t="s">
        <v>5573</v>
      </c>
      <c r="BZ7" s="63" t="s">
        <v>5574</v>
      </c>
      <c r="CA7" s="63" t="s">
        <v>5575</v>
      </c>
      <c r="CB7" s="63" t="s">
        <v>5576</v>
      </c>
      <c r="CC7" s="63" t="s">
        <v>5577</v>
      </c>
      <c r="CD7" s="63" t="s">
        <v>5578</v>
      </c>
      <c r="CE7" s="63" t="s">
        <v>5579</v>
      </c>
      <c r="CF7" s="63" t="s">
        <v>5580</v>
      </c>
      <c r="CG7" s="63" t="s">
        <v>5581</v>
      </c>
      <c r="CH7" s="63" t="s">
        <v>5582</v>
      </c>
      <c r="CI7" s="63" t="s">
        <v>5583</v>
      </c>
      <c r="CJ7" s="63" t="s">
        <v>5584</v>
      </c>
      <c r="CK7" s="63" t="s">
        <v>5585</v>
      </c>
      <c r="CL7" s="63" t="s">
        <v>5586</v>
      </c>
      <c r="CM7" s="63" t="s">
        <v>5587</v>
      </c>
      <c r="CN7" s="63" t="s">
        <v>5588</v>
      </c>
      <c r="CO7" s="63" t="s">
        <v>5589</v>
      </c>
      <c r="CP7" s="63" t="s">
        <v>5590</v>
      </c>
      <c r="CQ7" s="63" t="s">
        <v>5591</v>
      </c>
      <c r="CR7" s="63" t="s">
        <v>5592</v>
      </c>
      <c r="CS7" s="63" t="s">
        <v>5593</v>
      </c>
      <c r="CT7" s="63" t="s">
        <v>5594</v>
      </c>
      <c r="CU7" s="63" t="s">
        <v>5595</v>
      </c>
      <c r="CV7" s="63" t="s">
        <v>5596</v>
      </c>
      <c r="CW7" s="63" t="s">
        <v>5597</v>
      </c>
      <c r="CX7" s="63" t="s">
        <v>5598</v>
      </c>
      <c r="CY7" s="63" t="s">
        <v>5599</v>
      </c>
      <c r="CZ7" s="63" t="s">
        <v>5600</v>
      </c>
      <c r="DA7" s="63" t="s">
        <v>5601</v>
      </c>
      <c r="DB7" s="63" t="s">
        <v>5602</v>
      </c>
      <c r="DC7" s="63" t="s">
        <v>5603</v>
      </c>
      <c r="DD7" s="63" t="s">
        <v>5604</v>
      </c>
      <c r="DE7" s="63" t="s">
        <v>5605</v>
      </c>
      <c r="DF7" s="63" t="s">
        <v>5606</v>
      </c>
      <c r="DG7" s="63" t="s">
        <v>5607</v>
      </c>
      <c r="DH7" s="63" t="s">
        <v>5608</v>
      </c>
      <c r="DI7" s="63" t="s">
        <v>5609</v>
      </c>
      <c r="DJ7" s="63" t="s">
        <v>5610</v>
      </c>
      <c r="DK7" s="63" t="s">
        <v>5611</v>
      </c>
      <c r="DL7" s="63" t="s">
        <v>5612</v>
      </c>
      <c r="DM7" s="63" t="s">
        <v>5613</v>
      </c>
      <c r="DN7" s="63" t="s">
        <v>5614</v>
      </c>
      <c r="DO7" s="63" t="s">
        <v>5615</v>
      </c>
      <c r="DP7" s="63" t="s">
        <v>5616</v>
      </c>
      <c r="DQ7" s="63" t="s">
        <v>5617</v>
      </c>
      <c r="DR7" s="63" t="s">
        <v>5618</v>
      </c>
      <c r="DS7" s="63" t="s">
        <v>5619</v>
      </c>
      <c r="DT7" s="63" t="s">
        <v>5620</v>
      </c>
      <c r="DU7" s="63" t="s">
        <v>5621</v>
      </c>
      <c r="DV7" s="63" t="s">
        <v>5622</v>
      </c>
      <c r="DW7" s="63" t="s">
        <v>5623</v>
      </c>
      <c r="DX7" s="63" t="s">
        <v>5624</v>
      </c>
      <c r="DY7" s="63" t="s">
        <v>5625</v>
      </c>
      <c r="DZ7" s="63" t="s">
        <v>5626</v>
      </c>
      <c r="EA7" s="63" t="s">
        <v>5627</v>
      </c>
      <c r="EB7" s="63" t="s">
        <v>5628</v>
      </c>
      <c r="EC7" s="63" t="s">
        <v>5629</v>
      </c>
      <c r="ED7" s="63" t="s">
        <v>5630</v>
      </c>
      <c r="EE7" s="63" t="s">
        <v>5631</v>
      </c>
      <c r="EF7" s="63" t="s">
        <v>5632</v>
      </c>
      <c r="EG7" s="63" t="s">
        <v>5633</v>
      </c>
      <c r="EH7" s="60"/>
      <c r="EI7" s="60"/>
      <c r="EJ7" s="60"/>
      <c r="EK7" s="60"/>
      <c r="EL7" s="60"/>
      <c r="EM7" s="60"/>
      <c r="EN7" s="60"/>
      <c r="EO7" s="60"/>
      <c r="EP7" s="60"/>
      <c r="EQ7" s="60"/>
      <c r="ER7" s="60"/>
      <c r="ES7" s="60"/>
      <c r="ET7" s="60"/>
      <c r="EU7" s="60"/>
      <c r="EV7" s="60"/>
      <c r="EW7" s="60"/>
      <c r="EX7" s="60"/>
      <c r="EY7" s="60"/>
      <c r="EZ7" s="60"/>
      <c r="FA7" s="60"/>
      <c r="FB7" s="60"/>
      <c r="FC7" s="60"/>
      <c r="FD7" s="60"/>
      <c r="FE7" s="60"/>
      <c r="FF7" s="60"/>
      <c r="FG7" s="60"/>
      <c r="FH7" s="60"/>
      <c r="FI7" s="60"/>
      <c r="FJ7" s="60"/>
      <c r="FK7" s="60"/>
      <c r="FL7" s="60"/>
      <c r="FM7" s="60"/>
      <c r="FN7" s="60"/>
      <c r="FO7" s="60"/>
    </row>
    <row r="8" spans="1:171">
      <c r="A8" s="60" t="s">
        <v>5634</v>
      </c>
      <c r="B8" s="63" t="s">
        <v>5434</v>
      </c>
      <c r="C8" s="63" t="s">
        <v>5435</v>
      </c>
      <c r="D8" s="63" t="s">
        <v>5318</v>
      </c>
      <c r="E8" s="63" t="s">
        <v>25</v>
      </c>
      <c r="F8" s="63" t="s">
        <v>5436</v>
      </c>
      <c r="G8" s="60">
        <v>6.25E-2</v>
      </c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 t="s">
        <v>5635</v>
      </c>
      <c r="T8" s="63"/>
      <c r="U8" s="63"/>
      <c r="V8" s="63"/>
      <c r="W8" s="63"/>
      <c r="X8" s="63"/>
      <c r="Y8" s="63"/>
      <c r="Z8" s="63"/>
      <c r="AA8" s="63"/>
      <c r="AB8" s="63"/>
      <c r="AC8" s="63" t="s">
        <v>5636</v>
      </c>
      <c r="AD8" s="63"/>
      <c r="AE8" s="63" t="s">
        <v>2292</v>
      </c>
      <c r="AF8" s="63"/>
      <c r="AG8" s="63" t="s">
        <v>5637</v>
      </c>
      <c r="AH8" s="63" t="s">
        <v>5638</v>
      </c>
      <c r="AI8" s="63"/>
      <c r="AJ8" s="63"/>
      <c r="AK8" s="63" t="s">
        <v>181</v>
      </c>
      <c r="AL8" s="63" t="s">
        <v>3209</v>
      </c>
      <c r="AM8" s="63" t="s">
        <v>3014</v>
      </c>
      <c r="AN8" s="63"/>
      <c r="AO8" s="63" t="s">
        <v>5639</v>
      </c>
      <c r="AP8" s="63" t="s">
        <v>5640</v>
      </c>
      <c r="AQ8" s="63" t="s">
        <v>5641</v>
      </c>
      <c r="AR8" s="63" t="s">
        <v>5642</v>
      </c>
      <c r="AS8" s="63" t="s">
        <v>3638</v>
      </c>
      <c r="AT8" s="63" t="s">
        <v>1233</v>
      </c>
      <c r="AU8" s="63" t="s">
        <v>5643</v>
      </c>
      <c r="AV8" s="63" t="s">
        <v>5644</v>
      </c>
      <c r="AW8" s="63" t="s">
        <v>5645</v>
      </c>
      <c r="AX8" s="63" t="s">
        <v>3642</v>
      </c>
      <c r="AY8" s="63" t="s">
        <v>1456</v>
      </c>
      <c r="AZ8" s="63" t="s">
        <v>3021</v>
      </c>
      <c r="BA8" s="63" t="s">
        <v>5646</v>
      </c>
      <c r="BB8" s="63" t="s">
        <v>5647</v>
      </c>
      <c r="BC8" s="63" t="s">
        <v>5648</v>
      </c>
      <c r="BD8" s="63" t="s">
        <v>2875</v>
      </c>
      <c r="BE8" s="63" t="s">
        <v>3080</v>
      </c>
      <c r="BF8" s="63" t="s">
        <v>5649</v>
      </c>
      <c r="BG8" s="63" t="s">
        <v>5650</v>
      </c>
      <c r="BH8" s="63" t="s">
        <v>5651</v>
      </c>
      <c r="BI8" s="63" t="s">
        <v>5652</v>
      </c>
      <c r="BJ8" s="63" t="s">
        <v>5653</v>
      </c>
      <c r="BK8" s="63" t="s">
        <v>5654</v>
      </c>
      <c r="BL8" s="63" t="s">
        <v>5655</v>
      </c>
      <c r="BM8" s="63" t="s">
        <v>5656</v>
      </c>
      <c r="BN8" s="63" t="s">
        <v>5657</v>
      </c>
      <c r="BO8" s="63" t="s">
        <v>5658</v>
      </c>
      <c r="BP8" s="63" t="s">
        <v>5659</v>
      </c>
      <c r="BQ8" s="63" t="s">
        <v>5660</v>
      </c>
      <c r="BR8" s="63" t="s">
        <v>5661</v>
      </c>
      <c r="BS8" s="63" t="s">
        <v>5662</v>
      </c>
      <c r="BT8" s="63" t="s">
        <v>5663</v>
      </c>
      <c r="BU8" s="63" t="s">
        <v>5664</v>
      </c>
      <c r="BV8" s="63" t="s">
        <v>5665</v>
      </c>
      <c r="BW8" s="63" t="s">
        <v>5666</v>
      </c>
      <c r="BX8" s="63" t="s">
        <v>5667</v>
      </c>
      <c r="BY8" s="63" t="s">
        <v>5668</v>
      </c>
      <c r="BZ8" s="63" t="s">
        <v>5669</v>
      </c>
      <c r="CA8" s="63" t="s">
        <v>3045</v>
      </c>
      <c r="CB8" s="63" t="s">
        <v>5670</v>
      </c>
      <c r="CC8" s="63" t="s">
        <v>5671</v>
      </c>
      <c r="CD8" s="63" t="s">
        <v>5672</v>
      </c>
      <c r="CE8" s="63" t="s">
        <v>5673</v>
      </c>
      <c r="CF8" s="63" t="s">
        <v>5674</v>
      </c>
      <c r="CG8" s="63" t="s">
        <v>5675</v>
      </c>
      <c r="CH8" s="63" t="s">
        <v>5676</v>
      </c>
      <c r="CI8" s="63" t="s">
        <v>5677</v>
      </c>
      <c r="CJ8" s="63" t="s">
        <v>5678</v>
      </c>
      <c r="CK8" s="63" t="s">
        <v>5679</v>
      </c>
      <c r="CL8" s="63" t="s">
        <v>5680</v>
      </c>
      <c r="CM8" s="63" t="s">
        <v>5681</v>
      </c>
      <c r="CN8" s="63" t="s">
        <v>5682</v>
      </c>
      <c r="CO8" s="63" t="s">
        <v>5683</v>
      </c>
      <c r="CP8" s="63" t="s">
        <v>5684</v>
      </c>
      <c r="CQ8" s="63" t="s">
        <v>5685</v>
      </c>
      <c r="CR8" s="63" t="s">
        <v>5686</v>
      </c>
      <c r="CS8" s="63" t="s">
        <v>5687</v>
      </c>
      <c r="CT8" s="63" t="s">
        <v>5688</v>
      </c>
      <c r="CU8" s="63" t="s">
        <v>5689</v>
      </c>
      <c r="CV8" s="63" t="s">
        <v>5690</v>
      </c>
      <c r="CW8" s="63" t="s">
        <v>5691</v>
      </c>
      <c r="CX8" s="63" t="s">
        <v>5692</v>
      </c>
      <c r="CY8" s="63" t="s">
        <v>5693</v>
      </c>
      <c r="CZ8" s="63" t="s">
        <v>5694</v>
      </c>
      <c r="DA8" s="63" t="s">
        <v>5695</v>
      </c>
      <c r="DB8" s="63" t="s">
        <v>5696</v>
      </c>
      <c r="DC8" s="63" t="s">
        <v>5697</v>
      </c>
      <c r="DD8" s="63" t="s">
        <v>5698</v>
      </c>
      <c r="DE8" s="63" t="s">
        <v>5699</v>
      </c>
      <c r="DF8" s="63" t="s">
        <v>5700</v>
      </c>
      <c r="DG8" s="63" t="s">
        <v>5701</v>
      </c>
      <c r="DH8" s="63" t="s">
        <v>5702</v>
      </c>
      <c r="DI8" s="63" t="s">
        <v>5703</v>
      </c>
      <c r="DJ8" s="63" t="s">
        <v>5704</v>
      </c>
      <c r="DK8" s="63" t="s">
        <v>5705</v>
      </c>
      <c r="DL8" s="63" t="s">
        <v>5706</v>
      </c>
      <c r="DM8" s="63" t="s">
        <v>5707</v>
      </c>
      <c r="DN8" s="63" t="s">
        <v>5708</v>
      </c>
      <c r="DO8" s="63" t="s">
        <v>5709</v>
      </c>
      <c r="DP8" s="63" t="s">
        <v>5710</v>
      </c>
      <c r="DQ8" s="63" t="s">
        <v>5711</v>
      </c>
      <c r="DR8" s="63" t="s">
        <v>5712</v>
      </c>
      <c r="DS8" s="63" t="s">
        <v>5713</v>
      </c>
      <c r="DT8" s="63" t="s">
        <v>5714</v>
      </c>
      <c r="DU8" s="63" t="s">
        <v>3278</v>
      </c>
      <c r="DV8" s="63" t="s">
        <v>5715</v>
      </c>
      <c r="DW8" s="63" t="s">
        <v>5716</v>
      </c>
      <c r="DX8" s="63" t="s">
        <v>5717</v>
      </c>
      <c r="DY8" s="63" t="s">
        <v>5718</v>
      </c>
      <c r="DZ8" s="63" t="s">
        <v>5719</v>
      </c>
      <c r="EA8" s="63" t="s">
        <v>5720</v>
      </c>
      <c r="EB8" s="63" t="s">
        <v>5721</v>
      </c>
      <c r="EC8" s="63" t="s">
        <v>5722</v>
      </c>
      <c r="ED8" s="63" t="s">
        <v>5723</v>
      </c>
      <c r="EE8" s="63" t="s">
        <v>5724</v>
      </c>
      <c r="EF8" s="63" t="s">
        <v>5725</v>
      </c>
      <c r="EG8" s="63" t="s">
        <v>5726</v>
      </c>
      <c r="EH8" s="60"/>
      <c r="EI8" s="60"/>
      <c r="EJ8" s="60"/>
      <c r="EK8" s="60"/>
      <c r="EL8" s="60"/>
      <c r="EM8" s="60"/>
      <c r="EN8" s="60"/>
      <c r="EO8" s="60"/>
      <c r="EP8" s="60"/>
      <c r="EQ8" s="60"/>
      <c r="ER8" s="60"/>
      <c r="ES8" s="60"/>
      <c r="ET8" s="60"/>
      <c r="EU8" s="60"/>
      <c r="EV8" s="60"/>
      <c r="EW8" s="60"/>
      <c r="EX8" s="60"/>
      <c r="EY8" s="60"/>
      <c r="EZ8" s="60"/>
      <c r="FA8" s="60"/>
      <c r="FB8" s="60"/>
      <c r="FC8" s="60"/>
      <c r="FD8" s="60"/>
      <c r="FE8" s="60"/>
      <c r="FF8" s="60"/>
      <c r="FG8" s="60"/>
      <c r="FH8" s="60"/>
      <c r="FI8" s="60"/>
      <c r="FJ8" s="60"/>
      <c r="FK8" s="60"/>
      <c r="FL8" s="60"/>
      <c r="FM8" s="60"/>
      <c r="FN8" s="60"/>
      <c r="FO8" s="60"/>
    </row>
    <row r="9" spans="1:171">
      <c r="A9" s="64" t="s">
        <v>27</v>
      </c>
      <c r="B9" s="65" t="s">
        <v>5434</v>
      </c>
      <c r="C9" s="65" t="s">
        <v>5435</v>
      </c>
      <c r="D9" s="65" t="s">
        <v>5318</v>
      </c>
      <c r="E9" s="65" t="s">
        <v>25</v>
      </c>
      <c r="F9" s="65" t="s">
        <v>5436</v>
      </c>
      <c r="G9" s="64">
        <v>0.05</v>
      </c>
      <c r="H9" s="65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 t="s">
        <v>5727</v>
      </c>
      <c r="CE9" s="65"/>
      <c r="CF9" s="65"/>
      <c r="CG9" s="65"/>
      <c r="CH9" s="65" t="s">
        <v>5728</v>
      </c>
      <c r="CI9" s="65"/>
      <c r="CJ9" s="65"/>
      <c r="CK9" s="65"/>
      <c r="CL9" s="65"/>
      <c r="CM9" s="65"/>
      <c r="CN9" s="65" t="s">
        <v>5729</v>
      </c>
      <c r="CO9" s="65"/>
      <c r="CP9" s="65"/>
      <c r="CQ9" s="65"/>
      <c r="CR9" s="65" t="s">
        <v>5730</v>
      </c>
      <c r="CS9" s="65"/>
      <c r="CT9" s="65" t="s">
        <v>5731</v>
      </c>
      <c r="CU9" s="65"/>
      <c r="CV9" s="65" t="s">
        <v>5732</v>
      </c>
      <c r="CW9" s="65" t="s">
        <v>5733</v>
      </c>
      <c r="CX9" s="65" t="s">
        <v>5734</v>
      </c>
      <c r="CY9" s="65"/>
      <c r="CZ9" s="65" t="s">
        <v>5735</v>
      </c>
      <c r="DA9" s="65"/>
      <c r="DB9" s="65" t="s">
        <v>5736</v>
      </c>
      <c r="DC9" s="65"/>
      <c r="DD9" s="65"/>
      <c r="DE9" s="65"/>
      <c r="DF9" s="65" t="s">
        <v>5737</v>
      </c>
      <c r="DG9" s="65"/>
      <c r="DH9" s="65"/>
      <c r="DI9" s="65" t="s">
        <v>5738</v>
      </c>
      <c r="DJ9" s="65" t="s">
        <v>5739</v>
      </c>
      <c r="DK9" s="65"/>
      <c r="DL9" s="65" t="s">
        <v>5740</v>
      </c>
      <c r="DM9" s="65" t="s">
        <v>5741</v>
      </c>
      <c r="DN9" s="65" t="s">
        <v>5742</v>
      </c>
      <c r="DO9" s="65" t="s">
        <v>5741</v>
      </c>
      <c r="DP9" s="65" t="s">
        <v>5743</v>
      </c>
      <c r="DQ9" s="65" t="s">
        <v>5744</v>
      </c>
      <c r="DR9" s="65" t="s">
        <v>5745</v>
      </c>
      <c r="DS9" s="65" t="s">
        <v>5746</v>
      </c>
      <c r="DT9" s="65" t="s">
        <v>5747</v>
      </c>
      <c r="DU9" s="65" t="s">
        <v>5748</v>
      </c>
      <c r="DV9" s="65" t="s">
        <v>5749</v>
      </c>
      <c r="DW9" s="65" t="s">
        <v>5750</v>
      </c>
      <c r="DX9" s="65" t="s">
        <v>5751</v>
      </c>
      <c r="DY9" s="65" t="s">
        <v>5752</v>
      </c>
      <c r="DZ9" s="65" t="s">
        <v>5753</v>
      </c>
      <c r="EA9" s="65" t="s">
        <v>5754</v>
      </c>
      <c r="EB9" s="65" t="s">
        <v>5755</v>
      </c>
      <c r="EC9" s="65" t="s">
        <v>5756</v>
      </c>
      <c r="ED9" s="65" t="s">
        <v>5757</v>
      </c>
      <c r="EE9" s="65" t="s">
        <v>5758</v>
      </c>
      <c r="EF9" s="65" t="s">
        <v>5759</v>
      </c>
      <c r="EG9" s="65" t="s">
        <v>5760</v>
      </c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</row>
    <row r="10" spans="1:171">
      <c r="A10" s="60" t="s">
        <v>28</v>
      </c>
      <c r="B10" s="63" t="s">
        <v>5434</v>
      </c>
      <c r="C10" s="63" t="s">
        <v>5435</v>
      </c>
      <c r="D10" s="63" t="s">
        <v>5318</v>
      </c>
      <c r="E10" s="63" t="s">
        <v>25</v>
      </c>
      <c r="F10" s="63" t="s">
        <v>5436</v>
      </c>
      <c r="G10" s="60">
        <v>2.5000000000000001E-2</v>
      </c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  <c r="AK10" s="63"/>
      <c r="AL10" s="63"/>
      <c r="AM10" s="63"/>
      <c r="AN10" s="63"/>
      <c r="AO10" s="63"/>
      <c r="AP10" s="63"/>
      <c r="AQ10" s="63"/>
      <c r="AR10" s="63"/>
      <c r="AS10" s="63"/>
      <c r="AT10" s="63"/>
      <c r="AU10" s="63"/>
      <c r="AV10" s="63"/>
      <c r="AW10" s="63"/>
      <c r="AX10" s="63"/>
      <c r="AY10" s="63"/>
      <c r="AZ10" s="63"/>
      <c r="BA10" s="63"/>
      <c r="BB10" s="63"/>
      <c r="BC10" s="63"/>
      <c r="BD10" s="63"/>
      <c r="BE10" s="63"/>
      <c r="BF10" s="63"/>
      <c r="BG10" s="63"/>
      <c r="BH10" s="63"/>
      <c r="BI10" s="63"/>
      <c r="BJ10" s="63"/>
      <c r="BK10" s="63"/>
      <c r="BL10" s="63"/>
      <c r="BM10" s="63"/>
      <c r="BN10" s="63"/>
      <c r="BO10" s="63"/>
      <c r="BP10" s="63"/>
      <c r="BQ10" s="63"/>
      <c r="BR10" s="63"/>
      <c r="BS10" s="63"/>
      <c r="BT10" s="63"/>
      <c r="BU10" s="63"/>
      <c r="BV10" s="63"/>
      <c r="BW10" s="63"/>
      <c r="BX10" s="63"/>
      <c r="BY10" s="63"/>
      <c r="BZ10" s="63"/>
      <c r="CA10" s="63"/>
      <c r="CB10" s="63"/>
      <c r="CC10" s="63"/>
      <c r="CD10" s="63"/>
      <c r="CE10" s="63"/>
      <c r="CF10" s="63"/>
      <c r="CG10" s="63"/>
      <c r="CH10" s="63"/>
      <c r="CI10" s="63"/>
      <c r="CJ10" s="63"/>
      <c r="CK10" s="63"/>
      <c r="CL10" s="63"/>
      <c r="CM10" s="63"/>
      <c r="CN10" s="63"/>
      <c r="CO10" s="63"/>
      <c r="CP10" s="63"/>
      <c r="CQ10" s="63"/>
      <c r="CR10" s="63"/>
      <c r="CS10" s="63"/>
      <c r="CT10" s="63"/>
      <c r="CU10" s="63"/>
      <c r="CV10" s="63"/>
      <c r="CW10" s="63"/>
      <c r="CX10" s="63" t="s">
        <v>5761</v>
      </c>
      <c r="CY10" s="63"/>
      <c r="CZ10" s="63"/>
      <c r="DA10" s="63"/>
      <c r="DB10" s="63"/>
      <c r="DC10" s="63"/>
      <c r="DD10" s="63"/>
      <c r="DE10" s="63"/>
      <c r="DF10" s="63"/>
      <c r="DG10" s="63"/>
      <c r="DH10" s="63"/>
      <c r="DI10" s="63"/>
      <c r="DJ10" s="63"/>
      <c r="DK10" s="63"/>
      <c r="DL10" s="63"/>
      <c r="DM10" s="63"/>
      <c r="DN10" s="63"/>
      <c r="DO10" s="63"/>
      <c r="DP10" s="63"/>
      <c r="DQ10" s="63"/>
      <c r="DR10" s="63"/>
      <c r="DS10" s="63" t="s">
        <v>5762</v>
      </c>
      <c r="DT10" s="63"/>
      <c r="DU10" s="63" t="s">
        <v>5763</v>
      </c>
      <c r="DV10" s="63" t="s">
        <v>5764</v>
      </c>
      <c r="DW10" s="63"/>
      <c r="DX10" s="63" t="s">
        <v>5765</v>
      </c>
      <c r="DY10" s="63" t="s">
        <v>5766</v>
      </c>
      <c r="DZ10" s="63" t="s">
        <v>5767</v>
      </c>
      <c r="EA10" s="63" t="s">
        <v>5768</v>
      </c>
      <c r="EB10" s="63" t="s">
        <v>5769</v>
      </c>
      <c r="EC10" s="63" t="s">
        <v>5770</v>
      </c>
      <c r="ED10" s="63" t="s">
        <v>5771</v>
      </c>
      <c r="EE10" s="63" t="s">
        <v>5772</v>
      </c>
      <c r="EF10" s="63" t="s">
        <v>5773</v>
      </c>
      <c r="EG10" s="63" t="s">
        <v>5774</v>
      </c>
      <c r="EH10" s="60"/>
      <c r="EI10" s="60"/>
      <c r="EJ10" s="60"/>
      <c r="EK10" s="60"/>
      <c r="EL10" s="60"/>
      <c r="EM10" s="60"/>
      <c r="EN10" s="60"/>
      <c r="EO10" s="60"/>
      <c r="EP10" s="60"/>
      <c r="EQ10" s="60"/>
      <c r="ER10" s="60"/>
      <c r="ES10" s="60"/>
      <c r="ET10" s="60"/>
      <c r="EU10" s="60"/>
      <c r="EV10" s="60"/>
      <c r="EW10" s="60"/>
      <c r="EX10" s="60"/>
      <c r="EY10" s="60"/>
      <c r="EZ10" s="60"/>
      <c r="FA10" s="60"/>
      <c r="FB10" s="60"/>
      <c r="FC10" s="60"/>
      <c r="FD10" s="60"/>
      <c r="FE10" s="60"/>
      <c r="FF10" s="60"/>
      <c r="FG10" s="60"/>
      <c r="FH10" s="60"/>
      <c r="FI10" s="60"/>
      <c r="FJ10" s="60"/>
      <c r="FK10" s="60"/>
      <c r="FL10" s="60"/>
      <c r="FM10" s="60"/>
      <c r="FN10" s="60"/>
      <c r="FO10" s="60"/>
    </row>
    <row r="11" spans="1:171">
      <c r="A11" s="64" t="s">
        <v>22</v>
      </c>
      <c r="B11" s="65" t="s">
        <v>5434</v>
      </c>
      <c r="C11" s="65" t="s">
        <v>5435</v>
      </c>
      <c r="D11" s="65" t="s">
        <v>5318</v>
      </c>
      <c r="E11" s="65" t="s">
        <v>25</v>
      </c>
      <c r="F11" s="65" t="s">
        <v>5436</v>
      </c>
      <c r="G11" s="64">
        <v>0.02</v>
      </c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 t="s">
        <v>5775</v>
      </c>
      <c r="DE11" s="65"/>
      <c r="DF11" s="65"/>
      <c r="DG11" s="65" t="s">
        <v>5776</v>
      </c>
      <c r="DH11" s="65"/>
      <c r="DI11" s="65" t="s">
        <v>5777</v>
      </c>
      <c r="DJ11" s="65" t="s">
        <v>5778</v>
      </c>
      <c r="DK11" s="65"/>
      <c r="DL11" s="65" t="s">
        <v>5779</v>
      </c>
      <c r="DM11" s="65" t="s">
        <v>5780</v>
      </c>
      <c r="DN11" s="65"/>
      <c r="DO11" s="65" t="s">
        <v>5781</v>
      </c>
      <c r="DP11" s="65"/>
      <c r="DQ11" s="65"/>
      <c r="DR11" s="65" t="s">
        <v>5782</v>
      </c>
      <c r="DS11" s="65"/>
      <c r="DT11" s="65"/>
      <c r="DU11" s="65"/>
      <c r="DV11" s="65"/>
      <c r="DW11" s="65"/>
      <c r="DX11" s="65" t="s">
        <v>5783</v>
      </c>
      <c r="DY11" s="65"/>
      <c r="DZ11" s="65"/>
      <c r="EA11" s="65" t="s">
        <v>5784</v>
      </c>
      <c r="EB11" s="65"/>
      <c r="EC11" s="65"/>
      <c r="ED11" s="65"/>
      <c r="EE11" s="65"/>
      <c r="EF11" s="65"/>
      <c r="EG11" s="65" t="s">
        <v>5785</v>
      </c>
      <c r="EH11" s="60"/>
      <c r="EI11" s="60"/>
      <c r="EJ11" s="60"/>
      <c r="EK11" s="60"/>
      <c r="EL11" s="60"/>
      <c r="EM11" s="60"/>
      <c r="EN11" s="60"/>
      <c r="EO11" s="60"/>
      <c r="EP11" s="60"/>
      <c r="EQ11" s="60"/>
      <c r="ER11" s="60"/>
      <c r="ES11" s="60"/>
      <c r="ET11" s="60"/>
      <c r="EU11" s="60"/>
      <c r="EV11" s="60"/>
      <c r="EW11" s="60"/>
      <c r="EX11" s="60"/>
      <c r="EY11" s="60"/>
      <c r="EZ11" s="60"/>
      <c r="FA11" s="60"/>
      <c r="FB11" s="60"/>
      <c r="FC11" s="60"/>
      <c r="FD11" s="60"/>
      <c r="FE11" s="60"/>
      <c r="FF11" s="60"/>
      <c r="FG11" s="60"/>
      <c r="FH11" s="60"/>
      <c r="FI11" s="60"/>
      <c r="FJ11" s="60"/>
      <c r="FK11" s="60"/>
      <c r="FL11" s="60"/>
      <c r="FM11" s="60"/>
      <c r="FN11" s="60"/>
      <c r="FO11" s="60"/>
    </row>
    <row r="12" spans="1:171">
      <c r="A12" s="60"/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T12" s="60"/>
      <c r="AU12" s="60"/>
      <c r="AV12" s="60"/>
      <c r="AW12" s="60"/>
      <c r="AX12" s="60"/>
      <c r="AY12" s="60"/>
      <c r="AZ12" s="60"/>
      <c r="BA12" s="60"/>
      <c r="BB12" s="60"/>
      <c r="BC12" s="60"/>
      <c r="BD12" s="60"/>
      <c r="BE12" s="60"/>
      <c r="BF12" s="60"/>
      <c r="BG12" s="60"/>
      <c r="BH12" s="60"/>
      <c r="BI12" s="60"/>
      <c r="BJ12" s="60"/>
      <c r="BK12" s="60"/>
      <c r="BL12" s="60"/>
      <c r="BM12" s="60"/>
      <c r="BN12" s="60"/>
      <c r="BO12" s="60"/>
      <c r="BP12" s="60"/>
      <c r="BQ12" s="60"/>
      <c r="BR12" s="60"/>
      <c r="BS12" s="60"/>
      <c r="BT12" s="60"/>
      <c r="BU12" s="60"/>
      <c r="BV12" s="60"/>
      <c r="BW12" s="60"/>
      <c r="BX12" s="60"/>
      <c r="BY12" s="60"/>
      <c r="BZ12" s="60"/>
      <c r="CA12" s="60"/>
      <c r="CB12" s="60"/>
      <c r="CC12" s="60"/>
      <c r="CD12" s="60"/>
      <c r="CE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60"/>
      <c r="CQ12" s="60"/>
      <c r="CR12" s="60"/>
      <c r="CS12" s="60"/>
      <c r="CT12" s="60"/>
      <c r="CU12" s="60"/>
      <c r="CV12" s="60"/>
      <c r="CW12" s="60"/>
      <c r="CX12" s="60"/>
      <c r="CY12" s="60"/>
      <c r="CZ12" s="60"/>
      <c r="DA12" s="60"/>
      <c r="DB12" s="60"/>
      <c r="DC12" s="60"/>
      <c r="DD12" s="60"/>
      <c r="DE12" s="60"/>
      <c r="DF12" s="60"/>
      <c r="DG12" s="60"/>
      <c r="DH12" s="60"/>
      <c r="DI12" s="60"/>
      <c r="DJ12" s="60"/>
      <c r="DK12" s="60"/>
      <c r="DL12" s="60"/>
      <c r="DM12" s="60"/>
      <c r="DN12" s="60"/>
      <c r="DO12" s="60"/>
      <c r="DP12" s="60"/>
      <c r="DQ12" s="60"/>
      <c r="DR12" s="60"/>
      <c r="DS12" s="60"/>
      <c r="DT12" s="60"/>
      <c r="DU12" s="60"/>
      <c r="DV12" s="60"/>
      <c r="DW12" s="60"/>
      <c r="DX12" s="60"/>
      <c r="DY12" s="60"/>
      <c r="DZ12" s="60"/>
      <c r="EA12" s="60"/>
      <c r="EB12" s="60"/>
      <c r="EC12" s="60"/>
      <c r="ED12" s="60"/>
      <c r="EE12" s="60"/>
      <c r="EF12" s="60"/>
      <c r="EG12" s="60"/>
      <c r="EH12" s="60"/>
      <c r="EI12" s="60"/>
      <c r="EJ12" s="60"/>
      <c r="EK12" s="60"/>
      <c r="EL12" s="60"/>
      <c r="EM12" s="60"/>
      <c r="EN12" s="60"/>
      <c r="EO12" s="60"/>
      <c r="EP12" s="60"/>
      <c r="EQ12" s="60"/>
      <c r="ER12" s="60"/>
      <c r="ES12" s="60"/>
      <c r="ET12" s="60"/>
      <c r="EU12" s="60"/>
      <c r="EV12" s="60"/>
      <c r="EW12" s="60"/>
      <c r="EX12" s="60"/>
      <c r="EY12" s="60"/>
      <c r="EZ12" s="60"/>
      <c r="FA12" s="60"/>
      <c r="FB12" s="60"/>
      <c r="FC12" s="60"/>
      <c r="FD12" s="60"/>
      <c r="FE12" s="60"/>
      <c r="FF12" s="60"/>
      <c r="FG12" s="60"/>
      <c r="FH12" s="60"/>
      <c r="FI12" s="60"/>
      <c r="FJ12" s="60"/>
      <c r="FK12" s="60"/>
      <c r="FL12" s="60"/>
      <c r="FM12" s="60"/>
      <c r="FN12" s="60"/>
      <c r="FO12" s="60"/>
    </row>
  </sheetData>
  <mergeCells count="27">
    <mergeCell ref="DY3:EA3"/>
    <mergeCell ref="EB3:ED3"/>
    <mergeCell ref="EE3:EG3"/>
    <mergeCell ref="DG3:DI3"/>
    <mergeCell ref="DJ3:DL3"/>
    <mergeCell ref="DM3:DO3"/>
    <mergeCell ref="DP3:DR3"/>
    <mergeCell ref="DS3:DU3"/>
    <mergeCell ref="DV3:DX3"/>
    <mergeCell ref="DD3:DF3"/>
    <mergeCell ref="G3:G4"/>
    <mergeCell ref="H3:Q3"/>
    <mergeCell ref="R3:AA3"/>
    <mergeCell ref="AB3:AK3"/>
    <mergeCell ref="AL3:AU3"/>
    <mergeCell ref="AV3:BE3"/>
    <mergeCell ref="BF3:BO3"/>
    <mergeCell ref="BP3:BY3"/>
    <mergeCell ref="BZ3:CI3"/>
    <mergeCell ref="CJ3:CS3"/>
    <mergeCell ref="CT3:DC3"/>
    <mergeCell ref="F3:F4"/>
    <mergeCell ref="A3:A4"/>
    <mergeCell ref="B3:B4"/>
    <mergeCell ref="C3:C4"/>
    <mergeCell ref="D3:D4"/>
    <mergeCell ref="E3:E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16"/>
  <sheetViews>
    <sheetView workbookViewId="0">
      <selection activeCell="J21" sqref="J21"/>
    </sheetView>
  </sheetViews>
  <sheetFormatPr defaultRowHeight="13.5"/>
  <sheetData>
    <row r="1" spans="1:27">
      <c r="A1" s="69" t="s">
        <v>5786</v>
      </c>
      <c r="B1" s="70"/>
      <c r="C1" s="70"/>
      <c r="D1" s="70"/>
      <c r="E1" s="70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</row>
    <row r="2" spans="1:27">
      <c r="A2" s="71" t="s">
        <v>5787</v>
      </c>
      <c r="B2" s="70"/>
      <c r="C2" s="70"/>
      <c r="D2" s="70"/>
      <c r="E2" s="70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</row>
    <row r="3" spans="1:27" ht="38.25">
      <c r="A3" s="72" t="s">
        <v>5292</v>
      </c>
      <c r="B3" s="72" t="s">
        <v>0</v>
      </c>
      <c r="C3" s="72" t="s">
        <v>1</v>
      </c>
      <c r="D3" s="73" t="s">
        <v>5293</v>
      </c>
      <c r="E3" s="72" t="s">
        <v>5788</v>
      </c>
      <c r="F3" s="72" t="s">
        <v>5789</v>
      </c>
      <c r="G3" s="72" t="s">
        <v>2</v>
      </c>
      <c r="H3" s="72" t="s">
        <v>3</v>
      </c>
      <c r="I3" s="72" t="s">
        <v>4</v>
      </c>
      <c r="J3" s="72" t="s">
        <v>5</v>
      </c>
      <c r="K3" s="72" t="s">
        <v>6</v>
      </c>
      <c r="L3" s="72" t="s">
        <v>7</v>
      </c>
      <c r="M3" s="72" t="s">
        <v>8</v>
      </c>
      <c r="N3" s="72" t="s">
        <v>9</v>
      </c>
      <c r="O3" s="72" t="s">
        <v>10</v>
      </c>
      <c r="P3" s="72" t="s">
        <v>11</v>
      </c>
      <c r="Q3" s="72" t="s">
        <v>12</v>
      </c>
      <c r="R3" s="72" t="s">
        <v>13</v>
      </c>
      <c r="S3" s="72" t="s">
        <v>14</v>
      </c>
      <c r="T3" s="72" t="s">
        <v>15</v>
      </c>
      <c r="U3" s="72" t="s">
        <v>16</v>
      </c>
      <c r="V3" s="72" t="s">
        <v>17</v>
      </c>
      <c r="W3" s="72" t="s">
        <v>18</v>
      </c>
      <c r="X3" s="72" t="s">
        <v>19</v>
      </c>
      <c r="Y3" s="72" t="s">
        <v>20</v>
      </c>
      <c r="Z3" s="72" t="s">
        <v>21</v>
      </c>
      <c r="AA3" s="68"/>
    </row>
    <row r="4" spans="1:27">
      <c r="A4" s="74" t="s">
        <v>22</v>
      </c>
      <c r="B4" s="74" t="s">
        <v>23</v>
      </c>
      <c r="C4" s="74" t="s">
        <v>5790</v>
      </c>
      <c r="D4" s="74">
        <v>0.125</v>
      </c>
      <c r="E4" s="74" t="s">
        <v>5791</v>
      </c>
      <c r="F4" s="74">
        <v>0.08</v>
      </c>
      <c r="G4" s="75">
        <v>0.1</v>
      </c>
      <c r="H4" s="75">
        <v>0.8</v>
      </c>
      <c r="I4" s="75">
        <v>1</v>
      </c>
      <c r="J4" s="75">
        <v>1</v>
      </c>
      <c r="K4" s="75">
        <v>1</v>
      </c>
      <c r="L4" s="75">
        <v>1</v>
      </c>
      <c r="M4" s="75">
        <v>1</v>
      </c>
      <c r="N4" s="75">
        <v>1</v>
      </c>
      <c r="O4" s="75">
        <v>1</v>
      </c>
      <c r="P4" s="75">
        <v>1</v>
      </c>
      <c r="Q4" s="75">
        <v>1</v>
      </c>
      <c r="R4" s="75">
        <v>1</v>
      </c>
      <c r="S4" s="75">
        <v>1</v>
      </c>
      <c r="T4" s="75">
        <v>1</v>
      </c>
      <c r="U4" s="75">
        <v>1</v>
      </c>
      <c r="V4" s="75">
        <v>1</v>
      </c>
      <c r="W4" s="75">
        <v>1</v>
      </c>
      <c r="X4" s="75">
        <v>1</v>
      </c>
      <c r="Y4" s="75">
        <v>1</v>
      </c>
      <c r="Z4" s="75">
        <v>1</v>
      </c>
      <c r="AA4" s="68"/>
    </row>
    <row r="5" spans="1:27">
      <c r="A5" s="76" t="s">
        <v>24</v>
      </c>
      <c r="B5" s="76" t="s">
        <v>25</v>
      </c>
      <c r="C5" s="76" t="s">
        <v>5792</v>
      </c>
      <c r="D5" s="76">
        <v>0.125</v>
      </c>
      <c r="E5" s="76" t="s">
        <v>5791</v>
      </c>
      <c r="F5" s="76">
        <v>8.5000000000000006E-2</v>
      </c>
      <c r="G5" s="77">
        <v>0</v>
      </c>
      <c r="H5" s="77">
        <v>0.6</v>
      </c>
      <c r="I5" s="77">
        <v>1</v>
      </c>
      <c r="J5" s="77">
        <v>1</v>
      </c>
      <c r="K5" s="77">
        <v>1</v>
      </c>
      <c r="L5" s="77">
        <v>1</v>
      </c>
      <c r="M5" s="77">
        <v>1</v>
      </c>
      <c r="N5" s="77">
        <v>1</v>
      </c>
      <c r="O5" s="77">
        <v>1</v>
      </c>
      <c r="P5" s="77">
        <v>1</v>
      </c>
      <c r="Q5" s="77">
        <v>1</v>
      </c>
      <c r="R5" s="77">
        <v>1</v>
      </c>
      <c r="S5" s="77">
        <v>1</v>
      </c>
      <c r="T5" s="77">
        <v>1</v>
      </c>
      <c r="U5" s="77">
        <v>1</v>
      </c>
      <c r="V5" s="77">
        <v>1</v>
      </c>
      <c r="W5" s="77">
        <v>1</v>
      </c>
      <c r="X5" s="77">
        <v>1</v>
      </c>
      <c r="Y5" s="77">
        <v>1</v>
      </c>
      <c r="Z5" s="77">
        <v>1</v>
      </c>
      <c r="AA5" s="68"/>
    </row>
    <row r="6" spans="1:27">
      <c r="A6" s="78" t="s">
        <v>26</v>
      </c>
      <c r="B6" s="78" t="s">
        <v>23</v>
      </c>
      <c r="C6" s="78" t="s">
        <v>5790</v>
      </c>
      <c r="D6" s="78">
        <v>6.25E-2</v>
      </c>
      <c r="E6" s="78" t="s">
        <v>5791</v>
      </c>
      <c r="F6" s="78">
        <v>3.9E-2</v>
      </c>
      <c r="G6" s="79">
        <v>0</v>
      </c>
      <c r="H6" s="79">
        <v>0.1</v>
      </c>
      <c r="I6" s="79">
        <v>0.5</v>
      </c>
      <c r="J6" s="79">
        <v>0.7</v>
      </c>
      <c r="K6" s="79">
        <v>0.8</v>
      </c>
      <c r="L6" s="79">
        <v>1</v>
      </c>
      <c r="M6" s="79">
        <v>1</v>
      </c>
      <c r="N6" s="79">
        <v>1</v>
      </c>
      <c r="O6" s="79">
        <v>1</v>
      </c>
      <c r="P6" s="79">
        <v>1</v>
      </c>
      <c r="Q6" s="79">
        <v>1</v>
      </c>
      <c r="R6" s="79">
        <v>1</v>
      </c>
      <c r="S6" s="79">
        <v>1</v>
      </c>
      <c r="T6" s="79">
        <v>1</v>
      </c>
      <c r="U6" s="79">
        <v>1</v>
      </c>
      <c r="V6" s="79">
        <v>1</v>
      </c>
      <c r="W6" s="79">
        <v>1</v>
      </c>
      <c r="X6" s="79">
        <v>1</v>
      </c>
      <c r="Y6" s="79">
        <v>1</v>
      </c>
      <c r="Z6" s="79">
        <v>1</v>
      </c>
      <c r="AA6" s="68"/>
    </row>
    <row r="7" spans="1:27">
      <c r="A7" s="74" t="s">
        <v>5634</v>
      </c>
      <c r="B7" s="74" t="s">
        <v>25</v>
      </c>
      <c r="C7" s="74" t="s">
        <v>5792</v>
      </c>
      <c r="D7" s="74">
        <v>6.25E-2</v>
      </c>
      <c r="E7" s="74" t="s">
        <v>5791</v>
      </c>
      <c r="F7" s="74">
        <v>4.4999999999999998E-2</v>
      </c>
      <c r="G7" s="75">
        <v>0</v>
      </c>
      <c r="H7" s="75">
        <v>0.1</v>
      </c>
      <c r="I7" s="75">
        <v>0.5</v>
      </c>
      <c r="J7" s="75">
        <v>0.9</v>
      </c>
      <c r="K7" s="75">
        <v>1</v>
      </c>
      <c r="L7" s="75">
        <v>1</v>
      </c>
      <c r="M7" s="75">
        <v>1</v>
      </c>
      <c r="N7" s="75">
        <v>1</v>
      </c>
      <c r="O7" s="75">
        <v>1</v>
      </c>
      <c r="P7" s="75">
        <v>1</v>
      </c>
      <c r="Q7" s="75">
        <v>1</v>
      </c>
      <c r="R7" s="75">
        <v>1</v>
      </c>
      <c r="S7" s="75">
        <v>1</v>
      </c>
      <c r="T7" s="75">
        <v>1</v>
      </c>
      <c r="U7" s="75">
        <v>1</v>
      </c>
      <c r="V7" s="75">
        <v>1</v>
      </c>
      <c r="W7" s="75">
        <v>1</v>
      </c>
      <c r="X7" s="75">
        <v>1</v>
      </c>
      <c r="Y7" s="75">
        <v>1</v>
      </c>
      <c r="Z7" s="75">
        <v>1</v>
      </c>
      <c r="AA7" s="68"/>
    </row>
    <row r="8" spans="1:27">
      <c r="A8" s="76" t="s">
        <v>27</v>
      </c>
      <c r="B8" s="76" t="s">
        <v>25</v>
      </c>
      <c r="C8" s="76" t="s">
        <v>5792</v>
      </c>
      <c r="D8" s="76">
        <v>0.05</v>
      </c>
      <c r="E8" s="76" t="s">
        <v>5791</v>
      </c>
      <c r="F8" s="76">
        <v>0.02</v>
      </c>
      <c r="G8" s="77">
        <v>0</v>
      </c>
      <c r="H8" s="77">
        <v>0</v>
      </c>
      <c r="I8" s="77">
        <v>0</v>
      </c>
      <c r="J8" s="77">
        <v>0</v>
      </c>
      <c r="K8" s="77">
        <v>0</v>
      </c>
      <c r="L8" s="77">
        <v>0</v>
      </c>
      <c r="M8" s="77">
        <v>0</v>
      </c>
      <c r="N8" s="77">
        <v>0.2</v>
      </c>
      <c r="O8" s="77">
        <v>0.2</v>
      </c>
      <c r="P8" s="77">
        <v>0.6</v>
      </c>
      <c r="Q8" s="77">
        <v>0.33</v>
      </c>
      <c r="R8" s="77">
        <v>0.33</v>
      </c>
      <c r="S8" s="77">
        <v>0.67</v>
      </c>
      <c r="T8" s="77">
        <v>1</v>
      </c>
      <c r="U8" s="77">
        <v>1</v>
      </c>
      <c r="V8" s="77">
        <v>1</v>
      </c>
      <c r="W8" s="77">
        <v>1</v>
      </c>
      <c r="X8" s="77">
        <v>1</v>
      </c>
      <c r="Y8" s="77">
        <v>1</v>
      </c>
      <c r="Z8" s="77">
        <v>1</v>
      </c>
      <c r="AA8" s="68"/>
    </row>
    <row r="9" spans="1:27">
      <c r="A9" s="78" t="s">
        <v>28</v>
      </c>
      <c r="B9" s="78" t="s">
        <v>25</v>
      </c>
      <c r="C9" s="78" t="s">
        <v>5792</v>
      </c>
      <c r="D9" s="78">
        <v>2.5000000000000001E-2</v>
      </c>
      <c r="E9" s="78" t="s">
        <v>5791</v>
      </c>
      <c r="F9" s="78" t="s">
        <v>5793</v>
      </c>
      <c r="G9" s="79">
        <v>0</v>
      </c>
      <c r="H9" s="79">
        <v>0</v>
      </c>
      <c r="I9" s="79">
        <v>0</v>
      </c>
      <c r="J9" s="79">
        <v>0</v>
      </c>
      <c r="K9" s="79">
        <v>0</v>
      </c>
      <c r="L9" s="79">
        <v>0</v>
      </c>
      <c r="M9" s="79">
        <v>0</v>
      </c>
      <c r="N9" s="79">
        <v>0</v>
      </c>
      <c r="O9" s="79">
        <v>0</v>
      </c>
      <c r="P9" s="79">
        <v>0.1</v>
      </c>
      <c r="Q9" s="79">
        <v>0</v>
      </c>
      <c r="R9" s="79">
        <v>0</v>
      </c>
      <c r="S9" s="79">
        <v>0</v>
      </c>
      <c r="T9" s="79">
        <v>0</v>
      </c>
      <c r="U9" s="79">
        <v>0</v>
      </c>
      <c r="V9" s="79">
        <v>0.67</v>
      </c>
      <c r="W9" s="79">
        <v>0.67</v>
      </c>
      <c r="X9" s="79">
        <v>1</v>
      </c>
      <c r="Y9" s="79">
        <v>1</v>
      </c>
      <c r="Z9" s="79">
        <v>1</v>
      </c>
      <c r="AA9" s="68"/>
    </row>
    <row r="10" spans="1:27">
      <c r="A10" s="76" t="s">
        <v>22</v>
      </c>
      <c r="B10" s="76" t="s">
        <v>25</v>
      </c>
      <c r="C10" s="76" t="s">
        <v>5792</v>
      </c>
      <c r="D10" s="76">
        <v>0.02</v>
      </c>
      <c r="E10" s="76" t="s">
        <v>5791</v>
      </c>
      <c r="F10" s="76" t="s">
        <v>5793</v>
      </c>
      <c r="G10" s="77">
        <v>0</v>
      </c>
      <c r="H10" s="77">
        <v>0</v>
      </c>
      <c r="I10" s="77">
        <v>0</v>
      </c>
      <c r="J10" s="77">
        <v>0</v>
      </c>
      <c r="K10" s="77">
        <v>0</v>
      </c>
      <c r="L10" s="77">
        <v>0</v>
      </c>
      <c r="M10" s="77">
        <v>0</v>
      </c>
      <c r="N10" s="77">
        <v>0</v>
      </c>
      <c r="O10" s="77">
        <v>0</v>
      </c>
      <c r="P10" s="77">
        <v>0</v>
      </c>
      <c r="Q10" s="77">
        <v>0.33</v>
      </c>
      <c r="R10" s="77">
        <v>0.67</v>
      </c>
      <c r="S10" s="77">
        <v>0.67</v>
      </c>
      <c r="T10" s="77">
        <v>0.67</v>
      </c>
      <c r="U10" s="77">
        <v>0.33</v>
      </c>
      <c r="V10" s="77">
        <v>0</v>
      </c>
      <c r="W10" s="77">
        <v>0.33</v>
      </c>
      <c r="X10" s="77">
        <v>0.33</v>
      </c>
      <c r="Y10" s="77">
        <v>0</v>
      </c>
      <c r="Z10" s="77">
        <v>0.33</v>
      </c>
      <c r="AA10" s="68"/>
    </row>
    <row r="11" spans="1:27">
      <c r="A11" s="80" t="s">
        <v>5794</v>
      </c>
      <c r="B11" s="68"/>
      <c r="C11" s="68"/>
      <c r="D11" s="68"/>
      <c r="E11" s="66" t="s">
        <v>5795</v>
      </c>
      <c r="F11" s="81" t="s">
        <v>5796</v>
      </c>
      <c r="G11" s="82">
        <v>0.05</v>
      </c>
      <c r="H11" s="82">
        <v>0.7</v>
      </c>
      <c r="I11" s="82">
        <v>1</v>
      </c>
      <c r="J11" s="82">
        <v>1</v>
      </c>
      <c r="K11" s="82">
        <v>1</v>
      </c>
      <c r="L11" s="82">
        <v>1</v>
      </c>
      <c r="M11" s="82">
        <v>1</v>
      </c>
      <c r="N11" s="82">
        <v>1</v>
      </c>
      <c r="O11" s="82">
        <v>1</v>
      </c>
      <c r="P11" s="82">
        <v>1</v>
      </c>
      <c r="Q11" s="82">
        <v>1</v>
      </c>
      <c r="R11" s="82">
        <v>1</v>
      </c>
      <c r="S11" s="82">
        <v>1</v>
      </c>
      <c r="T11" s="82">
        <v>1</v>
      </c>
      <c r="U11" s="82">
        <v>1</v>
      </c>
      <c r="V11" s="82">
        <v>1</v>
      </c>
      <c r="W11" s="82">
        <v>1</v>
      </c>
      <c r="X11" s="82">
        <v>1</v>
      </c>
      <c r="Y11" s="82">
        <v>1</v>
      </c>
      <c r="Z11" s="82">
        <v>1</v>
      </c>
      <c r="AA11" s="68"/>
    </row>
    <row r="12" spans="1:27">
      <c r="A12" s="68"/>
      <c r="B12" s="68"/>
      <c r="C12" s="68"/>
      <c r="D12" s="68"/>
      <c r="E12" s="51"/>
      <c r="F12" s="81" t="s">
        <v>5797</v>
      </c>
      <c r="G12" s="82">
        <v>0</v>
      </c>
      <c r="H12" s="82">
        <v>6.6666666666666693E-2</v>
      </c>
      <c r="I12" s="82">
        <v>0.233333333333333</v>
      </c>
      <c r="J12" s="82">
        <v>0.53333333333333299</v>
      </c>
      <c r="K12" s="82">
        <v>0.6</v>
      </c>
      <c r="L12" s="82">
        <v>0.66666666666666696</v>
      </c>
      <c r="M12" s="82">
        <v>0.66666666666666696</v>
      </c>
      <c r="N12" s="82">
        <v>0.73333333333333295</v>
      </c>
      <c r="O12" s="82">
        <v>0.73333333333333295</v>
      </c>
      <c r="P12" s="82">
        <v>0.86666666666666703</v>
      </c>
      <c r="Q12" s="82">
        <v>0.77666666666666695</v>
      </c>
      <c r="R12" s="82">
        <v>0.77666666666666695</v>
      </c>
      <c r="S12" s="82">
        <v>0.89</v>
      </c>
      <c r="T12" s="82">
        <v>1</v>
      </c>
      <c r="U12" s="82">
        <v>1</v>
      </c>
      <c r="V12" s="82">
        <v>1</v>
      </c>
      <c r="W12" s="82">
        <v>1</v>
      </c>
      <c r="X12" s="82">
        <v>1</v>
      </c>
      <c r="Y12" s="82">
        <v>1</v>
      </c>
      <c r="Z12" s="82">
        <v>1</v>
      </c>
      <c r="AA12" s="68"/>
    </row>
    <row r="13" spans="1:27">
      <c r="A13" s="68"/>
      <c r="B13" s="68"/>
      <c r="C13" s="68"/>
      <c r="D13" s="68"/>
      <c r="E13" s="51"/>
      <c r="F13" s="81" t="s">
        <v>5798</v>
      </c>
      <c r="G13" s="82">
        <v>0</v>
      </c>
      <c r="H13" s="82">
        <v>0</v>
      </c>
      <c r="I13" s="82">
        <v>0</v>
      </c>
      <c r="J13" s="82">
        <v>0</v>
      </c>
      <c r="K13" s="82">
        <v>0</v>
      </c>
      <c r="L13" s="82">
        <v>0</v>
      </c>
      <c r="M13" s="82">
        <v>0</v>
      </c>
      <c r="N13" s="82">
        <v>0</v>
      </c>
      <c r="O13" s="82">
        <v>0</v>
      </c>
      <c r="P13" s="82">
        <v>0.05</v>
      </c>
      <c r="Q13" s="82">
        <v>0.16500000000000001</v>
      </c>
      <c r="R13" s="82">
        <v>0.33500000000000002</v>
      </c>
      <c r="S13" s="82">
        <v>0.33500000000000002</v>
      </c>
      <c r="T13" s="82">
        <v>0.33500000000000002</v>
      </c>
      <c r="U13" s="82">
        <v>0.16500000000000001</v>
      </c>
      <c r="V13" s="82">
        <v>0.33500000000000002</v>
      </c>
      <c r="W13" s="82">
        <v>0.5</v>
      </c>
      <c r="X13" s="82">
        <v>0.66500000000000004</v>
      </c>
      <c r="Y13" s="82">
        <v>0.5</v>
      </c>
      <c r="Z13" s="82">
        <v>0.66500000000000004</v>
      </c>
      <c r="AA13" s="68"/>
    </row>
    <row r="14" spans="1:27">
      <c r="A14" s="68"/>
      <c r="B14" s="68"/>
      <c r="C14" s="68"/>
      <c r="D14" s="68"/>
      <c r="E14" s="67" t="s">
        <v>5799</v>
      </c>
      <c r="F14" s="83" t="s">
        <v>5796</v>
      </c>
      <c r="G14" s="84">
        <v>0.05</v>
      </c>
      <c r="H14" s="84">
        <v>0.1</v>
      </c>
      <c r="I14" s="84">
        <v>0</v>
      </c>
      <c r="J14" s="84">
        <v>0</v>
      </c>
      <c r="K14" s="84">
        <v>0</v>
      </c>
      <c r="L14" s="84">
        <v>0</v>
      </c>
      <c r="M14" s="84">
        <v>0</v>
      </c>
      <c r="N14" s="84">
        <v>0</v>
      </c>
      <c r="O14" s="84">
        <v>0</v>
      </c>
      <c r="P14" s="84">
        <v>0</v>
      </c>
      <c r="Q14" s="84">
        <v>0</v>
      </c>
      <c r="R14" s="84">
        <v>0</v>
      </c>
      <c r="S14" s="84">
        <v>0</v>
      </c>
      <c r="T14" s="84">
        <v>0</v>
      </c>
      <c r="U14" s="84">
        <v>0</v>
      </c>
      <c r="V14" s="84">
        <v>0</v>
      </c>
      <c r="W14" s="84">
        <v>0</v>
      </c>
      <c r="X14" s="84">
        <v>0</v>
      </c>
      <c r="Y14" s="84">
        <v>0</v>
      </c>
      <c r="Z14" s="84">
        <v>0</v>
      </c>
      <c r="AA14" s="83"/>
    </row>
    <row r="15" spans="1:27">
      <c r="A15" s="68"/>
      <c r="B15" s="68"/>
      <c r="C15" s="68"/>
      <c r="D15" s="68"/>
      <c r="E15" s="67"/>
      <c r="F15" s="83" t="s">
        <v>5797</v>
      </c>
      <c r="G15" s="84">
        <v>0</v>
      </c>
      <c r="H15" s="84">
        <v>3.3333333333333298E-2</v>
      </c>
      <c r="I15" s="84">
        <v>0.16666666666666699</v>
      </c>
      <c r="J15" s="84">
        <v>0.272845092395748</v>
      </c>
      <c r="K15" s="84">
        <v>0.305505046330389</v>
      </c>
      <c r="L15" s="84">
        <v>0.33333333333333298</v>
      </c>
      <c r="M15" s="84">
        <v>0.33333333333333298</v>
      </c>
      <c r="N15" s="84">
        <v>0.266666666666667</v>
      </c>
      <c r="O15" s="84">
        <v>0.266666666666667</v>
      </c>
      <c r="P15" s="84">
        <v>0.133333333333333</v>
      </c>
      <c r="Q15" s="84">
        <v>0.223333333333333</v>
      </c>
      <c r="R15" s="84">
        <v>0.223333333333333</v>
      </c>
      <c r="S15" s="84">
        <v>0.11</v>
      </c>
      <c r="T15" s="84">
        <v>0</v>
      </c>
      <c r="U15" s="84">
        <v>0</v>
      </c>
      <c r="V15" s="84">
        <v>0</v>
      </c>
      <c r="W15" s="84">
        <v>0</v>
      </c>
      <c r="X15" s="84">
        <v>0</v>
      </c>
      <c r="Y15" s="84">
        <v>0</v>
      </c>
      <c r="Z15" s="84">
        <v>0</v>
      </c>
      <c r="AA15" s="83"/>
    </row>
    <row r="16" spans="1:27">
      <c r="A16" s="68"/>
      <c r="B16" s="68"/>
      <c r="C16" s="68"/>
      <c r="D16" s="68"/>
      <c r="E16" s="67"/>
      <c r="F16" s="83" t="s">
        <v>5798</v>
      </c>
      <c r="G16" s="84">
        <v>0</v>
      </c>
      <c r="H16" s="84">
        <v>0</v>
      </c>
      <c r="I16" s="84">
        <v>0</v>
      </c>
      <c r="J16" s="84">
        <v>0</v>
      </c>
      <c r="K16" s="84">
        <v>0</v>
      </c>
      <c r="L16" s="84">
        <v>0</v>
      </c>
      <c r="M16" s="84">
        <v>0</v>
      </c>
      <c r="N16" s="84">
        <v>0</v>
      </c>
      <c r="O16" s="84">
        <v>0</v>
      </c>
      <c r="P16" s="84">
        <v>0.05</v>
      </c>
      <c r="Q16" s="84">
        <v>0.16500000000000001</v>
      </c>
      <c r="R16" s="84">
        <v>0.33500000000000002</v>
      </c>
      <c r="S16" s="84">
        <v>0.33500000000000002</v>
      </c>
      <c r="T16" s="84">
        <v>0.33500000000000002</v>
      </c>
      <c r="U16" s="84">
        <v>0.16500000000000001</v>
      </c>
      <c r="V16" s="84">
        <v>0.33500000000000002</v>
      </c>
      <c r="W16" s="84">
        <v>0.17</v>
      </c>
      <c r="X16" s="84">
        <v>0.33500000000000002</v>
      </c>
      <c r="Y16" s="84">
        <v>0.5</v>
      </c>
      <c r="Z16" s="84">
        <v>0.33500000000000002</v>
      </c>
      <c r="AA16" s="83"/>
    </row>
  </sheetData>
  <mergeCells count="2">
    <mergeCell ref="E14:E16"/>
    <mergeCell ref="E11:E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a</vt:lpstr>
      <vt:lpstr> Table S3c</vt:lpstr>
      <vt:lpstr>Table S5a</vt:lpstr>
      <vt:lpstr>Table S5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1-20T08:04:32Z</dcterms:created>
  <dcterms:modified xsi:type="dcterms:W3CDTF">2019-04-10T08:53:03Z</dcterms:modified>
</cp:coreProperties>
</file>